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ptgr/Downloads/"/>
    </mc:Choice>
  </mc:AlternateContent>
  <xr:revisionPtr revIDLastSave="0" documentId="13_ncr:1_{324A0907-772B-8A4B-A355-F4726202A10E}" xr6:coauthVersionLast="45" xr6:coauthVersionMax="45" xr10:uidLastSave="{00000000-0000-0000-0000-000000000000}"/>
  <bookViews>
    <workbookView xWindow="35600" yWindow="1780" windowWidth="28800" windowHeight="16420" xr2:uid="{4F8DC83C-1EA4-CB4C-8107-216570335A6D}"/>
  </bookViews>
  <sheets>
    <sheet name="Index" sheetId="18" r:id="rId1"/>
    <sheet name="S1 - Proteins" sheetId="12" r:id="rId2"/>
    <sheet name="S2 - Exposures" sheetId="1" r:id="rId3"/>
    <sheet name="S3 - IVW" sheetId="3" r:id="rId4"/>
    <sheet name="S4 - Median" sheetId="4" r:id="rId5"/>
    <sheet name="S5 - MR-Egger" sheetId="5" r:id="rId6"/>
    <sheet name="S6 - Steiger" sheetId="6" r:id="rId7"/>
    <sheet name="S7 - Robust protein results" sheetId="14" r:id="rId8"/>
    <sheet name="S8 - Literature review" sheetId="19" r:id="rId9"/>
    <sheet name="S9 - MVMR" sheetId="11" r:id="rId10"/>
    <sheet name="S10 - cis-pQTL MR" sheetId="10" r:id="rId11"/>
    <sheet name="S11 - IL6ST matrix" sheetId="8" r:id="rId12"/>
    <sheet name="S12 - IL6ST single SNP" sheetId="9" r:id="rId13"/>
    <sheet name="S13 - cis pQTL severe covid-19 " sheetId="15" r:id="rId14"/>
    <sheet name="S14 - cis pQTL HGI" sheetId="16" r:id="rId15"/>
    <sheet name="S15 - cis pQTL UKB" sheetId="17" r:id="rId16"/>
  </sheets>
  <definedNames>
    <definedName name="_xlnm._FilterDatabase" localSheetId="12" hidden="1">'S12 - IL6ST single SNP'!$B$5:$B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6" i="11" l="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</calcChain>
</file>

<file path=xl/sharedStrings.xml><?xml version="1.0" encoding="utf-8"?>
<sst xmlns="http://schemas.openxmlformats.org/spreadsheetml/2006/main" count="4115" uniqueCount="488">
  <si>
    <t>Exposure</t>
  </si>
  <si>
    <t>nSNPs</t>
  </si>
  <si>
    <t>SE</t>
  </si>
  <si>
    <t>P</t>
  </si>
  <si>
    <t>protein_name</t>
  </si>
  <si>
    <t>protein_full_name</t>
  </si>
  <si>
    <t>FDR</t>
  </si>
  <si>
    <t>4455-89</t>
  </si>
  <si>
    <t>MFGM</t>
  </si>
  <si>
    <t>Lactadherin</t>
  </si>
  <si>
    <t>4337-49</t>
  </si>
  <si>
    <t>CRP</t>
  </si>
  <si>
    <t>C-reactive protein</t>
  </si>
  <si>
    <t>17398-55</t>
  </si>
  <si>
    <t>HO-1</t>
  </si>
  <si>
    <t>Heme oxygenase 1</t>
  </si>
  <si>
    <t>4159-130</t>
  </si>
  <si>
    <t>Factor H</t>
  </si>
  <si>
    <t>Complement factor H</t>
  </si>
  <si>
    <t>3344-60</t>
  </si>
  <si>
    <t>Antithrombin III</t>
  </si>
  <si>
    <t>Antithrombin-III</t>
  </si>
  <si>
    <t>18832-65</t>
  </si>
  <si>
    <t>SAA2</t>
  </si>
  <si>
    <t>Serum amyloid A-2 protein</t>
  </si>
  <si>
    <t>15515-2</t>
  </si>
  <si>
    <t>SAA</t>
  </si>
  <si>
    <t>Serum amyloid A-1 protein</t>
  </si>
  <si>
    <t>5353-89</t>
  </si>
  <si>
    <t>IL-1Ra</t>
  </si>
  <si>
    <t>Interleukin-1 receptor antagonist protein</t>
  </si>
  <si>
    <t>16607-78</t>
  </si>
  <si>
    <t>Gelsolin</t>
  </si>
  <si>
    <t>2700-56</t>
  </si>
  <si>
    <t>Protein S</t>
  </si>
  <si>
    <t>Vitamin K-dependent protein S</t>
  </si>
  <si>
    <t>5000-52</t>
  </si>
  <si>
    <t>LG3BP</t>
  </si>
  <si>
    <t>Galectin-3-binding protein</t>
  </si>
  <si>
    <t>4129-72</t>
  </si>
  <si>
    <t>Factor B</t>
  </si>
  <si>
    <t>Complement factor B</t>
  </si>
  <si>
    <t>3184-25</t>
  </si>
  <si>
    <t>Coagulation Factor VII</t>
  </si>
  <si>
    <t>Coagulation factor VII</t>
  </si>
  <si>
    <t>9370-69</t>
  </si>
  <si>
    <t>GGH</t>
  </si>
  <si>
    <t>Gamma-glutamyl hydrolase</t>
  </si>
  <si>
    <t>4876-32</t>
  </si>
  <si>
    <t>Coagulation Factor IX</t>
  </si>
  <si>
    <t>Coagulation factor IX</t>
  </si>
  <si>
    <t>2744-57</t>
  </si>
  <si>
    <t>IgG</t>
  </si>
  <si>
    <t>Immunoglobulin G</t>
  </si>
  <si>
    <t>13118-5</t>
  </si>
  <si>
    <t>SMOC1</t>
  </si>
  <si>
    <t>SPARC-related modular calcium-binding protein 1</t>
  </si>
  <si>
    <t>9468-8</t>
  </si>
  <si>
    <t>Lectin, mannose-binding 2</t>
  </si>
  <si>
    <t>Vesicular integral-membrane protein VIP36</t>
  </si>
  <si>
    <t>2620-4</t>
  </si>
  <si>
    <t>gp130, soluble</t>
  </si>
  <si>
    <t>Interleukin-6 receptor subunit beta</t>
  </si>
  <si>
    <t>5307-12</t>
  </si>
  <si>
    <t>Coagulation Factor IXab</t>
  </si>
  <si>
    <t>Coagulation factor IXab</t>
  </si>
  <si>
    <t>14048-7</t>
  </si>
  <si>
    <t>IL-1 R AcP</t>
  </si>
  <si>
    <t>Interleukin-1 Receptor accessory protein</t>
  </si>
  <si>
    <t>11109-56</t>
  </si>
  <si>
    <t>SVEP1</t>
  </si>
  <si>
    <t>Sushi, von Willebrand factor type A, EGF and pentraxin domain-containing protein 1</t>
  </si>
  <si>
    <t>17333-20</t>
  </si>
  <si>
    <t>ACADM</t>
  </si>
  <si>
    <t>Medium-chain specific acyl-CoA dehydrogenase, mitochondrial</t>
  </si>
  <si>
    <t>2429-27</t>
  </si>
  <si>
    <t>C8</t>
  </si>
  <si>
    <t>Complement component C8</t>
  </si>
  <si>
    <t>7113-1</t>
  </si>
  <si>
    <t>GRPE1</t>
  </si>
  <si>
    <t>GrpE protein homolog 1, mitochondrial</t>
  </si>
  <si>
    <t>7128-9</t>
  </si>
  <si>
    <t>VWA2</t>
  </si>
  <si>
    <t>von Willebrand factor A domain-containing protein 2</t>
  </si>
  <si>
    <t>19223-6</t>
  </si>
  <si>
    <t>RAB1A</t>
  </si>
  <si>
    <t>Ras-related protein Rab-1A</t>
  </si>
  <si>
    <t>9256-78</t>
  </si>
  <si>
    <t>NPTX1</t>
  </si>
  <si>
    <t>Neuronal pentraxin-1</t>
  </si>
  <si>
    <t>2991-9</t>
  </si>
  <si>
    <t>IL-1 sRI</t>
  </si>
  <si>
    <t>Interleukin-1 receptor type 1</t>
  </si>
  <si>
    <t>2212-69</t>
  </si>
  <si>
    <t>tPA</t>
  </si>
  <si>
    <t>Tissue-type plasminogen activator</t>
  </si>
  <si>
    <t>9348-1</t>
  </si>
  <si>
    <t>C1RL1</t>
  </si>
  <si>
    <t>Complement C1r subcomponent-like protein</t>
  </si>
  <si>
    <t>17435-43</t>
  </si>
  <si>
    <t>ETFA</t>
  </si>
  <si>
    <t>Electron transfer flavoprotein subunit alpha, mitochondrial</t>
  </si>
  <si>
    <t>3710-49</t>
  </si>
  <si>
    <t>Angiostatin</t>
  </si>
  <si>
    <t>3074-6</t>
  </si>
  <si>
    <t>LBP</t>
  </si>
  <si>
    <t>Lipopolysaccharide-binding protein</t>
  </si>
  <si>
    <t>4878-3</t>
  </si>
  <si>
    <t>Coagulation Factor X</t>
  </si>
  <si>
    <t>11178-21</t>
  </si>
  <si>
    <t>4162-54</t>
  </si>
  <si>
    <t>Transferrin</t>
  </si>
  <si>
    <t>Serotransferrin</t>
  </si>
  <si>
    <t>16914-104</t>
  </si>
  <si>
    <t>sCD14</t>
  </si>
  <si>
    <t>Monocyte differentiation antigen CD14, soluble</t>
  </si>
  <si>
    <t>4157-2</t>
  </si>
  <si>
    <t>Thrombin</t>
  </si>
  <si>
    <t>4775-34</t>
  </si>
  <si>
    <t>4811-33</t>
  </si>
  <si>
    <t>ITI heavy chain H4</t>
  </si>
  <si>
    <t>Inter-alpha-trypsin inhibitor heavy chain H4</t>
  </si>
  <si>
    <t>6923-1</t>
  </si>
  <si>
    <t>PLOD2</t>
  </si>
  <si>
    <t>Procollagen-lysine,2-oxoglutarate 5-dioxygenase 2</t>
  </si>
  <si>
    <t>7145-1</t>
  </si>
  <si>
    <t>ITIH3</t>
  </si>
  <si>
    <t>Inter-alpha-trypsin inhibitor heavy chain H3</t>
  </si>
  <si>
    <t>6385-63</t>
  </si>
  <si>
    <t>VWA1</t>
  </si>
  <si>
    <t>von Willebrand factor A domain-containing protein 1</t>
  </si>
  <si>
    <t>13621-31</t>
  </si>
  <si>
    <t>AP2A2</t>
  </si>
  <si>
    <t>AP-2 complex subunit alpha-2</t>
  </si>
  <si>
    <t>2961-1</t>
  </si>
  <si>
    <t>Protein C</t>
  </si>
  <si>
    <t>Vitamin K-dependent protein C</t>
  </si>
  <si>
    <t>2796-62</t>
  </si>
  <si>
    <t>Fibrinogen</t>
  </si>
  <si>
    <t>6531-29</t>
  </si>
  <si>
    <t>F162A</t>
  </si>
  <si>
    <t>Protein FAM162A</t>
  </si>
  <si>
    <t>18396-10</t>
  </si>
  <si>
    <t>AES</t>
  </si>
  <si>
    <t>Amino-terminal enhancer of split</t>
  </si>
  <si>
    <t>3077-66</t>
  </si>
  <si>
    <t>Coagulation Factor Xa</t>
  </si>
  <si>
    <t>Coagulation factor Xa</t>
  </si>
  <si>
    <t>2925-9</t>
  </si>
  <si>
    <t>PAI-1</t>
  </si>
  <si>
    <t>Plasminogen activator inhibitor 1</t>
  </si>
  <si>
    <t>4234-8</t>
  </si>
  <si>
    <t>IL-1 R4</t>
  </si>
  <si>
    <t>Interleukin-1 receptor-like 1</t>
  </si>
  <si>
    <t>Lifetime smoking</t>
  </si>
  <si>
    <t>4374-45</t>
  </si>
  <si>
    <t>MIC-1</t>
  </si>
  <si>
    <t>Growth/differentiation factor 15</t>
  </si>
  <si>
    <t>4314-12</t>
  </si>
  <si>
    <t>XTP3A</t>
  </si>
  <si>
    <t>dCTP pyrophosphatase 1</t>
  </si>
  <si>
    <t>4151-6</t>
  </si>
  <si>
    <t>Plasminogen</t>
  </si>
  <si>
    <t>3054-3</t>
  </si>
  <si>
    <t>Haptoglobin, Mixed Type</t>
  </si>
  <si>
    <t>Haptoglobin</t>
  </si>
  <si>
    <t>15585-304</t>
  </si>
  <si>
    <t>fibulin 5</t>
  </si>
  <si>
    <t>Fibulin-5</t>
  </si>
  <si>
    <t>5316-54</t>
  </si>
  <si>
    <t>Prothrombin</t>
  </si>
  <si>
    <t>3151-6</t>
  </si>
  <si>
    <t>IL-2 sRa</t>
  </si>
  <si>
    <t>Interleukin-2 receptor subunit alpha</t>
  </si>
  <si>
    <t>7905-30</t>
  </si>
  <si>
    <t>HPT</t>
  </si>
  <si>
    <t>4989-7</t>
  </si>
  <si>
    <t>Fibrinogen g-chain dimer</t>
  </si>
  <si>
    <t>Fibrinogen gamma chain</t>
  </si>
  <si>
    <t>2190-55</t>
  </si>
  <si>
    <t>Coagulation Factor XI</t>
  </si>
  <si>
    <t>3714-49</t>
  </si>
  <si>
    <t>CK-MB</t>
  </si>
  <si>
    <t>Creatine kinase M-type:Creatine kinase B-type heterodimer</t>
  </si>
  <si>
    <t>14708-59</t>
  </si>
  <si>
    <t>CO8G</t>
  </si>
  <si>
    <t>Complement component C8 gamma chain</t>
  </si>
  <si>
    <t>4907-56</t>
  </si>
  <si>
    <t>D-dimer</t>
  </si>
  <si>
    <t>9244-27</t>
  </si>
  <si>
    <t>PPT1</t>
  </si>
  <si>
    <t>Palmitoyl-protein thioesterase 1</t>
  </si>
  <si>
    <t>5638-23</t>
  </si>
  <si>
    <t>GT251</t>
  </si>
  <si>
    <t>Procollagen galactosyltransferase 1</t>
  </si>
  <si>
    <t>9343-16</t>
  </si>
  <si>
    <t>IL-2 sRb</t>
  </si>
  <si>
    <t>Interleukin-2 receptor subunit beta</t>
  </si>
  <si>
    <t>2731-29</t>
  </si>
  <si>
    <t>NADPH-P450 Oxidoreductase</t>
  </si>
  <si>
    <t>NADPH--cytochrome P450 reductase</t>
  </si>
  <si>
    <t>18382-109</t>
  </si>
  <si>
    <t>Catechol O-methyltransferase</t>
  </si>
  <si>
    <t>15588-17</t>
  </si>
  <si>
    <t>galactosidase, alpha</t>
  </si>
  <si>
    <t>Alpha-galactosidase A</t>
  </si>
  <si>
    <t>9288-7</t>
  </si>
  <si>
    <t>FKBP7</t>
  </si>
  <si>
    <t>Peptidyl-prolyl cis-trans isomerase FKBP7</t>
  </si>
  <si>
    <t>13499-30</t>
  </si>
  <si>
    <t>Coagulation Factor VIII</t>
  </si>
  <si>
    <t>8969-49</t>
  </si>
  <si>
    <t>CD14</t>
  </si>
  <si>
    <t>Monocyte differentiation antigen CD14</t>
  </si>
  <si>
    <t>3285-23</t>
  </si>
  <si>
    <t>C1r</t>
  </si>
  <si>
    <t>Complement C1r subcomponent</t>
  </si>
  <si>
    <t>15591-28</t>
  </si>
  <si>
    <t>Glutathione peroxidase</t>
  </si>
  <si>
    <t>Glutathione peroxidase 1</t>
  </si>
  <si>
    <t>8296-117</t>
  </si>
  <si>
    <t>KDEL2</t>
  </si>
  <si>
    <t>KDEL motif-containing protein 2</t>
  </si>
  <si>
    <t>2992-59</t>
  </si>
  <si>
    <t>IL-17 sR</t>
  </si>
  <si>
    <t>Interleukin-17 receptor A</t>
  </si>
  <si>
    <t>14133-93</t>
  </si>
  <si>
    <t>IL-1 sRII</t>
  </si>
  <si>
    <t>Interleukin-1 receptor type 2</t>
  </si>
  <si>
    <t>14067-6</t>
  </si>
  <si>
    <t>PKP2</t>
  </si>
  <si>
    <t>Plakophilin-2</t>
  </si>
  <si>
    <t>18458-4</t>
  </si>
  <si>
    <t>PGES2</t>
  </si>
  <si>
    <t>Prostaglandin E synthase 2</t>
  </si>
  <si>
    <t>5634-39</t>
  </si>
  <si>
    <t>OFUT1</t>
  </si>
  <si>
    <t>GDP-fucose protein O-fucosyltransferase 1</t>
  </si>
  <si>
    <t>5658-64</t>
  </si>
  <si>
    <t>coagulation factor XIII B</t>
  </si>
  <si>
    <t>Coagulation factor XIII B chain</t>
  </si>
  <si>
    <t>10948-14</t>
  </si>
  <si>
    <t>PLD3</t>
  </si>
  <si>
    <t>Phospholipase D3</t>
  </si>
  <si>
    <t>16828-8</t>
  </si>
  <si>
    <t>Collagen a1(VI)</t>
  </si>
  <si>
    <t>Collagen alpha-1(VI) chain</t>
  </si>
  <si>
    <t>7994-41</t>
  </si>
  <si>
    <t>ERO1B</t>
  </si>
  <si>
    <t>ERO1-like protein beta</t>
  </si>
  <si>
    <t>16857-2</t>
  </si>
  <si>
    <t>RAB2A</t>
  </si>
  <si>
    <t>Ras-related protein Rab-2A</t>
  </si>
  <si>
    <t>9745-20</t>
  </si>
  <si>
    <t>IF4E2</t>
  </si>
  <si>
    <t>Eukaryotic translation initiation factor 4E type 2</t>
  </si>
  <si>
    <t>8840-61</t>
  </si>
  <si>
    <t>C1s</t>
  </si>
  <si>
    <t>Complement C1s subcomponent</t>
  </si>
  <si>
    <t>8957-72</t>
  </si>
  <si>
    <t>XTP3B</t>
  </si>
  <si>
    <t>Endoplasmic reticulum lectin 1</t>
  </si>
  <si>
    <t>16927-9</t>
  </si>
  <si>
    <t>Coagulation factor XIII</t>
  </si>
  <si>
    <t>10419-1</t>
  </si>
  <si>
    <t>SCAR5</t>
  </si>
  <si>
    <t>Scavenger receptor class A member 5</t>
  </si>
  <si>
    <t>17357-33</t>
  </si>
  <si>
    <t>SPCS</t>
  </si>
  <si>
    <t>O-phosphoseryl-tRNA(Sec) selenium transferase</t>
  </si>
  <si>
    <t>soma_id</t>
  </si>
  <si>
    <t>Pubmed ID</t>
  </si>
  <si>
    <t>Details</t>
  </si>
  <si>
    <t>URL</t>
  </si>
  <si>
    <t>Protein</t>
  </si>
  <si>
    <t>Beta</t>
  </si>
  <si>
    <t>LCI</t>
  </si>
  <si>
    <t>UCI</t>
  </si>
  <si>
    <t>SNP</t>
  </si>
  <si>
    <t>rs66908049</t>
  </si>
  <si>
    <t>rs3842913</t>
  </si>
  <si>
    <t>rs10070449</t>
  </si>
  <si>
    <t>rs189547345</t>
  </si>
  <si>
    <t>rs254987</t>
  </si>
  <si>
    <t>rs62361958</t>
  </si>
  <si>
    <t>rs77847765</t>
  </si>
  <si>
    <t>rs7729009</t>
  </si>
  <si>
    <t>rs6875155</t>
  </si>
  <si>
    <t>rs6450360</t>
  </si>
  <si>
    <t>rs9292108</t>
  </si>
  <si>
    <t>rs62363942</t>
  </si>
  <si>
    <t>rs13166579</t>
  </si>
  <si>
    <t>rs13182056</t>
  </si>
  <si>
    <t>rs75187300</t>
  </si>
  <si>
    <t>rs111296580</t>
  </si>
  <si>
    <t>rs13162507</t>
  </si>
  <si>
    <t>rs188841</t>
  </si>
  <si>
    <t>All - Inverse variance weighted</t>
  </si>
  <si>
    <t>Outcome</t>
  </si>
  <si>
    <t>Beta_MV</t>
  </si>
  <si>
    <t>SE_MV</t>
  </si>
  <si>
    <t>P_MV</t>
  </si>
  <si>
    <t>Univariable</t>
  </si>
  <si>
    <t>Multivariable</t>
  </si>
  <si>
    <t>SOMAscan SeqId</t>
  </si>
  <si>
    <t>Adverse prognosis</t>
  </si>
  <si>
    <t>SCARA5</t>
  </si>
  <si>
    <t>CKB CKM</t>
  </si>
  <si>
    <t>Coagulation cascade</t>
  </si>
  <si>
    <t>F9</t>
  </si>
  <si>
    <t>3050-7</t>
  </si>
  <si>
    <t>vWF</t>
  </si>
  <si>
    <t>von Willebrand factor</t>
  </si>
  <si>
    <t>VWF</t>
  </si>
  <si>
    <t>F13A1 F13B</t>
  </si>
  <si>
    <t>F11</t>
  </si>
  <si>
    <t>4906-35</t>
  </si>
  <si>
    <t>Coagulation Factor V</t>
  </si>
  <si>
    <t>F5</t>
  </si>
  <si>
    <t>F7</t>
  </si>
  <si>
    <t>F10</t>
  </si>
  <si>
    <t>F8</t>
  </si>
  <si>
    <t>Fibrinolysis</t>
  </si>
  <si>
    <t>SERPINC1</t>
  </si>
  <si>
    <t>FGB</t>
  </si>
  <si>
    <t>SERPINE1</t>
  </si>
  <si>
    <t>FGA FGB FGG</t>
  </si>
  <si>
    <t>F2</t>
  </si>
  <si>
    <t>PROC</t>
  </si>
  <si>
    <t>PROS1</t>
  </si>
  <si>
    <t>PLG</t>
  </si>
  <si>
    <t>SARS-CoV-2-Human PPI</t>
  </si>
  <si>
    <t>PLAT</t>
  </si>
  <si>
    <t>3197-70</t>
  </si>
  <si>
    <t>IDE</t>
  </si>
  <si>
    <t>Insulin-degrading enzyme</t>
  </si>
  <si>
    <t>EIF4E2</t>
  </si>
  <si>
    <t>GPX1</t>
  </si>
  <si>
    <t>14106-46</t>
  </si>
  <si>
    <t>GDP/GTP exchange protein</t>
  </si>
  <si>
    <t>Rap1 GTPase-GDP dissociation stimulator 1</t>
  </si>
  <si>
    <t>RAP1GDS1</t>
  </si>
  <si>
    <t>GRPEL1</t>
  </si>
  <si>
    <t>SEPSECS</t>
  </si>
  <si>
    <t>FBLN5</t>
  </si>
  <si>
    <t>COL6A1</t>
  </si>
  <si>
    <t>PTGES2</t>
  </si>
  <si>
    <t>LMAN2</t>
  </si>
  <si>
    <t>9747-48</t>
  </si>
  <si>
    <t>MARK3</t>
  </si>
  <si>
    <t>MAP/microtubule affinity-regulating kinase 3</t>
  </si>
  <si>
    <t>FAM162A</t>
  </si>
  <si>
    <t>GDF15</t>
  </si>
  <si>
    <t>ERLEC1</t>
  </si>
  <si>
    <t>POR</t>
  </si>
  <si>
    <t>TLE5</t>
  </si>
  <si>
    <t>COLGALT1</t>
  </si>
  <si>
    <t>15333-11</t>
  </si>
  <si>
    <t>SDF2</t>
  </si>
  <si>
    <t>Stromal cell-derived factor 2</t>
  </si>
  <si>
    <t>COMT</t>
  </si>
  <si>
    <t>DCTPP1</t>
  </si>
  <si>
    <t>POGLUT3</t>
  </si>
  <si>
    <t>8397-147</t>
  </si>
  <si>
    <t>QSOX2</t>
  </si>
  <si>
    <t>Sulfhydryl oxidase 2</t>
  </si>
  <si>
    <t>POFUT1</t>
  </si>
  <si>
    <t>GLA</t>
  </si>
  <si>
    <t>MFGE8</t>
  </si>
  <si>
    <t>HMOX1</t>
  </si>
  <si>
    <t>IL17RA</t>
  </si>
  <si>
    <t>Cytokine storm</t>
  </si>
  <si>
    <t>IL2RA</t>
  </si>
  <si>
    <t>5089-11</t>
  </si>
  <si>
    <t>IL-7 Ra</t>
  </si>
  <si>
    <t>Interleukin-7 receptor subunit alpha</t>
  </si>
  <si>
    <t>IL7R</t>
  </si>
  <si>
    <t>IL1RN</t>
  </si>
  <si>
    <t>2994-71</t>
  </si>
  <si>
    <t>IL-1Rrp2</t>
  </si>
  <si>
    <t>Interleukin-1 receptor-like 2</t>
  </si>
  <si>
    <t>IL1RL2</t>
  </si>
  <si>
    <t>15602-43</t>
  </si>
  <si>
    <t>IL-6 sRa</t>
  </si>
  <si>
    <t>Interleukin-6 receptor subunit alpha</t>
  </si>
  <si>
    <t>IL6R</t>
  </si>
  <si>
    <t>IL1RAP</t>
  </si>
  <si>
    <t>IL1R1</t>
  </si>
  <si>
    <t>IL2RB</t>
  </si>
  <si>
    <t>IL6ST</t>
  </si>
  <si>
    <t>IL1R2</t>
  </si>
  <si>
    <t>IL1RL1</t>
  </si>
  <si>
    <t>COVID-19 disease severity</t>
  </si>
  <si>
    <t>GSN</t>
  </si>
  <si>
    <t>3186-2</t>
  </si>
  <si>
    <t>C2</t>
  </si>
  <si>
    <t>Complement C2</t>
  </si>
  <si>
    <t>TF</t>
  </si>
  <si>
    <t>CFH</t>
  </si>
  <si>
    <t>CFB</t>
  </si>
  <si>
    <t>C1S</t>
  </si>
  <si>
    <t>ITIH4</t>
  </si>
  <si>
    <t>C1R</t>
  </si>
  <si>
    <t>13119-26</t>
  </si>
  <si>
    <t>protein Z inhibitor</t>
  </si>
  <si>
    <t>Protein Z-dependent protease inhibitor</t>
  </si>
  <si>
    <t>SERPINA10</t>
  </si>
  <si>
    <t>C8G</t>
  </si>
  <si>
    <t>C1RL</t>
  </si>
  <si>
    <t>SAA1</t>
  </si>
  <si>
    <t>HP</t>
  </si>
  <si>
    <t>LGALS3BP</t>
  </si>
  <si>
    <t>Encoding gene(s)</t>
  </si>
  <si>
    <t>Supplementary Table 1: Summary of proteins with at least one cis-protein quantitaive trait loci identified by Pietzner (2020)</t>
  </si>
  <si>
    <t>Protein category</t>
  </si>
  <si>
    <t>Supplementary Table 2: Summary of genome-wide association studies for the 11 cardiometabolic risk factors analysed in this study</t>
  </si>
  <si>
    <t>Body mass index</t>
  </si>
  <si>
    <t>Systolic blood pressure</t>
  </si>
  <si>
    <t>Diastolic blood pressure</t>
  </si>
  <si>
    <t>High density lipoprotein cholesterol</t>
  </si>
  <si>
    <t>Low density lipoprotein cholesterol</t>
  </si>
  <si>
    <t>Triglycerides</t>
  </si>
  <si>
    <t>Apolipoprotein B</t>
  </si>
  <si>
    <t>Apolipoprotein A-I</t>
  </si>
  <si>
    <t>Lifetime smoking index</t>
  </si>
  <si>
    <t>Age 10 body size</t>
  </si>
  <si>
    <t>Waist-hip ratio adjusted for body mass index</t>
  </si>
  <si>
    <t>Author</t>
  </si>
  <si>
    <t>Converted to z score</t>
  </si>
  <si>
    <t>Adjusted for blood pressure medication</t>
  </si>
  <si>
    <t>Adjusted for fasting time</t>
  </si>
  <si>
    <t>Based on recall questionnaire data</t>
  </si>
  <si>
    <t>Year</t>
  </si>
  <si>
    <t>O'Connor and Price</t>
  </si>
  <si>
    <t>Richardson et al</t>
  </si>
  <si>
    <t>Wootton et al</t>
  </si>
  <si>
    <t>https://www.nature.com/articles/s41588-018-0255-0</t>
  </si>
  <si>
    <t>https://journals.plos.org/plosmedicine/article?id=10.1371/journal.pmed.1003062</t>
  </si>
  <si>
    <t>https://journals.plos.org/plosmedicine/article?id=10.1371/journal.pmed.1003063</t>
  </si>
  <si>
    <t>https://journals.plos.org/plosmedicine/article?id=10.1371/journal.pmed.1003064</t>
  </si>
  <si>
    <t>https://journals.plos.org/plosmedicine/article?id=10.1371/journal.pmed.1003065</t>
  </si>
  <si>
    <t>https://journals.plos.org/plosmedicine/article?id=10.1371/journal.pmed.1003066</t>
  </si>
  <si>
    <t>https://www.bmj.com/content/369/bmj.m1203.long</t>
  </si>
  <si>
    <t>https://www.cambridge.org/core/journals/psychological-medicine/article/evidence-for-causal-effects-of-lifetime-smoking-on-risk-for-depression-and-schizophrenia-a-mendelian-randomisation-study/AA82945360EC59FEC4331A7A567309C9</t>
  </si>
  <si>
    <t>N/A</t>
  </si>
  <si>
    <t>Supplementary Table 3: Inverse variance weighted Mendelian randomization estimates</t>
  </si>
  <si>
    <t>Supplementary Table 4: Weighted median Mendelian randomization estimates</t>
  </si>
  <si>
    <t>Supplementary Table 5: MR-Egger Mendelian randomization estimates</t>
  </si>
  <si>
    <t>Supplementary Table 6: Mendelian randomization directionality test</t>
  </si>
  <si>
    <t>Correction direction?</t>
  </si>
  <si>
    <t>Steiger P</t>
  </si>
  <si>
    <t>Exposure r2</t>
  </si>
  <si>
    <t>Outcome r2</t>
  </si>
  <si>
    <t>Supplementary Table 7: Effects robust to sensitivity analyses</t>
  </si>
  <si>
    <t xml:space="preserve">Supplementary Table 13: Genetically predicted effects of circulating proteins on risk of hospitalization due to SARS-CoV-2 using data from covid-19 host genetics initiative </t>
  </si>
  <si>
    <t>Values are r2 coefficients from the Ldlink platform</t>
  </si>
  <si>
    <t>Index</t>
  </si>
  <si>
    <t>Observational study</t>
  </si>
  <si>
    <t>https://pubmed.ncbi.nlm.nih.gov/19833879/</t>
  </si>
  <si>
    <t>https://pubmed.ncbi.nlm.nih.gov/12716739/; https://pubmed.ncbi.nlm.nih.gov/30833749/</t>
  </si>
  <si>
    <t>https://pubmed.ncbi.nlm.nih.gov/29137982/</t>
  </si>
  <si>
    <t>https://pubmed.ncbi.nlm.nih.gov/31060494/; https://www.ncbi.nlm.nih.gov/pmc/articles/PMC1472697/</t>
  </si>
  <si>
    <t>https://www.ncbi.nlm.nih.gov/pmc/articles/PMC1472697/</t>
  </si>
  <si>
    <t>https://pubmed.ncbi.nlm.nih.gov/26565545/</t>
  </si>
  <si>
    <t>https://pubmed.ncbi.nlm.nih.gov/16644674/</t>
  </si>
  <si>
    <t>https://pubmed.ncbi.nlm.nih.gov/24915116/</t>
  </si>
  <si>
    <t>https://pubmed.ncbi.nlm.nih.gov/6685781/</t>
  </si>
  <si>
    <t>Supplementary Table 9: Multivariable mendelian randomization analysis for simultaneous effects of body mass index and  triglycerides on protein levels</t>
  </si>
  <si>
    <t>Supplementary Table 10: Genetically predicted effects of circulating proteins on risk of severe SARS-CoV-2</t>
  </si>
  <si>
    <t>Supplementary Table 11: Correlation matrix for IL6ST instruments</t>
  </si>
  <si>
    <t>Supplementary Table 12: Single SNP effect estimates for IL6ST instruments on risk of severe SARS-CoV-2</t>
  </si>
  <si>
    <t>Supplementary Table 13: Genetically predicted effects of circulating proteins on risk of severe SARS-CoV-2 for all proteins</t>
  </si>
  <si>
    <t>Supplementary Table 15: Genetically predicted effects of circulating proteins on risk of mortality due to covid-19 in UK Biobank</t>
  </si>
  <si>
    <t>Supplementary Table 8: Studies in the literature investigating the role of obesity on circulating protein levels assessed in this study</t>
  </si>
  <si>
    <t xml:space="preserve">Supplementary Table 14: Genetically predicted effects of circulating proteins on risk of hospitalization due to SARS-CoV-2 using data from covid-19 host genetics initiative </t>
  </si>
  <si>
    <t>https://pubmed.ncbi.nlm.nih.gov/10591334/; https://pubmed.ncbi.nlm.nih.gov/14993913/</t>
  </si>
  <si>
    <t>IGHG1 IGHG2 IGHG3 IGHG4 IGK IGL</t>
  </si>
  <si>
    <t>A summary of each exposure analysed in this study; Exposure - exposure name, Author - author of manuscript which genetic instruments were collated from, Pubmed ID - identifer for study on Pubmed, Year - Year of publication, URL - accessible web URL, Details - information on trait transformations/adjustment for covariates</t>
  </si>
  <si>
    <t>A summary of the proteins analysed in this study; Protein - protein name, Protein category - category of protein based on evaluations by Pietzner et al (2020), SOMAscan SeqId = SomaLogic identifier, Encoding gene(s) - gene(s) responsible for encoding protein</t>
  </si>
  <si>
    <t>Exposure - name of exposure, nSNPs = number of SNPs, Beta = MR effect estimates, SE = standard error of the effect estimates, P = corresponding p-value, FDR = false-discovery rate, soma_id = SomaLogic identifier, protein_name = short name of protein, protein_full_name - full name of protein</t>
  </si>
  <si>
    <t>Exposure - name of exposure, nSNPs = number of SNPs, Beta = MR effect estimates, SE = standard error of the effect estimates, P = corresponding p-value, FDR = false-discovery rate, soma_id = SomaLogic identifier, protein_name = short name of protein</t>
  </si>
  <si>
    <t>Exposure - name of exposure, Protein = name of protein, Exposure_r2 = r-squared value between SNPs and exposure, Outcome r2 = r-squared value between SNPs and outcome, Correction direction? - SNPs more highly correlated with exposure rather than exposure?, Steiger P - corresponding p-value using the Steiger method</t>
  </si>
  <si>
    <t>Exposure - name of exposure, nSNPs = number of SNPs, Beta = MR effect estimates, SE = standard error of the effect estimates, P = corresponding p-value, FDR = false-discovery rate, soma_id = SomaLogic identifier, Protein = name of protein</t>
  </si>
  <si>
    <t>Exposure - name of exposure, nSNPs = number of SNPs, Beta = MR effect estimaes, SE = standard error of the effect estimates, P = corresponding p-value, FDR = false-discovery rate, soma_id = SomaLogic identifier, Protein = name of protein</t>
  </si>
  <si>
    <t>Exposure - name of exposure, Beta = reported effect estimates, SE - reported standard error of the effect estimates, P = corresponding p-value, soma_id = SomaLogic identifier, protein_name = short name of protein, protein_full_name - full name of protein, Observational study - link to study in the literature</t>
  </si>
  <si>
    <t>Exposure - name of exposure, nSNPs = number of SNPs, Outcome - name of outcome, Beta = MR effect estimate, SE = standard error of the effect estimate, P = corresponding p-value, MV = multivariable results, LCI = Lower confidence interval, UCI - upper confidence interval</t>
  </si>
  <si>
    <t>Protein - name of protein, nSNPs = number of SNPs, Beta = MR effect estimate, SE = standard error of the effect estimate, LCI = lower confidence interval, UCI = upper confidence interval, P = corresponding p-value</t>
  </si>
  <si>
    <t>SNP - rs identifier of genetic variant, Beta = MR effect estimate, SE = standard error of the effect estimate, P = corresponding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/>
      <right/>
      <top style="thin">
        <color theme="4"/>
      </top>
      <bottom style="thin">
        <color theme="4"/>
      </bottom>
      <diagonal/>
    </border>
    <border>
      <left style="thin">
        <color theme="4"/>
      </left>
      <right/>
      <top/>
      <bottom/>
      <diagonal/>
    </border>
    <border>
      <left/>
      <right style="thin">
        <color theme="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38">
    <xf numFmtId="0" fontId="0" fillId="0" borderId="0" xfId="0"/>
    <xf numFmtId="0" fontId="2" fillId="0" borderId="0" xfId="0" applyFont="1"/>
    <xf numFmtId="11" fontId="0" fillId="0" borderId="0" xfId="0" applyNumberFormat="1"/>
    <xf numFmtId="11" fontId="2" fillId="0" borderId="0" xfId="0" applyNumberFormat="1" applyFont="1"/>
    <xf numFmtId="0" fontId="1" fillId="0" borderId="0" xfId="0" applyFont="1"/>
    <xf numFmtId="0" fontId="4" fillId="2" borderId="1" xfId="0" applyFont="1" applyFill="1" applyBorder="1"/>
    <xf numFmtId="0" fontId="2" fillId="0" borderId="1" xfId="0" applyFont="1" applyBorder="1"/>
    <xf numFmtId="11" fontId="2" fillId="0" borderId="1" xfId="0" applyNumberFormat="1" applyFont="1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1" xfId="0" applyFont="1" applyBorder="1"/>
    <xf numFmtId="0" fontId="5" fillId="0" borderId="2" xfId="0" applyFont="1" applyBorder="1"/>
    <xf numFmtId="0" fontId="8" fillId="0" borderId="0" xfId="1"/>
    <xf numFmtId="0" fontId="4" fillId="2" borderId="3" xfId="0" applyFont="1" applyFill="1" applyBorder="1"/>
    <xf numFmtId="0" fontId="4" fillId="2" borderId="0" xfId="0" applyFont="1" applyFill="1" applyBorder="1"/>
    <xf numFmtId="0" fontId="4" fillId="2" borderId="4" xfId="0" applyFont="1" applyFill="1" applyBorder="1"/>
    <xf numFmtId="0" fontId="0" fillId="5" borderId="0" xfId="0" applyFill="1" applyAlignment="1"/>
    <xf numFmtId="0" fontId="9" fillId="0" borderId="0" xfId="0" applyFont="1"/>
    <xf numFmtId="164" fontId="9" fillId="0" borderId="0" xfId="0" applyNumberFormat="1" applyFont="1"/>
    <xf numFmtId="164" fontId="0" fillId="0" borderId="0" xfId="0" applyNumberFormat="1"/>
    <xf numFmtId="0" fontId="9" fillId="0" borderId="0" xfId="0" applyFont="1" applyAlignment="1">
      <alignment horizontal="center"/>
    </xf>
    <xf numFmtId="0" fontId="1" fillId="5" borderId="5" xfId="0" applyFont="1" applyFill="1" applyBorder="1"/>
    <xf numFmtId="0" fontId="0" fillId="0" borderId="0" xfId="0" applyBorder="1"/>
    <xf numFmtId="0" fontId="1" fillId="5" borderId="6" xfId="0" applyFont="1" applyFill="1" applyBorder="1"/>
    <xf numFmtId="0" fontId="0" fillId="0" borderId="7" xfId="0" applyBorder="1"/>
    <xf numFmtId="0" fontId="0" fillId="5" borderId="8" xfId="0" applyFill="1" applyBorder="1"/>
    <xf numFmtId="0" fontId="4" fillId="5" borderId="9" xfId="0" applyFont="1" applyFill="1" applyBorder="1"/>
    <xf numFmtId="0" fontId="4" fillId="5" borderId="10" xfId="0" applyFont="1" applyFill="1" applyBorder="1"/>
    <xf numFmtId="0" fontId="0" fillId="0" borderId="11" xfId="0" applyBorder="1"/>
    <xf numFmtId="0" fontId="0" fillId="0" borderId="12" xfId="0" applyBorder="1"/>
    <xf numFmtId="0" fontId="0" fillId="0" borderId="0" xfId="0" applyFill="1"/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8" fillId="0" borderId="0" xfId="1" applyFont="1"/>
    <xf numFmtId="0" fontId="0" fillId="0" borderId="0" xfId="0" applyFont="1"/>
    <xf numFmtId="0" fontId="0" fillId="0" borderId="0" xfId="0" applyAlignment="1">
      <alignment horizontal="left" wrapText="1"/>
    </xf>
    <xf numFmtId="0" fontId="10" fillId="0" borderId="0" xfId="0" applyFont="1"/>
  </cellXfs>
  <cellStyles count="2">
    <cellStyle name="Hyperlink" xfId="1" builtinId="8"/>
    <cellStyle name="Normal" xfId="0" builtinId="0"/>
  </cellStyles>
  <dxfs count="46">
    <dxf>
      <font>
        <color rgb="FF9C0006"/>
      </font>
      <fill>
        <patternFill>
          <bgColor rgb="FFFFC7CE"/>
        </patternFill>
      </fill>
    </dxf>
    <dxf>
      <border outline="0">
        <top style="thin">
          <color theme="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border outline="0">
        <top style="thin">
          <color theme="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border outline="0">
        <top style="thin">
          <color theme="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numFmt numFmtId="0" formatCode="General"/>
    </dxf>
    <dxf>
      <numFmt numFmtId="0" formatCode="General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15" formatCode="0.00E+00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numFmt numFmtId="15" formatCode="0.00E+00"/>
    </dxf>
    <dxf>
      <numFmt numFmtId="164" formatCode="0.0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border outline="0">
        <top style="thin">
          <color theme="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border outline="0">
        <top style="thin">
          <color theme="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4504FC5E-3B6B-264C-9DD2-1DF8A127C825}" name="Table5" displayName="Table5" ref="B4:D109" totalsRowShown="0" dataDxfId="45">
  <autoFilter ref="B4:D109" xr:uid="{455F0709-01A6-D545-8BEB-2AE0BB1E07E1}"/>
  <tableColumns count="3">
    <tableColumn id="1" xr3:uid="{240B4F33-F9E5-7040-A74D-B9E8CCBBEDB5}" name="Protein category" dataDxfId="44"/>
    <tableColumn id="3" xr3:uid="{67DFAD91-69F4-8741-8DA8-FE5BC163DEB0}" name="SOMAscan SeqId" dataDxfId="43"/>
    <tableColumn id="6" xr3:uid="{FE8DFC35-EDE2-4C44-8554-65500162DB04}" name="Encoding gene(s)" dataDxfId="42"/>
  </tableColumns>
  <tableStyleInfo name="TableStyleLight9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60C43BE1-3516-8941-9EEA-EAE2616F0968}" name="Table11" displayName="Table11" ref="A4:G52" totalsRowShown="0" dataDxfId="14">
  <autoFilter ref="A4:G52" xr:uid="{956A0646-279D-794A-B863-E5723F32E695}"/>
  <tableColumns count="7">
    <tableColumn id="1" xr3:uid="{72035F99-61E2-4B42-B2E3-CACA80D3C28A}" name="Protein" dataDxfId="13"/>
    <tableColumn id="2" xr3:uid="{1647F3E4-EA01-F441-80B7-7A2BD2F4AB1C}" name="nSNPs" dataDxfId="12"/>
    <tableColumn id="3" xr3:uid="{4C75C935-93CE-0747-8764-E37239DCBA42}" name="Beta" dataDxfId="11"/>
    <tableColumn id="4" xr3:uid="{2336450D-1CCB-1041-AFC1-CF7613E1C568}" name="SE" dataDxfId="10"/>
    <tableColumn id="5" xr3:uid="{F1817440-C4F4-F946-B65F-55BC02E51C9F}" name="LCI" dataDxfId="9"/>
    <tableColumn id="6" xr3:uid="{14222D70-5643-AD45-B0F1-48F1F62FCF7B}" name="UCI" dataDxfId="8"/>
    <tableColumn id="7" xr3:uid="{5B4BED5C-AC60-2649-9074-2158AF24B3BE}" name="P" dataDxfId="7"/>
  </tableColumns>
  <tableStyleInfo name="TableStyleLight9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4629B36-82C7-114E-941F-EECD5B8D72B4}" name="Table4" displayName="Table4" ref="A4:D23" totalsRowShown="0">
  <autoFilter ref="A4:D23" xr:uid="{7869886C-75BD-AF46-8755-A29A37DC742F}"/>
  <sortState xmlns:xlrd2="http://schemas.microsoft.com/office/spreadsheetml/2017/richdata2" ref="A5:D22">
    <sortCondition ref="D4:D22"/>
  </sortState>
  <tableColumns count="4">
    <tableColumn id="1" xr3:uid="{72CC2496-9B17-5348-9309-54E2002D6216}" name="SNP"/>
    <tableColumn id="2" xr3:uid="{F427790F-A2AE-494F-95D4-027DCC7787F0}" name="Beta"/>
    <tableColumn id="3" xr3:uid="{598D0E3A-1371-694E-B048-29686E0D4640}" name="SE"/>
    <tableColumn id="4" xr3:uid="{CDBFDD4A-AA54-BA47-AAFD-E6A0183BBE0D}" name="P"/>
  </tableColumns>
  <tableStyleInfo name="TableStyleLight9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DC05E76C-DC85-904E-B5E2-8322EBFA5410}" name="Table12" displayName="Table12" ref="A4:G90" totalsRowShown="0" headerRowDxfId="6" tableBorderDxfId="5">
  <autoFilter ref="A4:G90" xr:uid="{0A176293-67CC-8249-A98C-30B896AE99D6}"/>
  <tableColumns count="7">
    <tableColumn id="1" xr3:uid="{7B929859-EA1E-7343-B556-97A70323D38F}" name="Protein"/>
    <tableColumn id="2" xr3:uid="{FB6D3776-9C16-2549-ABC1-39492BA960DD}" name="nSNPs"/>
    <tableColumn id="3" xr3:uid="{D8809D1D-942B-7041-A318-A493A89B8A64}" name="Beta"/>
    <tableColumn id="4" xr3:uid="{69430654-8361-204B-BC3F-B93F5279123B}" name="SE"/>
    <tableColumn id="5" xr3:uid="{8F1A4B09-5931-AA42-9352-B19386E2B703}" name="LCI"/>
    <tableColumn id="6" xr3:uid="{CB618466-372D-F248-A116-51B9C2F2B5AC}" name="UCI"/>
    <tableColumn id="7" xr3:uid="{D556E37D-8F6B-444C-AF70-1C998B47A755}" name="P"/>
  </tableColumns>
  <tableStyleInfo name="TableStyleLight9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AAD5AAE6-EFB0-2444-9DCD-889C333F09DA}" name="Table13" displayName="Table13" ref="A4:G91" totalsRowShown="0" headerRowDxfId="4" tableBorderDxfId="3">
  <autoFilter ref="A4:G91" xr:uid="{9011D2C0-C61D-AF4D-A8E2-3B836948F014}"/>
  <tableColumns count="7">
    <tableColumn id="1" xr3:uid="{4713EF69-FC5C-A943-88C9-20B273BA9A7A}" name="Protein"/>
    <tableColumn id="2" xr3:uid="{BFE166AB-3701-A64D-A823-8250826C8D0E}" name="nSNPs"/>
    <tableColumn id="3" xr3:uid="{739B00BC-974F-4940-9DAB-CD145CE408CC}" name="Beta"/>
    <tableColumn id="4" xr3:uid="{73409279-CD20-7B42-B7DA-CBFFA2E614F8}" name="SE"/>
    <tableColumn id="5" xr3:uid="{38052A10-44D0-1A4C-AAB1-40CB06942ADF}" name="LCI"/>
    <tableColumn id="6" xr3:uid="{4074B617-755D-E646-B24F-5E68C6A303F7}" name="UCI"/>
    <tableColumn id="7" xr3:uid="{17DE872A-60B8-5044-8D88-E95951AEC482}" name="P"/>
  </tableColumns>
  <tableStyleInfo name="TableStyleLight9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FBBAE0FC-6992-E440-A3CF-3C00940556BD}" name="Table14" displayName="Table14" ref="A4:G90" totalsRowShown="0" headerRowDxfId="2" tableBorderDxfId="1">
  <autoFilter ref="A4:G90" xr:uid="{A1BC2B22-6820-A34C-84DE-3DE1065B2882}"/>
  <sortState xmlns:xlrd2="http://schemas.microsoft.com/office/spreadsheetml/2017/richdata2" ref="A5:G90">
    <sortCondition ref="G4:G90"/>
  </sortState>
  <tableColumns count="7">
    <tableColumn id="1" xr3:uid="{38D2D19B-B014-8745-A2C7-4ABFE34FF120}" name="Protein"/>
    <tableColumn id="2" xr3:uid="{A9FC3540-E65D-8440-924D-B74E0C155536}" name="nSNPs"/>
    <tableColumn id="3" xr3:uid="{C5654D80-55D0-EC4C-A80B-6C7B95C907F4}" name="Beta"/>
    <tableColumn id="4" xr3:uid="{9CEEF881-8C57-FC43-AA5B-530D925B3988}" name="SE"/>
    <tableColumn id="5" xr3:uid="{DAAB5CC0-0344-6D4A-B58B-8374A613F83D}" name="LCI"/>
    <tableColumn id="6" xr3:uid="{69DFBC31-C2BC-884C-ACB0-8A1FCE792E7E}" name="UCI"/>
    <tableColumn id="7" xr3:uid="{221ADDBE-9965-B143-9115-D679249D8071}" name="P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EAC7C8E-4C00-804E-BD57-E2843215B0EB}" name="Table2" displayName="Table2" ref="A4:F15" totalsRowShown="0">
  <autoFilter ref="A4:F15" xr:uid="{A80A900B-0891-F84B-9DA5-70993522781A}"/>
  <tableColumns count="6">
    <tableColumn id="1" xr3:uid="{4F8D7847-4E16-5F4C-BC6E-1DE452AFC8CA}" name="Exposure"/>
    <tableColumn id="2" xr3:uid="{B4BFD241-DB87-B544-8220-E17F02112FE2}" name="Author"/>
    <tableColumn id="3" xr3:uid="{25BC8B94-F456-7649-976F-DB17115451FC}" name="Pubmed ID"/>
    <tableColumn id="7" xr3:uid="{D50863FB-C8F3-0447-9282-7FD1433BF95B}" name="Year"/>
    <tableColumn id="5" xr3:uid="{C2BF00E8-7C62-8342-8EA5-D671D3891972}" name="URL"/>
    <tableColumn id="6" xr3:uid="{B5F54482-BED6-9E46-9095-30C0C880E369}" name="Details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C1A7342-F19E-A549-86F3-2C9C8461ECB8}" name="Table1" displayName="Table1" ref="A4:I257" totalsRowShown="0" headerRowDxfId="41" dataDxfId="40">
  <autoFilter ref="A4:I257" xr:uid="{D24670E0-B012-7649-AC42-6886AE8F97E2}"/>
  <sortState xmlns:xlrd2="http://schemas.microsoft.com/office/spreadsheetml/2017/richdata2" ref="A5:I257">
    <sortCondition ref="A4:A257"/>
  </sortState>
  <tableColumns count="9">
    <tableColumn id="1" xr3:uid="{83404095-CE63-5641-9D93-1AE43745837F}" name="Exposure" dataDxfId="39"/>
    <tableColumn id="2" xr3:uid="{1DD38AD7-AF10-D34F-A344-BA1F76999903}" name="nSNPs" dataDxfId="38"/>
    <tableColumn id="3" xr3:uid="{F763BB71-6F3E-C24A-B3AA-61B653C986E7}" name="Beta" dataDxfId="37"/>
    <tableColumn id="4" xr3:uid="{3551BEF1-CBE2-4942-93F6-4AB28B2B5EA7}" name="SE" dataDxfId="36"/>
    <tableColumn id="5" xr3:uid="{6C0C0788-D97A-5644-897E-51563C5A2D0C}" name="P" dataDxfId="35"/>
    <tableColumn id="6" xr3:uid="{7E8E3ED3-4ABC-5344-B7AF-07C9B54737EA}" name="FDR" dataDxfId="34"/>
    <tableColumn id="7" xr3:uid="{08C544E2-B53D-2147-AC37-A8AE752EB860}" name="soma_id" dataDxfId="33"/>
    <tableColumn id="8" xr3:uid="{6A9F580C-B51E-444F-8C3F-5DCFFA22B930}" name="protein_name" dataDxfId="32"/>
    <tableColumn id="9" xr3:uid="{9E24C882-3BAA-7944-AF1F-BF7B2C3CC8BD}" name="protein_full_name" dataDxfId="31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391EFF54-CA83-FB44-8192-1B6E688DBDAA}" name="Table7" displayName="Table7" ref="A4:H257" totalsRowShown="0" headerRowDxfId="30" tableBorderDxfId="29">
  <autoFilter ref="A4:H257" xr:uid="{99CF2690-9038-594C-A131-972B6382A83B}"/>
  <tableColumns count="8">
    <tableColumn id="1" xr3:uid="{BE5478AD-CC7D-EE40-B0BF-10519D7FAAD2}" name="Exposure"/>
    <tableColumn id="2" xr3:uid="{85976D4F-BD99-424B-8B8B-99A372A2B29D}" name="nSNPs"/>
    <tableColumn id="3" xr3:uid="{0799CA73-F3CA-EC4D-AE7E-51C971F0B02A}" name="Beta"/>
    <tableColumn id="4" xr3:uid="{5D9DC7B8-7A46-8A4C-A4DC-DABD9CB230EC}" name="SE"/>
    <tableColumn id="5" xr3:uid="{3186CB39-8368-E04F-89E2-39DEF5057788}" name="P"/>
    <tableColumn id="6" xr3:uid="{DDFF3317-8CB3-2346-97BB-6A3A171B3225}" name="FDR"/>
    <tableColumn id="7" xr3:uid="{8FD6DFFE-230E-914E-B353-A1BCBC38E48E}" name="soma_id"/>
    <tableColumn id="8" xr3:uid="{641463BA-4A45-FF41-B4FA-D963DE1428B4}" name="protein_name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7B178E46-4ACA-B04A-9ACA-5ED96AE93FFD}" name="Table8" displayName="Table8" ref="A4:H257" totalsRowShown="0" headerRowDxfId="28" tableBorderDxfId="27">
  <autoFilter ref="A4:H257" xr:uid="{5AA9269F-097F-7549-AAB2-40F7B00CF1C4}"/>
  <tableColumns count="8">
    <tableColumn id="1" xr3:uid="{1F1CDAB5-F497-E648-AA0B-2BB279B2150F}" name="Exposure"/>
    <tableColumn id="2" xr3:uid="{D4CD98CD-A99C-2843-BA92-F143737CEC0A}" name="nSNPs"/>
    <tableColumn id="3" xr3:uid="{E5DC8EC7-1EB4-654C-9237-3A51F74C6F5A}" name="Beta"/>
    <tableColumn id="4" xr3:uid="{21D59446-8192-EB4E-9660-9A9424769976}" name="SE"/>
    <tableColumn id="5" xr3:uid="{2418793D-8AA4-5D4F-8AA0-800BC082B006}" name="P"/>
    <tableColumn id="6" xr3:uid="{4D9B0F53-EB3C-F440-AC81-09E53DD09AC3}" name="FDR"/>
    <tableColumn id="7" xr3:uid="{377092E7-117C-AC40-BAC7-38DB75CFC29C}" name="soma_id"/>
    <tableColumn id="8" xr3:uid="{62A3B57D-66CF-5E46-922C-06BE810C00BD}" name="Protein"/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41F7AC1-C4D2-9F4D-960C-1D54C16E8A66}" name="Table9" displayName="Table9" ref="A4:F111" totalsRowShown="0">
  <autoFilter ref="A4:F111" xr:uid="{D9E6B285-2DF2-8742-B1A8-69078F55BD17}"/>
  <tableColumns count="6">
    <tableColumn id="1" xr3:uid="{D45FAF9B-00E4-4B47-A348-1F23D8087242}" name="Exposure"/>
    <tableColumn id="2" xr3:uid="{1A23863C-3079-CB49-A51F-CD47D47975D9}" name="Protein"/>
    <tableColumn id="3" xr3:uid="{7038B435-4343-C444-AFBA-8CD656D9C389}" name="Exposure r2"/>
    <tableColumn id="4" xr3:uid="{40F0A120-4E34-894A-BFFB-C2BE205A2A68}" name="Outcome r2"/>
    <tableColumn id="5" xr3:uid="{8296EA3E-000F-C941-8396-021567F0B78A}" name="Correction direction?"/>
    <tableColumn id="6" xr3:uid="{6EE50895-02D8-FB4E-99CD-30C8354FA6BB}" name="Steiger P"/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A5C89143-9D10-3B4D-8CF4-A7E0B785E710}" name="Table10" displayName="Table10" ref="A4:H109" totalsRowShown="0" headerRowDxfId="26">
  <autoFilter ref="A4:H109" xr:uid="{E20AF8B5-6AF4-D649-B448-F2778BE3F0C0}"/>
  <tableColumns count="8">
    <tableColumn id="1" xr3:uid="{17638C81-09C1-8F4E-B40A-521AF985F912}" name="Exposure"/>
    <tableColumn id="2" xr3:uid="{764448CE-D021-6543-94C7-9AB04697C171}" name="nSNPs"/>
    <tableColumn id="3" xr3:uid="{D535EEBD-7B0F-7844-BAB0-006F6FBD1945}" name="Beta"/>
    <tableColumn id="4" xr3:uid="{2A1A53DA-5505-7941-84D9-8FDCB674F9D1}" name="SE"/>
    <tableColumn id="5" xr3:uid="{9DDDED2D-C7EE-9E40-9007-01034960E9EC}" name="P" dataDxfId="25"/>
    <tableColumn id="6" xr3:uid="{384292E9-7F47-A745-BD19-EBFE33F747AB}" name="FDR"/>
    <tableColumn id="7" xr3:uid="{5AFE4D30-7C10-DE4F-B89A-4111264EEE28}" name="soma_id"/>
    <tableColumn id="8" xr3:uid="{0441169F-3EE5-B944-847F-8A65046F75D3}" name="protein_name"/>
  </tableColumns>
  <tableStyleInfo name="TableStyleLight9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6FD8AA0F-5425-EC4A-B37D-DB3FF74F9EB3}" name="Table6" displayName="Table6" ref="A4:H14" totalsRowShown="0" headerRowDxfId="24">
  <autoFilter ref="A4:H14" xr:uid="{20FBE2BC-BC66-4D48-981B-15CD728BFE14}"/>
  <tableColumns count="8">
    <tableColumn id="1" xr3:uid="{A1834BFB-8BDF-204D-8BD5-D303122F6E27}" name="Exposure"/>
    <tableColumn id="2" xr3:uid="{E699A0BA-4862-314B-B4E0-AE73A4999A61}" name="Beta"/>
    <tableColumn id="3" xr3:uid="{1B1F16DF-A494-3E43-9AFC-19789AA1A3AD}" name="SE" dataDxfId="23"/>
    <tableColumn id="4" xr3:uid="{29AC7DC8-B085-B84F-ACED-BD15BEF5A488}" name="P" dataDxfId="22"/>
    <tableColumn id="5" xr3:uid="{06FC938C-D040-5C4F-91E8-182BE8E895C4}" name="soma_id"/>
    <tableColumn id="6" xr3:uid="{0F051B0A-D7A1-304C-AB24-816925C6657F}" name="protein_name"/>
    <tableColumn id="7" xr3:uid="{61A6EDA8-C921-CC47-AA2D-EF549859ACBB}" name="protein_full_name"/>
    <tableColumn id="8" xr3:uid="{91E18A08-E460-4C41-96E8-81AE5B27423B}" name="Observational study" dataCellStyle="Hyperlink"/>
  </tableColumns>
  <tableStyleInfo name="TableStyleLight9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FD76216-7F35-F44A-8B84-0E01877CAF31}" name="Table3" displayName="Table3" ref="A5:K21" totalsRowShown="0">
  <autoFilter ref="A5:K21" xr:uid="{517A66B7-F8DD-F940-9E5D-C5EFF4507D67}"/>
  <tableColumns count="11">
    <tableColumn id="1" xr3:uid="{155D4BEF-BAAA-DF49-A89B-90004EA05616}" name="Exposure"/>
    <tableColumn id="2" xr3:uid="{AFDEB8F1-C7C6-D64D-A671-A1D94B5DF433}" name="nSNPs"/>
    <tableColumn id="3" xr3:uid="{48E9921D-416A-0A49-A2C3-3C5EC907369F}" name="Outcome" dataDxfId="21"/>
    <tableColumn id="5" xr3:uid="{B1385F38-1AFB-634C-88BB-DC740249830B}" name="Beta" dataDxfId="20"/>
    <tableColumn id="6" xr3:uid="{CE727F00-EE3D-6146-9FA8-FEA94ADEC7EE}" name="SE" dataDxfId="19"/>
    <tableColumn id="7" xr3:uid="{CCF3D636-1AAD-A54A-9BFA-9D249BB2C5F5}" name="P" dataDxfId="18"/>
    <tableColumn id="8" xr3:uid="{2F304ED9-CADE-324D-AB75-B832CF0EA54E}" name="Beta_MV"/>
    <tableColumn id="9" xr3:uid="{1616F94D-57EC-C44D-B22F-62BA7943E39E}" name="SE_MV"/>
    <tableColumn id="10" xr3:uid="{770ACD3A-8ED7-1848-88A6-4DB60D1C281E}" name="P_MV" dataDxfId="17"/>
    <tableColumn id="11" xr3:uid="{F03347A6-6C01-2744-AD59-25C866B9C727}" name="LCI" dataDxfId="16">
      <calculatedColumnFormula>Table3[[#This Row],[Beta_MV]]-(1.96*Table3[[#This Row],[SE_MV]])</calculatedColumnFormula>
    </tableColumn>
    <tableColumn id="12" xr3:uid="{976824DF-A67B-C64F-8FE5-87A020A15576}" name="UCI" dataDxfId="15">
      <calculatedColumnFormula>Table3[[#This Row],[Beta_MV]]+(1.96*Table3[[#This Row],[SE_MV]]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cambridge.org/core/journals/psychological-medicine/article/evidence-for-causal-effects-of-lifetime-smoking-on-risk-for-depression-and-schizophrenia-a-mendelian-randomisation-study/AA82945360EC59FEC4331A7A567309C9" TargetMode="External"/><Relationship Id="rId3" Type="http://schemas.openxmlformats.org/officeDocument/2006/relationships/hyperlink" Target="https://www.nature.com/articles/s41588-018-0255-0" TargetMode="External"/><Relationship Id="rId7" Type="http://schemas.openxmlformats.org/officeDocument/2006/relationships/hyperlink" Target="https://www.bmj.com/content/369/bmj.m1203.long" TargetMode="External"/><Relationship Id="rId2" Type="http://schemas.openxmlformats.org/officeDocument/2006/relationships/hyperlink" Target="https://www.nature.com/articles/s41588-018-0255-0" TargetMode="External"/><Relationship Id="rId1" Type="http://schemas.openxmlformats.org/officeDocument/2006/relationships/hyperlink" Target="https://www.nature.com/articles/s41588-018-0255-0" TargetMode="External"/><Relationship Id="rId6" Type="http://schemas.openxmlformats.org/officeDocument/2006/relationships/hyperlink" Target="https://journals.plos.org/plosmedicine/article?id=10.1371/journal.pmed.1003062" TargetMode="External"/><Relationship Id="rId5" Type="http://schemas.openxmlformats.org/officeDocument/2006/relationships/hyperlink" Target="https://journals.plos.org/plosmedicine/article?id=10.1371/journal.pmed.1003062" TargetMode="External"/><Relationship Id="rId4" Type="http://schemas.openxmlformats.org/officeDocument/2006/relationships/hyperlink" Target="https://www.nature.com/articles/s41588-018-0255-0" TargetMode="External"/><Relationship Id="rId9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667B8-A4E3-F946-9CB5-B480E2BA0600}">
  <dimension ref="A1:B20"/>
  <sheetViews>
    <sheetView tabSelected="1" zoomScale="174" zoomScaleNormal="174" workbookViewId="0">
      <selection activeCell="A2" sqref="A2"/>
    </sheetView>
  </sheetViews>
  <sheetFormatPr baseColWidth="10" defaultRowHeight="16" x14ac:dyDescent="0.2"/>
  <sheetData>
    <row r="1" spans="1:2" ht="19" x14ac:dyDescent="0.25">
      <c r="A1" s="10" t="s">
        <v>456</v>
      </c>
    </row>
    <row r="3" spans="1:2" x14ac:dyDescent="0.2">
      <c r="A3" s="34" t="s">
        <v>413</v>
      </c>
      <c r="B3" s="18"/>
    </row>
    <row r="4" spans="1:2" x14ac:dyDescent="0.2">
      <c r="A4" s="34" t="s">
        <v>415</v>
      </c>
      <c r="B4" s="18"/>
    </row>
    <row r="5" spans="1:2" x14ac:dyDescent="0.2">
      <c r="A5" s="34" t="s">
        <v>445</v>
      </c>
      <c r="B5" s="18"/>
    </row>
    <row r="6" spans="1:2" x14ac:dyDescent="0.2">
      <c r="A6" s="34" t="s">
        <v>446</v>
      </c>
      <c r="B6" s="18"/>
    </row>
    <row r="7" spans="1:2" x14ac:dyDescent="0.2">
      <c r="A7" s="34" t="s">
        <v>447</v>
      </c>
      <c r="B7" s="18"/>
    </row>
    <row r="8" spans="1:2" x14ac:dyDescent="0.2">
      <c r="A8" s="34" t="s">
        <v>448</v>
      </c>
      <c r="B8" s="18"/>
    </row>
    <row r="9" spans="1:2" x14ac:dyDescent="0.2">
      <c r="A9" s="34" t="s">
        <v>453</v>
      </c>
      <c r="B9" s="18"/>
    </row>
    <row r="10" spans="1:2" x14ac:dyDescent="0.2">
      <c r="A10" s="34" t="s">
        <v>473</v>
      </c>
      <c r="B10" s="18"/>
    </row>
    <row r="11" spans="1:2" x14ac:dyDescent="0.2">
      <c r="A11" s="34" t="s">
        <v>467</v>
      </c>
      <c r="B11" s="18"/>
    </row>
    <row r="12" spans="1:2" x14ac:dyDescent="0.2">
      <c r="A12" s="34" t="s">
        <v>468</v>
      </c>
      <c r="B12" s="18"/>
    </row>
    <row r="13" spans="1:2" x14ac:dyDescent="0.2">
      <c r="A13" s="34" t="s">
        <v>469</v>
      </c>
      <c r="B13" s="18"/>
    </row>
    <row r="14" spans="1:2" x14ac:dyDescent="0.2">
      <c r="A14" s="34" t="s">
        <v>470</v>
      </c>
      <c r="B14" s="18"/>
    </row>
    <row r="15" spans="1:2" x14ac:dyDescent="0.2">
      <c r="A15" s="34" t="s">
        <v>471</v>
      </c>
      <c r="B15" s="18"/>
    </row>
    <row r="16" spans="1:2" x14ac:dyDescent="0.2">
      <c r="A16" s="34" t="s">
        <v>474</v>
      </c>
      <c r="B16" s="18"/>
    </row>
    <row r="17" spans="1:2" x14ac:dyDescent="0.2">
      <c r="A17" s="34" t="s">
        <v>472</v>
      </c>
      <c r="B17" s="18"/>
    </row>
    <row r="18" spans="1:2" x14ac:dyDescent="0.2">
      <c r="A18" s="35"/>
      <c r="B18" s="18"/>
    </row>
    <row r="19" spans="1:2" x14ac:dyDescent="0.2">
      <c r="A19" s="18"/>
      <c r="B19" s="18"/>
    </row>
    <row r="20" spans="1:2" x14ac:dyDescent="0.2">
      <c r="A20" s="18"/>
      <c r="B20" s="18"/>
    </row>
  </sheetData>
  <hyperlinks>
    <hyperlink ref="A3" location="'S1 - Proteins'!R1C1" display="Supplementary Table 1: Summary of proteins with at least one cis-protein quantitaive trait loci identified by Pietzner (2020)" xr:uid="{D1547D78-DE53-5042-A16F-E4C03B2990B8}"/>
    <hyperlink ref="A4" location="'S2 - Exposures'!R1C1" display="Supplementary Table 2: Summary of genome-wide association studies for the 11 cardiometabolic risk factors analysed in this study" xr:uid="{DF3F8911-0631-B947-A400-C630200C7F55}"/>
    <hyperlink ref="A5" location="'S3 - IVW'!R1C1" display="Supplementary Table 3: Inverse variance weighted Mendelian randomization estimates" xr:uid="{D98BF8C9-7940-3741-997E-D6C2A3BD0B1C}"/>
    <hyperlink ref="A6" location="'S4 - Median'!R1C1" display="Supplementary Table 4: Weighted median Mendelian randomization estimates" xr:uid="{871DE200-250F-F541-B34D-B596C2B48C4D}"/>
    <hyperlink ref="A7" location="'S5 - MR-Egger'!R1C1" display="Supplementary Table 5: MR-Egger Mendelian randomization estimates" xr:uid="{15F6F88B-C007-C34C-962C-1EB8C3637689}"/>
    <hyperlink ref="A8" location="'S5 - MR-Egger'!R1C1" display="Supplementary Table 6: Mendelian randomization directionality test" xr:uid="{2A731C25-35EB-F04F-90C2-18050B8D01C0}"/>
    <hyperlink ref="A9" location="'S7 - Robust protein results'!R1C1" display="Supplementary Table 7: Effects robust to sensitivity analyses" xr:uid="{E55C83A5-BC63-FE4E-804B-C3BE882B7962}"/>
    <hyperlink ref="A10" location="'S8 - Literature review'!R1C1" display="Supplementary Table 8: Studies in the literature investigating the role of obesity on circulating protein levels assessed in this study" xr:uid="{0ACABE35-0329-ED47-97B9-AD5B047D4955}"/>
    <hyperlink ref="A11" location="'S9 - MVMR'!R1C1" display="Supplementary Table 9: Multivariable mendelian randomization analysis for simultaneous effects of body mass index and  triglycerides on protein levels" xr:uid="{681F11D1-16B5-1A4A-B952-6394549530D6}"/>
    <hyperlink ref="A12" location="'S10 - cis-pQTL MR'!R1C1" display="Supplementary Table 10: Genetically predicted effects of circulating proteins on risk of severe SARS-CoV-2" xr:uid="{1BB7D5DF-D7BE-C843-91F4-36CB21F20C76}"/>
    <hyperlink ref="A13" location="'S11 - IL6ST matrix'!R1C1" display="Supplementary Table 11: Correlation matrix for IL6ST instruments" xr:uid="{A8088F30-55D2-F94E-A964-130395FD3280}"/>
    <hyperlink ref="A14" location="'S12 - IL6ST single SNP'!R1C1" display="Supplementary Table 12: Single SNP effect estimates for IL6ST instruments on risk of severe SARS-CoV-2" xr:uid="{B247B5D2-6FDF-8D43-BBA8-79D1A0793ABF}"/>
    <hyperlink ref="A15" location="'S13 - cis pQTL severe covid-19 '!R1C1" display="Supplementary Table 13: Genetically predicted effects of circulating proteins on risk of severe SARS-CoV-2 for all proteins" xr:uid="{6A11311A-C250-1E46-B734-B8AACEC4345C}"/>
    <hyperlink ref="A16" location="'S14 - cis pQTL HGI'!R1C1" display="Supplementary Table 14: Genetically predicted effects of circulating proteins on risk of hospitalization due to SARS-CoV-2 using data from covid-19 host genetics initiative " xr:uid="{6C67677B-6271-0B4D-91B7-FEE4F8C7481B}"/>
    <hyperlink ref="A17" location="'S15 - cis pQTL UKB'!R1C1" display="Supplementary Table 15: Genetically predicted effects of circulating proteins on risk of mortality due to covid-19 in UK Biobank" xr:uid="{D577A481-1F74-064B-A94B-93C89F3AEB0A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32431-AE96-EB4E-A9AC-B77461330470}">
  <dimension ref="A1:K52"/>
  <sheetViews>
    <sheetView workbookViewId="0">
      <selection activeCell="A2" sqref="A2:K2"/>
    </sheetView>
  </sheetViews>
  <sheetFormatPr baseColWidth="10" defaultRowHeight="16" x14ac:dyDescent="0.2"/>
  <cols>
    <col min="1" max="1" width="17.83203125" customWidth="1"/>
    <col min="3" max="3" width="51.1640625" customWidth="1"/>
  </cols>
  <sheetData>
    <row r="1" spans="1:11" ht="19" x14ac:dyDescent="0.25">
      <c r="A1" s="10" t="s">
        <v>467</v>
      </c>
    </row>
    <row r="2" spans="1:11" ht="36" customHeight="1" x14ac:dyDescent="0.2">
      <c r="A2" s="36" t="s">
        <v>485</v>
      </c>
      <c r="B2" s="36"/>
      <c r="C2" s="36"/>
      <c r="D2" s="36"/>
      <c r="E2" s="36"/>
      <c r="F2" s="36"/>
      <c r="G2" s="36"/>
      <c r="H2" s="36"/>
      <c r="I2" s="36"/>
      <c r="J2" s="36"/>
      <c r="K2" s="36"/>
    </row>
    <row r="3" spans="1:11" x14ac:dyDescent="0.2">
      <c r="I3" s="2"/>
    </row>
    <row r="4" spans="1:11" x14ac:dyDescent="0.2">
      <c r="A4" s="17"/>
      <c r="B4" s="17"/>
      <c r="C4" s="17"/>
      <c r="D4" s="32" t="s">
        <v>302</v>
      </c>
      <c r="E4" s="32"/>
      <c r="F4" s="32"/>
      <c r="G4" s="33" t="s">
        <v>303</v>
      </c>
      <c r="H4" s="33"/>
      <c r="I4" s="33"/>
      <c r="J4" s="33"/>
      <c r="K4" s="33"/>
    </row>
    <row r="5" spans="1:11" x14ac:dyDescent="0.2">
      <c r="A5" t="s">
        <v>0</v>
      </c>
      <c r="B5" t="s">
        <v>1</v>
      </c>
      <c r="C5" t="s">
        <v>298</v>
      </c>
      <c r="D5" t="s">
        <v>275</v>
      </c>
      <c r="E5" t="s">
        <v>2</v>
      </c>
      <c r="F5" t="s">
        <v>3</v>
      </c>
      <c r="G5" t="s">
        <v>299</v>
      </c>
      <c r="H5" t="s">
        <v>300</v>
      </c>
      <c r="I5" t="s">
        <v>301</v>
      </c>
      <c r="J5" t="s">
        <v>276</v>
      </c>
      <c r="K5" t="s">
        <v>277</v>
      </c>
    </row>
    <row r="6" spans="1:11" x14ac:dyDescent="0.2">
      <c r="A6" t="s">
        <v>416</v>
      </c>
      <c r="B6">
        <v>695</v>
      </c>
      <c r="C6" t="s">
        <v>77</v>
      </c>
      <c r="D6" s="6">
        <v>0.14311726</v>
      </c>
      <c r="E6" s="6">
        <v>3.7050569999999998E-2</v>
      </c>
      <c r="F6" s="6">
        <v>1.1212E-4</v>
      </c>
      <c r="G6">
        <v>0.11632779041319</v>
      </c>
      <c r="H6">
        <v>3.7840298529542203E-2</v>
      </c>
      <c r="I6">
        <v>2.1108387615851902E-3</v>
      </c>
      <c r="J6">
        <f>Table3[[#This Row],[Beta_MV]]-(1.96*Table3[[#This Row],[SE_MV]])</f>
        <v>4.2160805295287276E-2</v>
      </c>
      <c r="K6">
        <f>Table3[[#This Row],[Beta_MV]]+(1.96*Table3[[#This Row],[SE_MV]])</f>
        <v>0.19049477553109273</v>
      </c>
    </row>
    <row r="7" spans="1:11" x14ac:dyDescent="0.2">
      <c r="A7" t="s">
        <v>421</v>
      </c>
      <c r="B7">
        <v>449</v>
      </c>
      <c r="C7" t="s">
        <v>77</v>
      </c>
      <c r="D7" s="6">
        <v>0.12569063</v>
      </c>
      <c r="E7" s="6">
        <v>3.2845760000000002E-2</v>
      </c>
      <c r="F7" s="6">
        <v>1.2988E-4</v>
      </c>
      <c r="G7">
        <v>0.106985566225884</v>
      </c>
      <c r="H7">
        <v>3.2562305813151997E-2</v>
      </c>
      <c r="I7">
        <v>1.0177812378783799E-3</v>
      </c>
      <c r="J7">
        <f>Table3[[#This Row],[Beta_MV]]-(1.96*Table3[[#This Row],[SE_MV]])</f>
        <v>4.3163446832106087E-2</v>
      </c>
      <c r="K7">
        <f>Table3[[#This Row],[Beta_MV]]+(1.96*Table3[[#This Row],[SE_MV]])</f>
        <v>0.17080768561966192</v>
      </c>
    </row>
    <row r="8" spans="1:11" x14ac:dyDescent="0.2">
      <c r="A8" t="s">
        <v>416</v>
      </c>
      <c r="B8">
        <v>695</v>
      </c>
      <c r="C8" t="s">
        <v>41</v>
      </c>
      <c r="D8" s="6">
        <v>0.21019703000000001</v>
      </c>
      <c r="E8" s="6">
        <v>3.4658899999999999E-2</v>
      </c>
      <c r="F8" s="7">
        <v>1.32E-9</v>
      </c>
      <c r="G8">
        <v>0.235414067466368</v>
      </c>
      <c r="H8">
        <v>3.8969671869374702E-2</v>
      </c>
      <c r="I8" s="2">
        <v>1.53203894458751E-9</v>
      </c>
      <c r="J8">
        <f>Table3[[#This Row],[Beta_MV]]-(1.96*Table3[[#This Row],[SE_MV]])</f>
        <v>0.1590335106023936</v>
      </c>
      <c r="K8">
        <f>Table3[[#This Row],[Beta_MV]]+(1.96*Table3[[#This Row],[SE_MV]])</f>
        <v>0.31179462433034244</v>
      </c>
    </row>
    <row r="9" spans="1:11" x14ac:dyDescent="0.2">
      <c r="A9" t="s">
        <v>421</v>
      </c>
      <c r="B9">
        <v>449</v>
      </c>
      <c r="C9" t="s">
        <v>41</v>
      </c>
      <c r="D9" s="6">
        <v>-0.1064693</v>
      </c>
      <c r="E9" s="6">
        <v>3.6847730000000002E-2</v>
      </c>
      <c r="F9" s="6">
        <v>3.8593E-3</v>
      </c>
      <c r="G9">
        <v>-0.12231034848816</v>
      </c>
      <c r="H9">
        <v>3.3530267650098103E-2</v>
      </c>
      <c r="I9">
        <v>2.6453719776737102E-4</v>
      </c>
      <c r="J9">
        <f>Table3[[#This Row],[Beta_MV]]-(1.96*Table3[[#This Row],[SE_MV]])</f>
        <v>-0.18802967308235227</v>
      </c>
      <c r="K9">
        <f>Table3[[#This Row],[Beta_MV]]+(1.96*Table3[[#This Row],[SE_MV]])</f>
        <v>-5.6591023893967723E-2</v>
      </c>
    </row>
    <row r="10" spans="1:11" x14ac:dyDescent="0.2">
      <c r="A10" t="s">
        <v>416</v>
      </c>
      <c r="B10">
        <v>695</v>
      </c>
      <c r="C10" s="6" t="s">
        <v>101</v>
      </c>
      <c r="D10" s="6">
        <v>0.16529773</v>
      </c>
      <c r="E10" s="6">
        <v>3.5216560000000001E-2</v>
      </c>
      <c r="F10" s="7">
        <v>2.6800000000000002E-6</v>
      </c>
      <c r="G10">
        <v>0.134706680394514</v>
      </c>
      <c r="H10">
        <v>4.0595884321195097E-2</v>
      </c>
      <c r="I10">
        <v>9.0588265322917095E-4</v>
      </c>
      <c r="J10">
        <f>Table3[[#This Row],[Beta_MV]]-(1.96*Table3[[#This Row],[SE_MV]])</f>
        <v>5.5138747124971618E-2</v>
      </c>
      <c r="K10">
        <f>Table3[[#This Row],[Beta_MV]]+(1.96*Table3[[#This Row],[SE_MV]])</f>
        <v>0.21427461366405637</v>
      </c>
    </row>
    <row r="11" spans="1:11" x14ac:dyDescent="0.2">
      <c r="A11" t="s">
        <v>421</v>
      </c>
      <c r="B11">
        <v>449</v>
      </c>
      <c r="C11" s="6" t="s">
        <v>101</v>
      </c>
      <c r="D11" s="6">
        <v>0.11478865000000001</v>
      </c>
      <c r="E11" s="6">
        <v>3.8784819999999998E-2</v>
      </c>
      <c r="F11" s="6">
        <v>3.0801000000000001E-3</v>
      </c>
      <c r="G11">
        <v>0.103991259757195</v>
      </c>
      <c r="H11">
        <v>3.4951157825588101E-2</v>
      </c>
      <c r="I11">
        <v>2.92672662072217E-3</v>
      </c>
      <c r="J11">
        <f>Table3[[#This Row],[Beta_MV]]-(1.96*Table3[[#This Row],[SE_MV]])</f>
        <v>3.5486990419042325E-2</v>
      </c>
      <c r="K11">
        <f>Table3[[#This Row],[Beta_MV]]+(1.96*Table3[[#This Row],[SE_MV]])</f>
        <v>0.17249552909534768</v>
      </c>
    </row>
    <row r="12" spans="1:11" x14ac:dyDescent="0.2">
      <c r="A12" t="s">
        <v>416</v>
      </c>
      <c r="B12">
        <v>695</v>
      </c>
      <c r="C12" s="6" t="s">
        <v>47</v>
      </c>
      <c r="D12" s="6">
        <v>0.21863621999999999</v>
      </c>
      <c r="E12" s="6">
        <v>3.6725899999999999E-2</v>
      </c>
      <c r="F12" s="7">
        <v>2.6299999999999998E-9</v>
      </c>
      <c r="G12">
        <v>0.22594071579453001</v>
      </c>
      <c r="H12">
        <v>4.21993959485467E-2</v>
      </c>
      <c r="I12" s="2">
        <v>8.5972823979559502E-8</v>
      </c>
      <c r="J12">
        <f>Table3[[#This Row],[Beta_MV]]-(1.96*Table3[[#This Row],[SE_MV]])</f>
        <v>0.14322989973537847</v>
      </c>
      <c r="K12">
        <f>Table3[[#This Row],[Beta_MV]]+(1.96*Table3[[#This Row],[SE_MV]])</f>
        <v>0.30865153185368155</v>
      </c>
    </row>
    <row r="13" spans="1:11" x14ac:dyDescent="0.2">
      <c r="A13" t="s">
        <v>421</v>
      </c>
      <c r="B13">
        <v>449</v>
      </c>
      <c r="C13" s="6" t="s">
        <v>47</v>
      </c>
      <c r="D13" s="6">
        <v>-0.1072914</v>
      </c>
      <c r="E13" s="6">
        <v>4.1730719999999999E-2</v>
      </c>
      <c r="F13" s="6">
        <v>1.01393E-2</v>
      </c>
      <c r="G13">
        <v>-0.11825272542053</v>
      </c>
      <c r="H13">
        <v>3.6309280757462398E-2</v>
      </c>
      <c r="I13">
        <v>1.1266857996408001E-3</v>
      </c>
      <c r="J13">
        <f>Table3[[#This Row],[Beta_MV]]-(1.96*Table3[[#This Row],[SE_MV]])</f>
        <v>-0.18941891570515629</v>
      </c>
      <c r="K13">
        <f>Table3[[#This Row],[Beta_MV]]+(1.96*Table3[[#This Row],[SE_MV]])</f>
        <v>-4.7086535135903704E-2</v>
      </c>
    </row>
    <row r="14" spans="1:11" x14ac:dyDescent="0.2">
      <c r="A14" t="s">
        <v>416</v>
      </c>
      <c r="B14">
        <v>695</v>
      </c>
      <c r="C14" s="6" t="s">
        <v>32</v>
      </c>
      <c r="D14" s="6">
        <v>-0.1195695</v>
      </c>
      <c r="E14" s="6">
        <v>3.3502129999999998E-2</v>
      </c>
      <c r="F14" s="6">
        <v>3.5833000000000002E-4</v>
      </c>
      <c r="G14">
        <v>-8.7986172423637404E-2</v>
      </c>
      <c r="H14">
        <v>3.54585919384608E-2</v>
      </c>
      <c r="I14">
        <v>1.3087547739155001E-2</v>
      </c>
      <c r="J14">
        <f>Table3[[#This Row],[Beta_MV]]-(1.96*Table3[[#This Row],[SE_MV]])</f>
        <v>-0.15748501262302056</v>
      </c>
      <c r="K14">
        <f>Table3[[#This Row],[Beta_MV]]+(1.96*Table3[[#This Row],[SE_MV]])</f>
        <v>-1.8487332224254235E-2</v>
      </c>
    </row>
    <row r="15" spans="1:11" x14ac:dyDescent="0.2">
      <c r="A15" t="s">
        <v>421</v>
      </c>
      <c r="B15">
        <v>449</v>
      </c>
      <c r="C15" s="6" t="s">
        <v>32</v>
      </c>
      <c r="D15" s="6">
        <v>-0.10432669999999999</v>
      </c>
      <c r="E15" s="6">
        <v>3.1241930000000001E-2</v>
      </c>
      <c r="F15" s="6">
        <v>8.3984999999999995E-4</v>
      </c>
      <c r="G15">
        <v>-9.1688858405602203E-2</v>
      </c>
      <c r="H15">
        <v>3.0516979686490801E-2</v>
      </c>
      <c r="I15">
        <v>2.6600076846587601E-3</v>
      </c>
      <c r="J15">
        <f>Table3[[#This Row],[Beta_MV]]-(1.96*Table3[[#This Row],[SE_MV]])</f>
        <v>-0.15150213859112416</v>
      </c>
      <c r="K15">
        <f>Table3[[#This Row],[Beta_MV]]+(1.96*Table3[[#This Row],[SE_MV]])</f>
        <v>-3.1875578220080233E-2</v>
      </c>
    </row>
    <row r="16" spans="1:11" x14ac:dyDescent="0.2">
      <c r="A16" t="s">
        <v>416</v>
      </c>
      <c r="B16">
        <v>695</v>
      </c>
      <c r="C16" s="6" t="s">
        <v>32</v>
      </c>
      <c r="D16" s="6">
        <v>-0.193247</v>
      </c>
      <c r="E16" s="6">
        <v>3.554446E-2</v>
      </c>
      <c r="F16" s="7">
        <v>5.4300000000000003E-8</v>
      </c>
      <c r="G16">
        <v>-0.112950572001893</v>
      </c>
      <c r="H16">
        <v>3.7425242111033798E-2</v>
      </c>
      <c r="I16">
        <v>2.5442217877232401E-3</v>
      </c>
      <c r="J16">
        <f>Table3[[#This Row],[Beta_MV]]-(1.96*Table3[[#This Row],[SE_MV]])</f>
        <v>-0.18630404653951924</v>
      </c>
      <c r="K16">
        <f>Table3[[#This Row],[Beta_MV]]+(1.96*Table3[[#This Row],[SE_MV]])</f>
        <v>-3.9597097464266762E-2</v>
      </c>
    </row>
    <row r="17" spans="1:11" x14ac:dyDescent="0.2">
      <c r="A17" t="s">
        <v>421</v>
      </c>
      <c r="B17">
        <v>449</v>
      </c>
      <c r="C17" s="6" t="s">
        <v>32</v>
      </c>
      <c r="D17" s="6">
        <v>-0.22236349999999999</v>
      </c>
      <c r="E17" s="6">
        <v>3.3054060000000003E-2</v>
      </c>
      <c r="F17" s="7">
        <v>1.7300000000000001E-11</v>
      </c>
      <c r="G17">
        <v>-0.20957345085181001</v>
      </c>
      <c r="H17">
        <v>3.2207692094420301E-2</v>
      </c>
      <c r="I17" s="2">
        <v>7.6698122919231603E-11</v>
      </c>
      <c r="J17">
        <f>Table3[[#This Row],[Beta_MV]]-(1.96*Table3[[#This Row],[SE_MV]])</f>
        <v>-0.27270052735687378</v>
      </c>
      <c r="K17">
        <f>Table3[[#This Row],[Beta_MV]]+(1.96*Table3[[#This Row],[SE_MV]])</f>
        <v>-0.14644637434674623</v>
      </c>
    </row>
    <row r="18" spans="1:11" x14ac:dyDescent="0.2">
      <c r="A18" t="s">
        <v>416</v>
      </c>
      <c r="B18">
        <v>695</v>
      </c>
      <c r="C18" s="6" t="s">
        <v>53</v>
      </c>
      <c r="D18" s="6">
        <v>-0.10857650000000001</v>
      </c>
      <c r="E18" s="6">
        <v>3.5932810000000003E-2</v>
      </c>
      <c r="F18" s="6">
        <v>2.5139699999999999E-3</v>
      </c>
      <c r="G18">
        <v>-5.7912320506720703E-2</v>
      </c>
      <c r="H18">
        <v>3.8253649007390603E-2</v>
      </c>
      <c r="I18">
        <v>0.130050399954666</v>
      </c>
      <c r="J18">
        <f>Table3[[#This Row],[Beta_MV]]-(1.96*Table3[[#This Row],[SE_MV]])</f>
        <v>-0.13288947256120628</v>
      </c>
      <c r="K18">
        <f>Table3[[#This Row],[Beta_MV]]+(1.96*Table3[[#This Row],[SE_MV]])</f>
        <v>1.7064831547764871E-2</v>
      </c>
    </row>
    <row r="19" spans="1:11" x14ac:dyDescent="0.2">
      <c r="A19" t="s">
        <v>421</v>
      </c>
      <c r="B19">
        <v>449</v>
      </c>
      <c r="C19" s="6" t="s">
        <v>53</v>
      </c>
      <c r="D19" s="6">
        <v>-0.1956165</v>
      </c>
      <c r="E19" s="6">
        <v>3.3289319999999997E-2</v>
      </c>
      <c r="F19" s="7">
        <v>4.2000000000000004E-9</v>
      </c>
      <c r="G19">
        <v>-0.183937482345577</v>
      </c>
      <c r="H19">
        <v>3.2926632620648197E-2</v>
      </c>
      <c r="I19" s="2">
        <v>2.31981326661854E-8</v>
      </c>
      <c r="J19">
        <f>Table3[[#This Row],[Beta_MV]]-(1.96*Table3[[#This Row],[SE_MV]])</f>
        <v>-0.24847368228204747</v>
      </c>
      <c r="K19">
        <f>Table3[[#This Row],[Beta_MV]]+(1.96*Table3[[#This Row],[SE_MV]])</f>
        <v>-0.11940128240910654</v>
      </c>
    </row>
    <row r="20" spans="1:11" x14ac:dyDescent="0.2">
      <c r="A20" t="s">
        <v>416</v>
      </c>
      <c r="B20">
        <v>695</v>
      </c>
      <c r="C20" s="6" t="s">
        <v>92</v>
      </c>
      <c r="D20" s="6">
        <v>-0.16154180000000001</v>
      </c>
      <c r="E20" s="6">
        <v>3.3438500000000003E-2</v>
      </c>
      <c r="F20" s="7">
        <v>1.3599999999999999E-6</v>
      </c>
      <c r="G20">
        <v>-0.14338963109087199</v>
      </c>
      <c r="H20">
        <v>3.6396235231628597E-2</v>
      </c>
      <c r="I20" s="2">
        <v>8.1589328200588594E-5</v>
      </c>
      <c r="J20">
        <f>Table3[[#This Row],[Beta_MV]]-(1.96*Table3[[#This Row],[SE_MV]])</f>
        <v>-0.21472625214486404</v>
      </c>
      <c r="K20">
        <f>Table3[[#This Row],[Beta_MV]]+(1.96*Table3[[#This Row],[SE_MV]])</f>
        <v>-7.2053010036879944E-2</v>
      </c>
    </row>
    <row r="21" spans="1:11" x14ac:dyDescent="0.2">
      <c r="A21" t="s">
        <v>421</v>
      </c>
      <c r="B21">
        <v>449</v>
      </c>
      <c r="C21" s="6" t="s">
        <v>92</v>
      </c>
      <c r="D21" s="6">
        <v>-0.13806289999999999</v>
      </c>
      <c r="E21" s="6">
        <v>3.2558940000000001E-2</v>
      </c>
      <c r="F21" s="7">
        <v>2.23E-5</v>
      </c>
      <c r="G21">
        <v>-0.12502228808945401</v>
      </c>
      <c r="H21">
        <v>3.1316309565442499E-2</v>
      </c>
      <c r="I21" s="2">
        <v>6.5451511638473403E-5</v>
      </c>
      <c r="J21">
        <f>Table3[[#This Row],[Beta_MV]]-(1.96*Table3[[#This Row],[SE_MV]])</f>
        <v>-0.1864022548377213</v>
      </c>
      <c r="K21">
        <f>Table3[[#This Row],[Beta_MV]]+(1.96*Table3[[#This Row],[SE_MV]])</f>
        <v>-6.3642321341186719E-2</v>
      </c>
    </row>
    <row r="22" spans="1:11" x14ac:dyDescent="0.2">
      <c r="I22" s="2"/>
    </row>
    <row r="27" spans="1:11" x14ac:dyDescent="0.2">
      <c r="I27" s="2"/>
    </row>
    <row r="28" spans="1:11" x14ac:dyDescent="0.2">
      <c r="I28" s="2"/>
    </row>
    <row r="29" spans="1:11" x14ac:dyDescent="0.2">
      <c r="I29" s="2"/>
    </row>
    <row r="30" spans="1:11" x14ac:dyDescent="0.2">
      <c r="I30" s="2"/>
    </row>
    <row r="31" spans="1:11" x14ac:dyDescent="0.2">
      <c r="I31" s="2"/>
    </row>
    <row r="32" spans="1:11" x14ac:dyDescent="0.2">
      <c r="I32" s="2"/>
    </row>
    <row r="34" spans="9:9" x14ac:dyDescent="0.2">
      <c r="I34" s="2"/>
    </row>
    <row r="35" spans="9:9" x14ac:dyDescent="0.2">
      <c r="I35" s="2"/>
    </row>
    <row r="36" spans="9:9" x14ac:dyDescent="0.2">
      <c r="I36" s="2"/>
    </row>
    <row r="37" spans="9:9" x14ac:dyDescent="0.2">
      <c r="I37" s="2"/>
    </row>
    <row r="38" spans="9:9" x14ac:dyDescent="0.2">
      <c r="I38" s="2"/>
    </row>
    <row r="39" spans="9:9" x14ac:dyDescent="0.2">
      <c r="I39" s="2"/>
    </row>
    <row r="40" spans="9:9" x14ac:dyDescent="0.2">
      <c r="I40" s="2"/>
    </row>
    <row r="42" spans="9:9" x14ac:dyDescent="0.2">
      <c r="I42" s="2"/>
    </row>
    <row r="43" spans="9:9" x14ac:dyDescent="0.2">
      <c r="I43" s="2"/>
    </row>
    <row r="46" spans="9:9" x14ac:dyDescent="0.2">
      <c r="I46" s="2"/>
    </row>
    <row r="47" spans="9:9" x14ac:dyDescent="0.2">
      <c r="I47" s="2"/>
    </row>
    <row r="48" spans="9:9" x14ac:dyDescent="0.2">
      <c r="I48" s="2"/>
    </row>
    <row r="50" spans="9:9" x14ac:dyDescent="0.2">
      <c r="I50" s="2"/>
    </row>
    <row r="51" spans="9:9" x14ac:dyDescent="0.2">
      <c r="I51" s="2"/>
    </row>
    <row r="52" spans="9:9" x14ac:dyDescent="0.2">
      <c r="I52" s="2"/>
    </row>
  </sheetData>
  <sortState xmlns:xlrd2="http://schemas.microsoft.com/office/spreadsheetml/2017/richdata2" ref="A3:J109">
    <sortCondition ref="J3"/>
  </sortState>
  <mergeCells count="3">
    <mergeCell ref="D4:F4"/>
    <mergeCell ref="G4:K4"/>
    <mergeCell ref="A2:K2"/>
  </mergeCells>
  <phoneticPr fontId="3" type="noConversion"/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CE221-252D-5B42-B6CA-E1F5977B6465}">
  <dimension ref="A1:G52"/>
  <sheetViews>
    <sheetView workbookViewId="0">
      <selection activeCell="A2" sqref="A2:G2"/>
    </sheetView>
  </sheetViews>
  <sheetFormatPr baseColWidth="10" defaultRowHeight="16" x14ac:dyDescent="0.2"/>
  <cols>
    <col min="3" max="3" width="15" customWidth="1"/>
  </cols>
  <sheetData>
    <row r="1" spans="1:7" ht="19" x14ac:dyDescent="0.25">
      <c r="A1" s="10" t="s">
        <v>468</v>
      </c>
      <c r="B1" s="10"/>
    </row>
    <row r="2" spans="1:7" ht="51" customHeight="1" x14ac:dyDescent="0.2">
      <c r="A2" s="36" t="s">
        <v>486</v>
      </c>
      <c r="B2" s="36"/>
      <c r="C2" s="36"/>
      <c r="D2" s="36"/>
      <c r="E2" s="36"/>
      <c r="F2" s="36"/>
      <c r="G2" s="36"/>
    </row>
    <row r="4" spans="1:7" x14ac:dyDescent="0.2">
      <c r="A4" t="s">
        <v>274</v>
      </c>
      <c r="B4" t="s">
        <v>1</v>
      </c>
      <c r="C4" t="s">
        <v>275</v>
      </c>
      <c r="D4" t="s">
        <v>2</v>
      </c>
      <c r="E4" t="s">
        <v>276</v>
      </c>
      <c r="F4" t="s">
        <v>277</v>
      </c>
      <c r="G4" t="s">
        <v>3</v>
      </c>
    </row>
    <row r="5" spans="1:7" x14ac:dyDescent="0.2">
      <c r="A5" s="1" t="s">
        <v>61</v>
      </c>
      <c r="B5" s="1">
        <v>18</v>
      </c>
      <c r="C5" s="1">
        <v>0.59425322999999997</v>
      </c>
      <c r="D5" s="1">
        <v>0.18750965999999999</v>
      </c>
      <c r="E5" s="1">
        <v>0.22674105999999999</v>
      </c>
      <c r="F5" s="1">
        <v>0.96176539999999999</v>
      </c>
      <c r="G5" s="1">
        <v>1.52866E-3</v>
      </c>
    </row>
    <row r="6" spans="1:7" x14ac:dyDescent="0.2">
      <c r="A6" s="1" t="s">
        <v>29</v>
      </c>
      <c r="B6" s="1">
        <v>16</v>
      </c>
      <c r="C6" s="1">
        <v>-0.52207720000000002</v>
      </c>
      <c r="D6" s="1">
        <v>0.23500946</v>
      </c>
      <c r="E6" s="1">
        <v>-0.98268730000000004</v>
      </c>
      <c r="F6" s="1">
        <v>-6.1467099999999997E-2</v>
      </c>
      <c r="G6" s="1">
        <v>2.6316050000000001E-2</v>
      </c>
    </row>
    <row r="7" spans="1:7" x14ac:dyDescent="0.2">
      <c r="A7" s="1" t="s">
        <v>37</v>
      </c>
      <c r="B7" s="1">
        <v>11</v>
      </c>
      <c r="C7" s="1">
        <v>0.53055034000000001</v>
      </c>
      <c r="D7" s="1">
        <v>0.29657471000000002</v>
      </c>
      <c r="E7" s="1">
        <v>-5.0725399999999997E-2</v>
      </c>
      <c r="F7" s="1">
        <v>1.1118260900000001</v>
      </c>
      <c r="G7" s="1">
        <v>7.3626659999999997E-2</v>
      </c>
    </row>
    <row r="8" spans="1:7" x14ac:dyDescent="0.2">
      <c r="A8" s="1" t="s">
        <v>114</v>
      </c>
      <c r="B8" s="1">
        <v>5</v>
      </c>
      <c r="C8" s="1">
        <v>-0.4422933</v>
      </c>
      <c r="D8" s="1">
        <v>0.30300358999999999</v>
      </c>
      <c r="E8" s="1">
        <v>-1.0361693999999999</v>
      </c>
      <c r="F8" s="1">
        <v>0.15158282000000001</v>
      </c>
      <c r="G8" s="1">
        <v>0.14437348999999999</v>
      </c>
    </row>
    <row r="9" spans="1:7" x14ac:dyDescent="0.2">
      <c r="A9" s="1" t="s">
        <v>67</v>
      </c>
      <c r="B9" s="1">
        <v>46</v>
      </c>
      <c r="C9" s="1">
        <v>0.11380027</v>
      </c>
      <c r="D9" s="1">
        <v>7.9095879999999993E-2</v>
      </c>
      <c r="E9" s="1">
        <v>-4.1224799999999999E-2</v>
      </c>
      <c r="F9" s="1">
        <v>0.26882535000000002</v>
      </c>
      <c r="G9" s="1">
        <v>0.15021755000000001</v>
      </c>
    </row>
    <row r="10" spans="1:7" x14ac:dyDescent="0.2">
      <c r="A10" s="1" t="s">
        <v>40</v>
      </c>
      <c r="B10" s="1">
        <v>100</v>
      </c>
      <c r="C10" s="1">
        <v>0.10451530000000001</v>
      </c>
      <c r="D10" s="1">
        <v>7.3044360000000003E-2</v>
      </c>
      <c r="E10" s="1">
        <v>-3.8649000000000003E-2</v>
      </c>
      <c r="F10" s="1">
        <v>0.24767963000000001</v>
      </c>
      <c r="G10" s="1">
        <v>0.15247409000000001</v>
      </c>
    </row>
    <row r="11" spans="1:7" x14ac:dyDescent="0.2">
      <c r="A11" s="1" t="s">
        <v>58</v>
      </c>
      <c r="B11" s="1">
        <v>3</v>
      </c>
      <c r="C11" s="1">
        <v>0.59369802000000005</v>
      </c>
      <c r="D11" s="1">
        <v>0.41810810999999998</v>
      </c>
      <c r="E11" s="1">
        <v>-0.2257788</v>
      </c>
      <c r="F11" s="1">
        <v>1.41317486</v>
      </c>
      <c r="G11" s="1">
        <v>0.15561847000000001</v>
      </c>
    </row>
    <row r="12" spans="1:7" x14ac:dyDescent="0.2">
      <c r="A12" s="1" t="s">
        <v>182</v>
      </c>
      <c r="B12" s="1">
        <v>3</v>
      </c>
      <c r="C12" s="1">
        <v>-0.71100699999999994</v>
      </c>
      <c r="D12" s="1">
        <v>0.537605</v>
      </c>
      <c r="E12" s="1">
        <v>-1.7646934000000001</v>
      </c>
      <c r="F12" s="1">
        <v>0.34267946999999999</v>
      </c>
      <c r="G12" s="1">
        <v>0.18598664000000001</v>
      </c>
    </row>
    <row r="13" spans="1:7" x14ac:dyDescent="0.2">
      <c r="A13" s="1" t="s">
        <v>105</v>
      </c>
      <c r="B13" s="1">
        <v>38</v>
      </c>
      <c r="C13" s="1">
        <v>-0.13034190000000001</v>
      </c>
      <c r="D13" s="1">
        <v>9.8882750000000005E-2</v>
      </c>
      <c r="E13" s="1">
        <v>-0.32414850000000001</v>
      </c>
      <c r="F13" s="1">
        <v>6.3464709999999994E-2</v>
      </c>
      <c r="G13" s="1">
        <v>0.18745471999999999</v>
      </c>
    </row>
    <row r="14" spans="1:7" x14ac:dyDescent="0.2">
      <c r="A14" s="1" t="s">
        <v>32</v>
      </c>
      <c r="B14" s="1">
        <v>4</v>
      </c>
      <c r="C14" s="1">
        <v>0.95906539999999996</v>
      </c>
      <c r="D14" s="1">
        <v>0.80487584999999995</v>
      </c>
      <c r="E14" s="1">
        <v>-0.61846230000000002</v>
      </c>
      <c r="F14" s="1">
        <v>2.5365930900000002</v>
      </c>
      <c r="G14" s="1">
        <v>0.23343015</v>
      </c>
    </row>
    <row r="15" spans="1:7" x14ac:dyDescent="0.2">
      <c r="A15" s="1" t="s">
        <v>17</v>
      </c>
      <c r="B15" s="1">
        <v>21</v>
      </c>
      <c r="C15" s="1">
        <v>0.16227440000000001</v>
      </c>
      <c r="D15" s="1">
        <v>0.13634314</v>
      </c>
      <c r="E15" s="1">
        <v>-0.1049533</v>
      </c>
      <c r="F15" s="1">
        <v>0.42950205000000002</v>
      </c>
      <c r="G15" s="1">
        <v>0.23397129</v>
      </c>
    </row>
    <row r="16" spans="1:7" x14ac:dyDescent="0.2">
      <c r="A16" s="1" t="s">
        <v>199</v>
      </c>
      <c r="B16" s="1">
        <v>50</v>
      </c>
      <c r="C16" s="1">
        <v>-0.12986639999999999</v>
      </c>
      <c r="D16" s="1">
        <v>0.11041616999999999</v>
      </c>
      <c r="E16" s="1">
        <v>-0.34627809999999998</v>
      </c>
      <c r="F16" s="1">
        <v>8.6545349999999993E-2</v>
      </c>
      <c r="G16" s="1">
        <v>0.23953353999999999</v>
      </c>
    </row>
    <row r="17" spans="1:7" x14ac:dyDescent="0.2">
      <c r="A17" s="1" t="s">
        <v>167</v>
      </c>
      <c r="B17" s="1">
        <v>2</v>
      </c>
      <c r="C17" s="1">
        <v>-0.60336020000000001</v>
      </c>
      <c r="D17" s="1">
        <v>0.55746985000000004</v>
      </c>
      <c r="E17" s="1">
        <v>-1.695981</v>
      </c>
      <c r="F17" s="1">
        <v>0.48926067000000001</v>
      </c>
      <c r="G17" s="1">
        <v>0.27911084000000003</v>
      </c>
    </row>
    <row r="18" spans="1:7" x14ac:dyDescent="0.2">
      <c r="A18" s="1" t="s">
        <v>159</v>
      </c>
      <c r="B18" s="1">
        <v>2</v>
      </c>
      <c r="C18" s="1">
        <v>-0.57244609999999996</v>
      </c>
      <c r="D18" s="1">
        <v>0.57679868999999995</v>
      </c>
      <c r="E18" s="1">
        <v>-1.7029508</v>
      </c>
      <c r="F18" s="1">
        <v>0.55805852</v>
      </c>
      <c r="G18" s="1">
        <v>0.32097613000000003</v>
      </c>
    </row>
    <row r="19" spans="1:7" x14ac:dyDescent="0.2">
      <c r="A19" s="1" t="s">
        <v>164</v>
      </c>
      <c r="B19" s="1">
        <v>99</v>
      </c>
      <c r="C19" s="1">
        <v>-6.0963999999999997E-2</v>
      </c>
      <c r="D19" s="1">
        <v>6.2444760000000002E-2</v>
      </c>
      <c r="E19" s="1">
        <v>-0.1833535</v>
      </c>
      <c r="F19" s="1">
        <v>6.1425439999999998E-2</v>
      </c>
      <c r="G19" s="1">
        <v>0.32892205000000002</v>
      </c>
    </row>
    <row r="20" spans="1:7" x14ac:dyDescent="0.2">
      <c r="A20" s="1" t="s">
        <v>91</v>
      </c>
      <c r="B20" s="1">
        <v>4</v>
      </c>
      <c r="C20" s="1">
        <v>0.63123381000000001</v>
      </c>
      <c r="D20" s="1">
        <v>0.69957950000000002</v>
      </c>
      <c r="E20" s="1">
        <v>-0.73991680000000004</v>
      </c>
      <c r="F20" s="1">
        <v>2.0023844300000002</v>
      </c>
      <c r="G20" s="1">
        <v>0.36689506999999999</v>
      </c>
    </row>
    <row r="21" spans="1:7" x14ac:dyDescent="0.2">
      <c r="A21" s="1" t="s">
        <v>175</v>
      </c>
      <c r="B21" s="1">
        <v>95</v>
      </c>
      <c r="C21" s="1">
        <v>-5.8706500000000002E-2</v>
      </c>
      <c r="D21" s="1">
        <v>6.5350119999999998E-2</v>
      </c>
      <c r="E21" s="1">
        <v>-0.1867904</v>
      </c>
      <c r="F21" s="1">
        <v>6.9377339999999996E-2</v>
      </c>
      <c r="G21" s="1">
        <v>0.36900506</v>
      </c>
    </row>
    <row r="22" spans="1:7" x14ac:dyDescent="0.2">
      <c r="A22" s="1" t="s">
        <v>108</v>
      </c>
      <c r="B22" s="1">
        <v>13</v>
      </c>
      <c r="C22" s="1">
        <v>-0.17594879999999999</v>
      </c>
      <c r="D22" s="1">
        <v>0.20277807</v>
      </c>
      <c r="E22" s="1">
        <v>-0.57338650000000002</v>
      </c>
      <c r="F22" s="1">
        <v>0.22148888999999999</v>
      </c>
      <c r="G22" s="1">
        <v>0.38556320999999999</v>
      </c>
    </row>
    <row r="23" spans="1:7" x14ac:dyDescent="0.2">
      <c r="A23" s="1" t="s">
        <v>79</v>
      </c>
      <c r="B23" s="1">
        <v>5</v>
      </c>
      <c r="C23" s="1">
        <v>-0.33390209999999998</v>
      </c>
      <c r="D23" s="1">
        <v>0.38770462</v>
      </c>
      <c r="E23" s="1">
        <v>-1.0937892</v>
      </c>
      <c r="F23" s="1">
        <v>0.42598499000000001</v>
      </c>
      <c r="G23" s="1">
        <v>0.38911245</v>
      </c>
    </row>
    <row r="24" spans="1:7" x14ac:dyDescent="0.2">
      <c r="A24" s="1" t="s">
        <v>88</v>
      </c>
      <c r="B24" s="1">
        <v>23</v>
      </c>
      <c r="C24" s="1">
        <v>-0.16087960000000001</v>
      </c>
      <c r="D24" s="1">
        <v>0.19166063999999999</v>
      </c>
      <c r="E24" s="1">
        <v>-0.53652750000000005</v>
      </c>
      <c r="F24" s="1">
        <v>0.21476836999999999</v>
      </c>
      <c r="G24" s="1">
        <v>0.40124596000000001</v>
      </c>
    </row>
    <row r="25" spans="1:7" x14ac:dyDescent="0.2">
      <c r="A25" s="1" t="s">
        <v>103</v>
      </c>
      <c r="B25" s="1">
        <v>63</v>
      </c>
      <c r="C25" s="1">
        <v>8.2067580000000001E-2</v>
      </c>
      <c r="D25" s="1">
        <v>0.10110233</v>
      </c>
      <c r="E25" s="1">
        <v>-0.11608930000000001</v>
      </c>
      <c r="F25" s="1">
        <v>0.28022449999999999</v>
      </c>
      <c r="G25" s="1">
        <v>0.41694776</v>
      </c>
    </row>
    <row r="26" spans="1:7" x14ac:dyDescent="0.2">
      <c r="A26" s="1" t="s">
        <v>138</v>
      </c>
      <c r="B26" s="1">
        <v>3</v>
      </c>
      <c r="C26" s="1">
        <v>0.33930252</v>
      </c>
      <c r="D26" s="1">
        <v>0.41882233000000002</v>
      </c>
      <c r="E26" s="1">
        <v>-0.48157420000000001</v>
      </c>
      <c r="F26" s="1">
        <v>1.16017919</v>
      </c>
      <c r="G26" s="1">
        <v>0.41786274000000001</v>
      </c>
    </row>
    <row r="27" spans="1:7" x14ac:dyDescent="0.2">
      <c r="A27" s="1" t="s">
        <v>100</v>
      </c>
      <c r="B27" s="1">
        <v>12</v>
      </c>
      <c r="C27" s="1">
        <v>-0.1763516</v>
      </c>
      <c r="D27" s="1">
        <v>0.22442920999999999</v>
      </c>
      <c r="E27" s="1">
        <v>-0.61622480000000002</v>
      </c>
      <c r="F27" s="1">
        <v>0.26352154999999999</v>
      </c>
      <c r="G27" s="1">
        <v>0.43199732000000002</v>
      </c>
    </row>
    <row r="28" spans="1:7" x14ac:dyDescent="0.2">
      <c r="A28" s="1" t="s">
        <v>146</v>
      </c>
      <c r="B28" s="1">
        <v>13</v>
      </c>
      <c r="C28" s="1">
        <v>-0.15719379999999999</v>
      </c>
      <c r="D28" s="1">
        <v>0.21709122</v>
      </c>
      <c r="E28" s="1">
        <v>-0.5826848</v>
      </c>
      <c r="F28" s="1">
        <v>0.26829716999999997</v>
      </c>
      <c r="G28" s="1">
        <v>0.46900985000000001</v>
      </c>
    </row>
    <row r="29" spans="1:7" x14ac:dyDescent="0.2">
      <c r="A29" s="1" t="s">
        <v>11</v>
      </c>
      <c r="B29" s="1">
        <v>5</v>
      </c>
      <c r="C29" s="1">
        <v>0.18253910000000001</v>
      </c>
      <c r="D29" s="1">
        <v>0.31448154</v>
      </c>
      <c r="E29" s="1">
        <v>-0.43383339999999998</v>
      </c>
      <c r="F29" s="1">
        <v>0.79891160000000006</v>
      </c>
      <c r="G29" s="1">
        <v>0.56161486999999999</v>
      </c>
    </row>
    <row r="30" spans="1:7" x14ac:dyDescent="0.2">
      <c r="A30" s="1" t="s">
        <v>32</v>
      </c>
      <c r="B30" s="1">
        <v>4</v>
      </c>
      <c r="C30" s="1">
        <v>0.24226423999999999</v>
      </c>
      <c r="D30" s="1">
        <v>0.42830417999999998</v>
      </c>
      <c r="E30" s="1">
        <v>-0.59719650000000002</v>
      </c>
      <c r="F30" s="1">
        <v>1.08172501</v>
      </c>
      <c r="G30" s="1">
        <v>0.57164128999999997</v>
      </c>
    </row>
    <row r="31" spans="1:7" x14ac:dyDescent="0.2">
      <c r="A31" s="1" t="s">
        <v>111</v>
      </c>
      <c r="B31" s="1">
        <v>4</v>
      </c>
      <c r="C31" s="1">
        <v>0.28047117999999999</v>
      </c>
      <c r="D31" s="1">
        <v>0.49999901000000002</v>
      </c>
      <c r="E31" s="1">
        <v>-0.69950889999999999</v>
      </c>
      <c r="F31" s="1">
        <v>1.2604512299999999</v>
      </c>
      <c r="G31" s="1">
        <v>0.57483607000000003</v>
      </c>
    </row>
    <row r="32" spans="1:7" x14ac:dyDescent="0.2">
      <c r="A32" s="1" t="s">
        <v>162</v>
      </c>
      <c r="B32" s="1">
        <v>46</v>
      </c>
      <c r="C32" s="1">
        <v>7.545164E-2</v>
      </c>
      <c r="D32" s="1">
        <v>0.13490158999999999</v>
      </c>
      <c r="E32" s="1">
        <v>-0.1889506</v>
      </c>
      <c r="F32" s="1">
        <v>0.33985389999999999</v>
      </c>
      <c r="G32" s="1">
        <v>0.57595103999999997</v>
      </c>
    </row>
    <row r="33" spans="1:7" x14ac:dyDescent="0.2">
      <c r="A33" s="1" t="s">
        <v>55</v>
      </c>
      <c r="B33" s="1">
        <v>37</v>
      </c>
      <c r="C33" s="1">
        <v>-7.5150999999999996E-2</v>
      </c>
      <c r="D33" s="1">
        <v>0.13702096</v>
      </c>
      <c r="E33" s="1">
        <v>-0.34370709999999999</v>
      </c>
      <c r="F33" s="1">
        <v>0.19340519</v>
      </c>
      <c r="G33" s="1">
        <v>0.58337386999999996</v>
      </c>
    </row>
    <row r="34" spans="1:7" x14ac:dyDescent="0.2">
      <c r="A34" s="1" t="s">
        <v>132</v>
      </c>
      <c r="B34" s="1">
        <v>3</v>
      </c>
      <c r="C34" s="1">
        <v>-0.1700866</v>
      </c>
      <c r="D34" s="1">
        <v>0.38534937000000002</v>
      </c>
      <c r="E34" s="1">
        <v>-0.9253574</v>
      </c>
      <c r="F34" s="1">
        <v>0.58518431999999998</v>
      </c>
      <c r="G34" s="1">
        <v>0.65893592999999995</v>
      </c>
    </row>
    <row r="35" spans="1:7" x14ac:dyDescent="0.2">
      <c r="A35" s="1" t="s">
        <v>212</v>
      </c>
      <c r="B35" s="1">
        <v>15</v>
      </c>
      <c r="C35" s="1">
        <v>-0.108733</v>
      </c>
      <c r="D35" s="1">
        <v>0.26230409999999998</v>
      </c>
      <c r="E35" s="1">
        <v>-0.62283960000000005</v>
      </c>
      <c r="F35" s="1">
        <v>0.40537358000000001</v>
      </c>
      <c r="G35" s="1">
        <v>0.67848573000000001</v>
      </c>
    </row>
    <row r="36" spans="1:7" x14ac:dyDescent="0.2">
      <c r="A36" s="1" t="s">
        <v>117</v>
      </c>
      <c r="B36" s="1">
        <v>4</v>
      </c>
      <c r="C36" s="1">
        <v>0.22301637999999999</v>
      </c>
      <c r="D36" s="1">
        <v>0.56393663999999999</v>
      </c>
      <c r="E36" s="1">
        <v>-0.88227909999999998</v>
      </c>
      <c r="F36" s="1">
        <v>1.3283118899999999</v>
      </c>
      <c r="G36" s="1">
        <v>0.69250082999999996</v>
      </c>
    </row>
    <row r="37" spans="1:7" x14ac:dyDescent="0.2">
      <c r="A37" s="1" t="s">
        <v>70</v>
      </c>
      <c r="B37" s="1">
        <v>40</v>
      </c>
      <c r="C37" s="1">
        <v>-4.35054E-2</v>
      </c>
      <c r="D37" s="1">
        <v>0.11123753</v>
      </c>
      <c r="E37" s="1">
        <v>-0.26152700000000001</v>
      </c>
      <c r="F37" s="1">
        <v>0.17451616</v>
      </c>
      <c r="G37" s="1">
        <v>0.69572067000000004</v>
      </c>
    </row>
    <row r="38" spans="1:7" x14ac:dyDescent="0.2">
      <c r="A38" s="1" t="s">
        <v>23</v>
      </c>
      <c r="B38" s="1">
        <v>18</v>
      </c>
      <c r="C38" s="1">
        <v>-5.7196400000000001E-2</v>
      </c>
      <c r="D38" s="1">
        <v>0.14827149000000001</v>
      </c>
      <c r="E38" s="1">
        <v>-0.34780319999999998</v>
      </c>
      <c r="F38" s="1">
        <v>0.23341039999999999</v>
      </c>
      <c r="G38" s="1">
        <v>0.69967855000000001</v>
      </c>
    </row>
    <row r="39" spans="1:7" x14ac:dyDescent="0.2">
      <c r="A39" s="1" t="s">
        <v>177</v>
      </c>
      <c r="B39" s="1">
        <v>3</v>
      </c>
      <c r="C39" s="1">
        <v>0.14962275999999999</v>
      </c>
      <c r="D39" s="1">
        <v>0.40684796000000001</v>
      </c>
      <c r="E39" s="1">
        <v>-0.64778460000000004</v>
      </c>
      <c r="F39" s="1">
        <v>0.94703011000000004</v>
      </c>
      <c r="G39" s="1">
        <v>0.71305154999999998</v>
      </c>
    </row>
    <row r="40" spans="1:7" x14ac:dyDescent="0.2">
      <c r="A40" s="1" t="s">
        <v>143</v>
      </c>
      <c r="B40" s="1">
        <v>3</v>
      </c>
      <c r="C40" s="1">
        <v>0.19973160000000001</v>
      </c>
      <c r="D40" s="1">
        <v>0.55876994999999996</v>
      </c>
      <c r="E40" s="1">
        <v>-0.89543740000000005</v>
      </c>
      <c r="F40" s="1">
        <v>1.29490058</v>
      </c>
      <c r="G40" s="1">
        <v>0.72075591000000006</v>
      </c>
    </row>
    <row r="41" spans="1:7" x14ac:dyDescent="0.2">
      <c r="A41" s="1" t="s">
        <v>46</v>
      </c>
      <c r="B41" s="1">
        <v>33</v>
      </c>
      <c r="C41" s="1">
        <v>-4.2694099999999999E-2</v>
      </c>
      <c r="D41" s="1">
        <v>0.12501576</v>
      </c>
      <c r="E41" s="1">
        <v>-0.28772049999999999</v>
      </c>
      <c r="F41" s="1">
        <v>0.20233224999999999</v>
      </c>
      <c r="G41" s="1">
        <v>0.73271969999999997</v>
      </c>
    </row>
    <row r="42" spans="1:7" x14ac:dyDescent="0.2">
      <c r="A42" s="1" t="s">
        <v>26</v>
      </c>
      <c r="B42" s="1">
        <v>21</v>
      </c>
      <c r="C42" s="1">
        <v>-3.7098100000000002E-2</v>
      </c>
      <c r="D42" s="1">
        <v>0.12407677</v>
      </c>
      <c r="E42" s="1">
        <v>-0.28028409999999998</v>
      </c>
      <c r="F42" s="1">
        <v>0.20608784999999999</v>
      </c>
      <c r="G42" s="1">
        <v>0.76494505999999995</v>
      </c>
    </row>
    <row r="43" spans="1:7" x14ac:dyDescent="0.2">
      <c r="A43" s="1" t="s">
        <v>76</v>
      </c>
      <c r="B43" s="1">
        <v>6</v>
      </c>
      <c r="C43" s="1">
        <v>-7.8748700000000005E-2</v>
      </c>
      <c r="D43" s="1">
        <v>0.27886672000000001</v>
      </c>
      <c r="E43" s="1">
        <v>-0.62531749999999997</v>
      </c>
      <c r="F43" s="1">
        <v>0.46782000000000001</v>
      </c>
      <c r="G43" s="1">
        <v>0.77764568999999995</v>
      </c>
    </row>
    <row r="44" spans="1:7" x14ac:dyDescent="0.2">
      <c r="A44" s="1" t="s">
        <v>248</v>
      </c>
      <c r="B44" s="1">
        <v>2</v>
      </c>
      <c r="C44" s="1">
        <v>0.15856943000000001</v>
      </c>
      <c r="D44" s="1">
        <v>0.57567440999999997</v>
      </c>
      <c r="E44" s="1">
        <v>-0.96973169999999997</v>
      </c>
      <c r="F44" s="1">
        <v>1.2868705300000001</v>
      </c>
      <c r="G44" s="1">
        <v>0.78297064999999999</v>
      </c>
    </row>
    <row r="45" spans="1:7" x14ac:dyDescent="0.2">
      <c r="A45" s="1" t="s">
        <v>135</v>
      </c>
      <c r="B45" s="1">
        <v>2</v>
      </c>
      <c r="C45" s="1">
        <v>-0.1077583</v>
      </c>
      <c r="D45" s="1">
        <v>0.39214854999999998</v>
      </c>
      <c r="E45" s="1">
        <v>-0.87635529999999995</v>
      </c>
      <c r="F45" s="1">
        <v>0.66083879000000001</v>
      </c>
      <c r="G45" s="1">
        <v>0.78347807000000003</v>
      </c>
    </row>
    <row r="46" spans="1:7" x14ac:dyDescent="0.2">
      <c r="A46" s="1" t="s">
        <v>34</v>
      </c>
      <c r="B46" s="1">
        <v>5</v>
      </c>
      <c r="C46" s="1">
        <v>-9.31057E-2</v>
      </c>
      <c r="D46" s="1">
        <v>0.36214383</v>
      </c>
      <c r="E46" s="1">
        <v>-0.80289449999999996</v>
      </c>
      <c r="F46" s="1">
        <v>0.61668319000000005</v>
      </c>
      <c r="G46" s="1">
        <v>0.79710479000000001</v>
      </c>
    </row>
    <row r="47" spans="1:7" x14ac:dyDescent="0.2">
      <c r="A47" s="1" t="s">
        <v>202</v>
      </c>
      <c r="B47" s="1">
        <v>3</v>
      </c>
      <c r="C47" s="1">
        <v>0.12311411</v>
      </c>
      <c r="D47" s="1">
        <v>0.49607667999999999</v>
      </c>
      <c r="E47" s="1">
        <v>-0.84917830000000005</v>
      </c>
      <c r="F47" s="1">
        <v>1.09540653</v>
      </c>
      <c r="G47" s="1">
        <v>0.80399858000000002</v>
      </c>
    </row>
    <row r="48" spans="1:7" x14ac:dyDescent="0.2">
      <c r="A48" s="1" t="s">
        <v>43</v>
      </c>
      <c r="B48" s="1">
        <v>41</v>
      </c>
      <c r="C48" s="1">
        <v>1.6631719999999999E-2</v>
      </c>
      <c r="D48" s="1">
        <v>7.9739790000000005E-2</v>
      </c>
      <c r="E48" s="1">
        <v>-0.13965540000000001</v>
      </c>
      <c r="F48" s="1">
        <v>0.17291885000000001</v>
      </c>
      <c r="G48" s="1">
        <v>0.83478008999999997</v>
      </c>
    </row>
    <row r="49" spans="1:7" x14ac:dyDescent="0.2">
      <c r="A49" s="1" t="s">
        <v>73</v>
      </c>
      <c r="B49" s="1">
        <v>31</v>
      </c>
      <c r="C49" s="1">
        <v>2.0843670000000002E-2</v>
      </c>
      <c r="D49" s="1">
        <v>0.12993010999999999</v>
      </c>
      <c r="E49" s="1">
        <v>-0.23381469999999999</v>
      </c>
      <c r="F49" s="1">
        <v>0.27550201000000002</v>
      </c>
      <c r="G49" s="1">
        <v>0.87254854000000004</v>
      </c>
    </row>
    <row r="50" spans="1:7" x14ac:dyDescent="0.2">
      <c r="A50" s="1" t="s">
        <v>70</v>
      </c>
      <c r="B50" s="1">
        <v>35</v>
      </c>
      <c r="C50" s="1">
        <v>1.0459639999999999E-2</v>
      </c>
      <c r="D50" s="1">
        <v>0.10849513</v>
      </c>
      <c r="E50" s="1">
        <v>-0.2021869</v>
      </c>
      <c r="F50" s="1">
        <v>0.22310617999999999</v>
      </c>
      <c r="G50" s="1">
        <v>0.92319772</v>
      </c>
    </row>
    <row r="51" spans="1:7" x14ac:dyDescent="0.2">
      <c r="A51" s="1" t="s">
        <v>82</v>
      </c>
      <c r="B51" s="1">
        <v>15</v>
      </c>
      <c r="C51" s="1">
        <v>-5.8644999999999999E-3</v>
      </c>
      <c r="D51" s="1">
        <v>0.21402031999999999</v>
      </c>
      <c r="E51" s="1">
        <v>-0.42533660000000001</v>
      </c>
      <c r="F51" s="1">
        <v>0.41360761000000001</v>
      </c>
      <c r="G51" s="1">
        <v>0.97813941000000004</v>
      </c>
    </row>
    <row r="52" spans="1:7" x14ac:dyDescent="0.2">
      <c r="A52" s="1" t="s">
        <v>8</v>
      </c>
      <c r="B52" s="1">
        <v>16</v>
      </c>
      <c r="C52" s="1">
        <v>2.5905899999999998E-3</v>
      </c>
      <c r="D52" s="1">
        <v>0.16998303000000001</v>
      </c>
      <c r="E52" s="1">
        <v>-0.33056999999999997</v>
      </c>
      <c r="F52" s="1">
        <v>0.33575121000000002</v>
      </c>
      <c r="G52" s="1">
        <v>0.98784046999999997</v>
      </c>
    </row>
  </sheetData>
  <mergeCells count="1">
    <mergeCell ref="A2:G2"/>
  </mergeCells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8AA37-9942-EB4A-8D22-E3E81F6B18F4}">
  <dimension ref="A1:S26"/>
  <sheetViews>
    <sheetView workbookViewId="0">
      <selection activeCell="G30" sqref="G30"/>
    </sheetView>
  </sheetViews>
  <sheetFormatPr baseColWidth="10" defaultRowHeight="16" x14ac:dyDescent="0.2"/>
  <sheetData>
    <row r="1" spans="1:19" ht="19" x14ac:dyDescent="0.25">
      <c r="A1" s="10" t="s">
        <v>469</v>
      </c>
    </row>
    <row r="2" spans="1:19" x14ac:dyDescent="0.2">
      <c r="A2" s="37" t="s">
        <v>455</v>
      </c>
      <c r="B2" s="37"/>
      <c r="C2" s="37"/>
      <c r="D2" s="37"/>
    </row>
    <row r="4" spans="1:19" x14ac:dyDescent="0.2">
      <c r="A4" s="26"/>
      <c r="B4" s="27" t="s">
        <v>279</v>
      </c>
      <c r="C4" s="27" t="s">
        <v>280</v>
      </c>
      <c r="D4" s="27" t="s">
        <v>281</v>
      </c>
      <c r="E4" s="27" t="s">
        <v>282</v>
      </c>
      <c r="F4" s="27" t="s">
        <v>283</v>
      </c>
      <c r="G4" s="27" t="s">
        <v>284</v>
      </c>
      <c r="H4" s="27" t="s">
        <v>285</v>
      </c>
      <c r="I4" s="27" t="s">
        <v>286</v>
      </c>
      <c r="J4" s="27" t="s">
        <v>287</v>
      </c>
      <c r="K4" s="27" t="s">
        <v>288</v>
      </c>
      <c r="L4" s="27" t="s">
        <v>289</v>
      </c>
      <c r="M4" s="27" t="s">
        <v>290</v>
      </c>
      <c r="N4" s="27" t="s">
        <v>291</v>
      </c>
      <c r="O4" s="27" t="s">
        <v>292</v>
      </c>
      <c r="P4" s="27" t="s">
        <v>293</v>
      </c>
      <c r="Q4" s="27" t="s">
        <v>294</v>
      </c>
      <c r="R4" s="27" t="s">
        <v>295</v>
      </c>
      <c r="S4" s="28" t="s">
        <v>296</v>
      </c>
    </row>
    <row r="5" spans="1:19" x14ac:dyDescent="0.2">
      <c r="A5" s="22" t="s">
        <v>279</v>
      </c>
      <c r="B5" s="23">
        <v>1</v>
      </c>
      <c r="C5" s="23">
        <v>3.0000000000000001E-3</v>
      </c>
      <c r="D5" s="23">
        <v>1.7999999999999999E-2</v>
      </c>
      <c r="E5" s="23">
        <v>1E-3</v>
      </c>
      <c r="F5" s="23">
        <v>8.8999999999999996E-2</v>
      </c>
      <c r="G5" s="23">
        <v>8.0000000000000002E-3</v>
      </c>
      <c r="H5" s="23">
        <v>3.0000000000000001E-3</v>
      </c>
      <c r="I5" s="23">
        <v>2.1999999999999999E-2</v>
      </c>
      <c r="J5" s="23">
        <v>9.5000000000000001E-2</v>
      </c>
      <c r="K5" s="23">
        <v>4.7E-2</v>
      </c>
      <c r="L5" s="23">
        <v>0</v>
      </c>
      <c r="M5" s="23">
        <v>5.0000000000000001E-3</v>
      </c>
      <c r="N5" s="23">
        <v>0.19400000000000001</v>
      </c>
      <c r="O5" s="23">
        <v>1E-3</v>
      </c>
      <c r="P5" s="23">
        <v>6.5000000000000002E-2</v>
      </c>
      <c r="Q5" s="23">
        <v>2E-3</v>
      </c>
      <c r="R5" s="23">
        <v>0</v>
      </c>
      <c r="S5" s="29">
        <v>1.0999999999999999E-2</v>
      </c>
    </row>
    <row r="6" spans="1:19" x14ac:dyDescent="0.2">
      <c r="A6" s="22" t="s">
        <v>280</v>
      </c>
      <c r="B6" s="23">
        <v>3.0000000000000001E-3</v>
      </c>
      <c r="C6" s="23">
        <v>1</v>
      </c>
      <c r="D6" s="23">
        <v>8.9999999999999993E-3</v>
      </c>
      <c r="E6" s="23">
        <v>0</v>
      </c>
      <c r="F6" s="23">
        <v>0</v>
      </c>
      <c r="G6" s="23">
        <v>1.2999999999999999E-2</v>
      </c>
      <c r="H6" s="23">
        <v>0.05</v>
      </c>
      <c r="I6" s="23">
        <v>7.0000000000000001E-3</v>
      </c>
      <c r="J6" s="23">
        <v>1.2999999999999999E-2</v>
      </c>
      <c r="K6" s="23">
        <v>5.0000000000000001E-3</v>
      </c>
      <c r="L6" s="23">
        <v>0.01</v>
      </c>
      <c r="M6" s="23">
        <v>3.0000000000000001E-3</v>
      </c>
      <c r="N6" s="23">
        <v>1E-3</v>
      </c>
      <c r="O6" s="23">
        <v>3.0000000000000001E-3</v>
      </c>
      <c r="P6" s="23">
        <v>0.01</v>
      </c>
      <c r="Q6" s="23">
        <v>2.3E-2</v>
      </c>
      <c r="R6" s="23">
        <v>4.1000000000000002E-2</v>
      </c>
      <c r="S6" s="29">
        <v>6.0000000000000001E-3</v>
      </c>
    </row>
    <row r="7" spans="1:19" x14ac:dyDescent="0.2">
      <c r="A7" s="22" t="s">
        <v>281</v>
      </c>
      <c r="B7" s="23">
        <v>1.7999999999999999E-2</v>
      </c>
      <c r="C7" s="23">
        <v>8.9999999999999993E-3</v>
      </c>
      <c r="D7" s="23">
        <v>1</v>
      </c>
      <c r="E7" s="23">
        <v>2E-3</v>
      </c>
      <c r="F7" s="23">
        <v>7.1999999999999995E-2</v>
      </c>
      <c r="G7" s="23">
        <v>1.0999999999999999E-2</v>
      </c>
      <c r="H7" s="23">
        <v>1E-3</v>
      </c>
      <c r="I7" s="23">
        <v>1.9E-2</v>
      </c>
      <c r="J7" s="23">
        <v>1.0999999999999999E-2</v>
      </c>
      <c r="K7" s="23">
        <v>8.0000000000000002E-3</v>
      </c>
      <c r="L7" s="23">
        <v>0</v>
      </c>
      <c r="M7" s="23">
        <v>2E-3</v>
      </c>
      <c r="N7" s="23">
        <v>6.0000000000000001E-3</v>
      </c>
      <c r="O7" s="23">
        <v>3.0000000000000001E-3</v>
      </c>
      <c r="P7" s="23">
        <v>8.0000000000000002E-3</v>
      </c>
      <c r="Q7" s="23">
        <v>1E-3</v>
      </c>
      <c r="R7" s="23">
        <v>0</v>
      </c>
      <c r="S7" s="29">
        <v>0.02</v>
      </c>
    </row>
    <row r="8" spans="1:19" x14ac:dyDescent="0.2">
      <c r="A8" s="22" t="s">
        <v>282</v>
      </c>
      <c r="B8" s="23">
        <v>1E-3</v>
      </c>
      <c r="C8" s="23">
        <v>0</v>
      </c>
      <c r="D8" s="23">
        <v>2E-3</v>
      </c>
      <c r="E8" s="23">
        <v>1</v>
      </c>
      <c r="F8" s="23">
        <v>0</v>
      </c>
      <c r="G8" s="23">
        <v>2.1000000000000001E-2</v>
      </c>
      <c r="H8" s="23">
        <v>1.2E-2</v>
      </c>
      <c r="I8" s="23">
        <v>2E-3</v>
      </c>
      <c r="J8" s="23">
        <v>2.1000000000000001E-2</v>
      </c>
      <c r="K8" s="23">
        <v>0</v>
      </c>
      <c r="L8" s="23">
        <v>0.01</v>
      </c>
      <c r="M8" s="23">
        <v>1E-3</v>
      </c>
      <c r="N8" s="23">
        <v>0</v>
      </c>
      <c r="O8" s="23">
        <v>4.0000000000000001E-3</v>
      </c>
      <c r="P8" s="23">
        <v>0</v>
      </c>
      <c r="Q8" s="23">
        <v>0.11899999999999999</v>
      </c>
      <c r="R8" s="23">
        <v>2E-3</v>
      </c>
      <c r="S8" s="29">
        <v>2E-3</v>
      </c>
    </row>
    <row r="9" spans="1:19" x14ac:dyDescent="0.2">
      <c r="A9" s="22" t="s">
        <v>283</v>
      </c>
      <c r="B9" s="23">
        <v>8.8999999999999996E-2</v>
      </c>
      <c r="C9" s="23">
        <v>0</v>
      </c>
      <c r="D9" s="23">
        <v>7.1999999999999995E-2</v>
      </c>
      <c r="E9" s="23">
        <v>0</v>
      </c>
      <c r="F9" s="23">
        <v>1</v>
      </c>
      <c r="G9" s="23">
        <v>0.05</v>
      </c>
      <c r="H9" s="23">
        <v>2E-3</v>
      </c>
      <c r="I9" s="23">
        <v>8.4000000000000005E-2</v>
      </c>
      <c r="J9" s="23">
        <v>1.4E-2</v>
      </c>
      <c r="K9" s="23">
        <v>6.0000000000000001E-3</v>
      </c>
      <c r="L9" s="23">
        <v>4.4999999999999998E-2</v>
      </c>
      <c r="M9" s="23">
        <v>3.0000000000000001E-3</v>
      </c>
      <c r="N9" s="23">
        <v>1.0999999999999999E-2</v>
      </c>
      <c r="O9" s="23">
        <v>0</v>
      </c>
      <c r="P9" s="23">
        <v>8.0000000000000002E-3</v>
      </c>
      <c r="Q9" s="23">
        <v>6.0000000000000001E-3</v>
      </c>
      <c r="R9" s="23">
        <v>0</v>
      </c>
      <c r="S9" s="29">
        <v>1E-3</v>
      </c>
    </row>
    <row r="10" spans="1:19" x14ac:dyDescent="0.2">
      <c r="A10" s="22" t="s">
        <v>284</v>
      </c>
      <c r="B10" s="23">
        <v>8.0000000000000002E-3</v>
      </c>
      <c r="C10" s="23">
        <v>1.2999999999999999E-2</v>
      </c>
      <c r="D10" s="23">
        <v>1.0999999999999999E-2</v>
      </c>
      <c r="E10" s="23">
        <v>2.1000000000000001E-2</v>
      </c>
      <c r="F10" s="23">
        <v>0.05</v>
      </c>
      <c r="G10" s="23">
        <v>1</v>
      </c>
      <c r="H10" s="23">
        <v>3.5999999999999997E-2</v>
      </c>
      <c r="I10" s="23">
        <v>0</v>
      </c>
      <c r="J10" s="23">
        <v>7.0999999999999994E-2</v>
      </c>
      <c r="K10" s="23">
        <v>2E-3</v>
      </c>
      <c r="L10" s="23">
        <v>0</v>
      </c>
      <c r="M10" s="23">
        <v>6.0000000000000001E-3</v>
      </c>
      <c r="N10" s="23">
        <v>3.0000000000000001E-3</v>
      </c>
      <c r="O10" s="23">
        <v>1.4E-2</v>
      </c>
      <c r="P10" s="23">
        <v>1E-3</v>
      </c>
      <c r="Q10" s="23">
        <v>4.2000000000000003E-2</v>
      </c>
      <c r="R10" s="23">
        <v>0.02</v>
      </c>
      <c r="S10" s="29">
        <v>0</v>
      </c>
    </row>
    <row r="11" spans="1:19" x14ac:dyDescent="0.2">
      <c r="A11" s="22" t="s">
        <v>285</v>
      </c>
      <c r="B11" s="23">
        <v>3.0000000000000001E-3</v>
      </c>
      <c r="C11" s="23">
        <v>0.05</v>
      </c>
      <c r="D11" s="23">
        <v>1E-3</v>
      </c>
      <c r="E11" s="23">
        <v>1.2E-2</v>
      </c>
      <c r="F11" s="23">
        <v>2E-3</v>
      </c>
      <c r="G11" s="23">
        <v>3.5999999999999997E-2</v>
      </c>
      <c r="H11" s="23">
        <v>1</v>
      </c>
      <c r="I11" s="23">
        <v>6.7000000000000004E-2</v>
      </c>
      <c r="J11" s="23">
        <v>5.8000000000000003E-2</v>
      </c>
      <c r="K11" s="23">
        <v>4.0000000000000001E-3</v>
      </c>
      <c r="L11" s="23">
        <v>5.0000000000000001E-3</v>
      </c>
      <c r="M11" s="23">
        <v>0.01</v>
      </c>
      <c r="N11" s="23">
        <v>4.0000000000000001E-3</v>
      </c>
      <c r="O11" s="23">
        <v>1.0999999999999999E-2</v>
      </c>
      <c r="P11" s="23">
        <v>2.8000000000000001E-2</v>
      </c>
      <c r="Q11" s="23">
        <v>6.9000000000000006E-2</v>
      </c>
      <c r="R11" s="23">
        <v>4.2000000000000003E-2</v>
      </c>
      <c r="S11" s="29">
        <v>2.5000000000000001E-2</v>
      </c>
    </row>
    <row r="12" spans="1:19" x14ac:dyDescent="0.2">
      <c r="A12" s="22" t="s">
        <v>286</v>
      </c>
      <c r="B12" s="23">
        <v>2.1999999999999999E-2</v>
      </c>
      <c r="C12" s="23">
        <v>7.0000000000000001E-3</v>
      </c>
      <c r="D12" s="23">
        <v>1.9E-2</v>
      </c>
      <c r="E12" s="23">
        <v>2E-3</v>
      </c>
      <c r="F12" s="23">
        <v>8.4000000000000005E-2</v>
      </c>
      <c r="G12" s="23">
        <v>0</v>
      </c>
      <c r="H12" s="23">
        <v>6.7000000000000004E-2</v>
      </c>
      <c r="I12" s="23">
        <v>1</v>
      </c>
      <c r="J12" s="23">
        <v>4.4999999999999998E-2</v>
      </c>
      <c r="K12" s="23">
        <v>0.17499999999999999</v>
      </c>
      <c r="L12" s="23">
        <v>0.13600000000000001</v>
      </c>
      <c r="M12" s="23">
        <v>1.4999999999999999E-2</v>
      </c>
      <c r="N12" s="23">
        <v>1.2E-2</v>
      </c>
      <c r="O12" s="23">
        <v>3.1E-2</v>
      </c>
      <c r="P12" s="23">
        <v>5.0000000000000001E-3</v>
      </c>
      <c r="Q12" s="23">
        <v>8.9999999999999993E-3</v>
      </c>
      <c r="R12" s="23">
        <v>1.2999999999999999E-2</v>
      </c>
      <c r="S12" s="29">
        <v>1E-3</v>
      </c>
    </row>
    <row r="13" spans="1:19" x14ac:dyDescent="0.2">
      <c r="A13" s="22" t="s">
        <v>287</v>
      </c>
      <c r="B13" s="23">
        <v>9.5000000000000001E-2</v>
      </c>
      <c r="C13" s="23">
        <v>1.2999999999999999E-2</v>
      </c>
      <c r="D13" s="23">
        <v>1.0999999999999999E-2</v>
      </c>
      <c r="E13" s="23">
        <v>2.1000000000000001E-2</v>
      </c>
      <c r="F13" s="23">
        <v>1.4E-2</v>
      </c>
      <c r="G13" s="23">
        <v>7.0999999999999994E-2</v>
      </c>
      <c r="H13" s="23">
        <v>5.8000000000000003E-2</v>
      </c>
      <c r="I13" s="23">
        <v>4.4999999999999998E-2</v>
      </c>
      <c r="J13" s="23">
        <v>1</v>
      </c>
      <c r="K13" s="23">
        <v>0.13600000000000001</v>
      </c>
      <c r="L13" s="23">
        <v>9.6000000000000002E-2</v>
      </c>
      <c r="M13" s="23">
        <v>6.0000000000000001E-3</v>
      </c>
      <c r="N13" s="23">
        <v>0.158</v>
      </c>
      <c r="O13" s="23">
        <v>0.04</v>
      </c>
      <c r="P13" s="23">
        <v>5.0999999999999997E-2</v>
      </c>
      <c r="Q13" s="23">
        <v>4.2000000000000003E-2</v>
      </c>
      <c r="R13" s="23">
        <v>4.0000000000000001E-3</v>
      </c>
      <c r="S13" s="29">
        <v>2.9000000000000001E-2</v>
      </c>
    </row>
    <row r="14" spans="1:19" x14ac:dyDescent="0.2">
      <c r="A14" s="22" t="s">
        <v>288</v>
      </c>
      <c r="B14" s="23">
        <v>4.7E-2</v>
      </c>
      <c r="C14" s="23">
        <v>5.0000000000000001E-3</v>
      </c>
      <c r="D14" s="23">
        <v>8.0000000000000002E-3</v>
      </c>
      <c r="E14" s="23">
        <v>0</v>
      </c>
      <c r="F14" s="23">
        <v>6.0000000000000001E-3</v>
      </c>
      <c r="G14" s="23">
        <v>2E-3</v>
      </c>
      <c r="H14" s="23">
        <v>4.0000000000000001E-3</v>
      </c>
      <c r="I14" s="23">
        <v>0.17499999999999999</v>
      </c>
      <c r="J14" s="23">
        <v>0.13600000000000001</v>
      </c>
      <c r="K14" s="23">
        <v>1</v>
      </c>
      <c r="L14" s="23">
        <v>0</v>
      </c>
      <c r="M14" s="23">
        <v>2.8000000000000001E-2</v>
      </c>
      <c r="N14" s="23">
        <v>3.5000000000000003E-2</v>
      </c>
      <c r="O14" s="23">
        <v>0</v>
      </c>
      <c r="P14" s="23">
        <v>0</v>
      </c>
      <c r="Q14" s="23">
        <v>8.9999999999999993E-3</v>
      </c>
      <c r="R14" s="23">
        <v>0</v>
      </c>
      <c r="S14" s="29">
        <v>1E-3</v>
      </c>
    </row>
    <row r="15" spans="1:19" x14ac:dyDescent="0.2">
      <c r="A15" s="22" t="s">
        <v>289</v>
      </c>
      <c r="B15" s="23">
        <v>0</v>
      </c>
      <c r="C15" s="23">
        <v>0.01</v>
      </c>
      <c r="D15" s="23">
        <v>0</v>
      </c>
      <c r="E15" s="23">
        <v>0.01</v>
      </c>
      <c r="F15" s="23">
        <v>4.4999999999999998E-2</v>
      </c>
      <c r="G15" s="23">
        <v>0</v>
      </c>
      <c r="H15" s="23">
        <v>5.0000000000000001E-3</v>
      </c>
      <c r="I15" s="23">
        <v>0.13600000000000001</v>
      </c>
      <c r="J15" s="23">
        <v>9.6000000000000002E-2</v>
      </c>
      <c r="K15" s="23">
        <v>0</v>
      </c>
      <c r="L15" s="23">
        <v>1</v>
      </c>
      <c r="M15" s="23">
        <v>1E-3</v>
      </c>
      <c r="N15" s="23">
        <v>8.9999999999999993E-3</v>
      </c>
      <c r="O15" s="23">
        <v>1.2E-2</v>
      </c>
      <c r="P15" s="23">
        <v>6.0000000000000001E-3</v>
      </c>
      <c r="Q15" s="23">
        <v>5.0000000000000001E-3</v>
      </c>
      <c r="R15" s="23">
        <v>1.7000000000000001E-2</v>
      </c>
      <c r="S15" s="29">
        <v>6.0000000000000001E-3</v>
      </c>
    </row>
    <row r="16" spans="1:19" x14ac:dyDescent="0.2">
      <c r="A16" s="22" t="s">
        <v>290</v>
      </c>
      <c r="B16" s="23">
        <v>5.0000000000000001E-3</v>
      </c>
      <c r="C16" s="23">
        <v>3.0000000000000001E-3</v>
      </c>
      <c r="D16" s="23">
        <v>2E-3</v>
      </c>
      <c r="E16" s="23">
        <v>1E-3</v>
      </c>
      <c r="F16" s="23">
        <v>3.0000000000000001E-3</v>
      </c>
      <c r="G16" s="23">
        <v>6.0000000000000001E-3</v>
      </c>
      <c r="H16" s="23">
        <v>0.01</v>
      </c>
      <c r="I16" s="23">
        <v>1.4999999999999999E-2</v>
      </c>
      <c r="J16" s="23">
        <v>6.0000000000000001E-3</v>
      </c>
      <c r="K16" s="23">
        <v>2.8000000000000001E-2</v>
      </c>
      <c r="L16" s="23">
        <v>1E-3</v>
      </c>
      <c r="M16" s="23">
        <v>1</v>
      </c>
      <c r="N16" s="23">
        <v>2E-3</v>
      </c>
      <c r="O16" s="23">
        <v>8.0000000000000002E-3</v>
      </c>
      <c r="P16" s="23">
        <v>2E-3</v>
      </c>
      <c r="Q16" s="23">
        <v>1E-3</v>
      </c>
      <c r="R16" s="23">
        <v>5.0000000000000001E-3</v>
      </c>
      <c r="S16" s="29">
        <v>6.0999999999999999E-2</v>
      </c>
    </row>
    <row r="17" spans="1:19" x14ac:dyDescent="0.2">
      <c r="A17" s="22" t="s">
        <v>291</v>
      </c>
      <c r="B17" s="23">
        <v>0.19400000000000001</v>
      </c>
      <c r="C17" s="23">
        <v>1E-3</v>
      </c>
      <c r="D17" s="23">
        <v>6.0000000000000001E-3</v>
      </c>
      <c r="E17" s="23">
        <v>0</v>
      </c>
      <c r="F17" s="23">
        <v>1.0999999999999999E-2</v>
      </c>
      <c r="G17" s="23">
        <v>3.0000000000000001E-3</v>
      </c>
      <c r="H17" s="23">
        <v>4.0000000000000001E-3</v>
      </c>
      <c r="I17" s="23">
        <v>1.2E-2</v>
      </c>
      <c r="J17" s="23">
        <v>0.158</v>
      </c>
      <c r="K17" s="23">
        <v>3.5000000000000003E-2</v>
      </c>
      <c r="L17" s="23">
        <v>8.9999999999999993E-3</v>
      </c>
      <c r="M17" s="23">
        <v>2E-3</v>
      </c>
      <c r="N17" s="23">
        <v>1</v>
      </c>
      <c r="O17" s="23">
        <v>8.5999999999999993E-2</v>
      </c>
      <c r="P17" s="23">
        <v>1E-3</v>
      </c>
      <c r="Q17" s="23">
        <v>1E-3</v>
      </c>
      <c r="R17" s="23">
        <v>3.1E-2</v>
      </c>
      <c r="S17" s="29">
        <v>1.0999999999999999E-2</v>
      </c>
    </row>
    <row r="18" spans="1:19" x14ac:dyDescent="0.2">
      <c r="A18" s="22" t="s">
        <v>292</v>
      </c>
      <c r="B18" s="23">
        <v>1E-3</v>
      </c>
      <c r="C18" s="23">
        <v>3.0000000000000001E-3</v>
      </c>
      <c r="D18" s="23">
        <v>3.0000000000000001E-3</v>
      </c>
      <c r="E18" s="23">
        <v>4.0000000000000001E-3</v>
      </c>
      <c r="F18" s="23">
        <v>0</v>
      </c>
      <c r="G18" s="23">
        <v>1.4E-2</v>
      </c>
      <c r="H18" s="23">
        <v>1.0999999999999999E-2</v>
      </c>
      <c r="I18" s="23">
        <v>3.1E-2</v>
      </c>
      <c r="J18" s="23">
        <v>0.04</v>
      </c>
      <c r="K18" s="23">
        <v>0</v>
      </c>
      <c r="L18" s="23">
        <v>1.2E-2</v>
      </c>
      <c r="M18" s="23">
        <v>8.0000000000000002E-3</v>
      </c>
      <c r="N18" s="23">
        <v>8.5999999999999993E-2</v>
      </c>
      <c r="O18" s="23">
        <v>1</v>
      </c>
      <c r="P18" s="23">
        <v>2E-3</v>
      </c>
      <c r="Q18" s="23">
        <v>6.8000000000000005E-2</v>
      </c>
      <c r="R18" s="23">
        <v>0.121</v>
      </c>
      <c r="S18" s="29">
        <v>0</v>
      </c>
    </row>
    <row r="19" spans="1:19" x14ac:dyDescent="0.2">
      <c r="A19" s="22" t="s">
        <v>293</v>
      </c>
      <c r="B19" s="23">
        <v>6.5000000000000002E-2</v>
      </c>
      <c r="C19" s="23">
        <v>0.01</v>
      </c>
      <c r="D19" s="23">
        <v>8.0000000000000002E-3</v>
      </c>
      <c r="E19" s="23">
        <v>0</v>
      </c>
      <c r="F19" s="23">
        <v>8.0000000000000002E-3</v>
      </c>
      <c r="G19" s="23">
        <v>1E-3</v>
      </c>
      <c r="H19" s="23">
        <v>2.8000000000000001E-2</v>
      </c>
      <c r="I19" s="23">
        <v>5.0000000000000001E-3</v>
      </c>
      <c r="J19" s="23">
        <v>5.0999999999999997E-2</v>
      </c>
      <c r="K19" s="23">
        <v>0</v>
      </c>
      <c r="L19" s="23">
        <v>6.0000000000000001E-3</v>
      </c>
      <c r="M19" s="23">
        <v>2E-3</v>
      </c>
      <c r="N19" s="23">
        <v>1E-3</v>
      </c>
      <c r="O19" s="23">
        <v>2E-3</v>
      </c>
      <c r="P19" s="23">
        <v>1</v>
      </c>
      <c r="Q19" s="23">
        <v>1E-3</v>
      </c>
      <c r="R19" s="23">
        <v>1.2999999999999999E-2</v>
      </c>
      <c r="S19" s="29">
        <v>0</v>
      </c>
    </row>
    <row r="20" spans="1:19" x14ac:dyDescent="0.2">
      <c r="A20" s="22" t="s">
        <v>294</v>
      </c>
      <c r="B20" s="23">
        <v>2E-3</v>
      </c>
      <c r="C20" s="23">
        <v>2.3E-2</v>
      </c>
      <c r="D20" s="23">
        <v>1E-3</v>
      </c>
      <c r="E20" s="23">
        <v>0.11899999999999999</v>
      </c>
      <c r="F20" s="23">
        <v>6.0000000000000001E-3</v>
      </c>
      <c r="G20" s="23">
        <v>4.2000000000000003E-2</v>
      </c>
      <c r="H20" s="23">
        <v>6.9000000000000006E-2</v>
      </c>
      <c r="I20" s="23">
        <v>8.9999999999999993E-3</v>
      </c>
      <c r="J20" s="23">
        <v>4.2000000000000003E-2</v>
      </c>
      <c r="K20" s="23">
        <v>8.9999999999999993E-3</v>
      </c>
      <c r="L20" s="23">
        <v>5.0000000000000001E-3</v>
      </c>
      <c r="M20" s="23">
        <v>1E-3</v>
      </c>
      <c r="N20" s="23">
        <v>1E-3</v>
      </c>
      <c r="O20" s="23">
        <v>6.8000000000000005E-2</v>
      </c>
      <c r="P20" s="23">
        <v>1E-3</v>
      </c>
      <c r="Q20" s="23">
        <v>1</v>
      </c>
      <c r="R20" s="23">
        <v>4.9000000000000002E-2</v>
      </c>
      <c r="S20" s="29">
        <v>8.9999999999999993E-3</v>
      </c>
    </row>
    <row r="21" spans="1:19" x14ac:dyDescent="0.2">
      <c r="A21" s="22" t="s">
        <v>295</v>
      </c>
      <c r="B21" s="23">
        <v>0</v>
      </c>
      <c r="C21" s="23">
        <v>4.1000000000000002E-2</v>
      </c>
      <c r="D21" s="23">
        <v>0</v>
      </c>
      <c r="E21" s="23">
        <v>2E-3</v>
      </c>
      <c r="F21" s="23">
        <v>0</v>
      </c>
      <c r="G21" s="23">
        <v>0.02</v>
      </c>
      <c r="H21" s="23">
        <v>4.2000000000000003E-2</v>
      </c>
      <c r="I21" s="23">
        <v>1.2999999999999999E-2</v>
      </c>
      <c r="J21" s="23">
        <v>4.0000000000000001E-3</v>
      </c>
      <c r="K21" s="23">
        <v>0</v>
      </c>
      <c r="L21" s="23">
        <v>1.7000000000000001E-2</v>
      </c>
      <c r="M21" s="23">
        <v>5.0000000000000001E-3</v>
      </c>
      <c r="N21" s="23">
        <v>3.1E-2</v>
      </c>
      <c r="O21" s="23">
        <v>0.121</v>
      </c>
      <c r="P21" s="23">
        <v>1.2999999999999999E-2</v>
      </c>
      <c r="Q21" s="23">
        <v>4.9000000000000002E-2</v>
      </c>
      <c r="R21" s="23">
        <v>1</v>
      </c>
      <c r="S21" s="29">
        <v>4.5999999999999999E-2</v>
      </c>
    </row>
    <row r="22" spans="1:19" x14ac:dyDescent="0.2">
      <c r="A22" s="24" t="s">
        <v>296</v>
      </c>
      <c r="B22" s="25">
        <v>1.0999999999999999E-2</v>
      </c>
      <c r="C22" s="25">
        <v>6.0000000000000001E-3</v>
      </c>
      <c r="D22" s="25">
        <v>0.02</v>
      </c>
      <c r="E22" s="25">
        <v>2E-3</v>
      </c>
      <c r="F22" s="25">
        <v>1E-3</v>
      </c>
      <c r="G22" s="25">
        <v>0</v>
      </c>
      <c r="H22" s="25">
        <v>2.5000000000000001E-2</v>
      </c>
      <c r="I22" s="25">
        <v>1E-3</v>
      </c>
      <c r="J22" s="25">
        <v>2.9000000000000001E-2</v>
      </c>
      <c r="K22" s="25">
        <v>1E-3</v>
      </c>
      <c r="L22" s="25">
        <v>6.0000000000000001E-3</v>
      </c>
      <c r="M22" s="25">
        <v>6.0999999999999999E-2</v>
      </c>
      <c r="N22" s="25">
        <v>1.0999999999999999E-2</v>
      </c>
      <c r="O22" s="25">
        <v>0</v>
      </c>
      <c r="P22" s="25">
        <v>0</v>
      </c>
      <c r="Q22" s="25">
        <v>8.9999999999999993E-3</v>
      </c>
      <c r="R22" s="25">
        <v>4.5999999999999999E-2</v>
      </c>
      <c r="S22" s="30">
        <v>1</v>
      </c>
    </row>
    <row r="26" spans="1:19" x14ac:dyDescent="0.2">
      <c r="I26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1FFC4-AB89-BD42-AF29-2AA49968B5F8}">
  <dimension ref="A1:D30"/>
  <sheetViews>
    <sheetView workbookViewId="0">
      <selection activeCell="H15" sqref="H15"/>
    </sheetView>
  </sheetViews>
  <sheetFormatPr baseColWidth="10" defaultRowHeight="16" x14ac:dyDescent="0.2"/>
  <cols>
    <col min="1" max="1" width="29.6640625" customWidth="1"/>
    <col min="2" max="2" width="14.5" customWidth="1"/>
  </cols>
  <sheetData>
    <row r="1" spans="1:4" ht="19" x14ac:dyDescent="0.25">
      <c r="A1" s="10" t="s">
        <v>470</v>
      </c>
    </row>
    <row r="2" spans="1:4" x14ac:dyDescent="0.2">
      <c r="A2" t="s">
        <v>487</v>
      </c>
    </row>
    <row r="4" spans="1:4" x14ac:dyDescent="0.2">
      <c r="A4" t="s">
        <v>278</v>
      </c>
      <c r="B4" t="s">
        <v>275</v>
      </c>
      <c r="C4" t="s">
        <v>2</v>
      </c>
      <c r="D4" t="s">
        <v>3</v>
      </c>
    </row>
    <row r="5" spans="1:4" x14ac:dyDescent="0.2">
      <c r="A5" t="s">
        <v>289</v>
      </c>
      <c r="B5">
        <v>1.8207024029574901</v>
      </c>
      <c r="C5">
        <v>0.60166358595194103</v>
      </c>
      <c r="D5">
        <v>2.4771915576087401E-3</v>
      </c>
    </row>
    <row r="6" spans="1:4" x14ac:dyDescent="0.2">
      <c r="A6" t="s">
        <v>287</v>
      </c>
      <c r="B6">
        <v>0.54838709677419395</v>
      </c>
      <c r="C6">
        <v>0.19818824569155999</v>
      </c>
      <c r="D6">
        <v>5.65745616794239E-3</v>
      </c>
    </row>
    <row r="7" spans="1:4" x14ac:dyDescent="0.2">
      <c r="A7" t="s">
        <v>280</v>
      </c>
      <c r="B7">
        <v>0.96806132226125796</v>
      </c>
      <c r="C7">
        <v>0.48003832641328598</v>
      </c>
      <c r="D7">
        <v>4.3733784816443799E-2</v>
      </c>
    </row>
    <row r="8" spans="1:4" x14ac:dyDescent="0.2">
      <c r="A8" t="s">
        <v>296</v>
      </c>
      <c r="B8">
        <v>1.6462585034013599</v>
      </c>
      <c r="C8">
        <v>0.88775510204081598</v>
      </c>
      <c r="D8">
        <v>6.3681078439705496E-2</v>
      </c>
    </row>
    <row r="9" spans="1:4" x14ac:dyDescent="0.2">
      <c r="A9" t="s">
        <v>295</v>
      </c>
      <c r="B9">
        <v>1.1182795698924699</v>
      </c>
      <c r="C9">
        <v>0.74910394265233005</v>
      </c>
      <c r="D9">
        <v>0.135483533839792</v>
      </c>
    </row>
    <row r="10" spans="1:4" x14ac:dyDescent="0.2">
      <c r="A10" t="s">
        <v>284</v>
      </c>
      <c r="B10">
        <v>0.69230769230769196</v>
      </c>
      <c r="C10">
        <v>0.57561929595827899</v>
      </c>
      <c r="D10">
        <v>0.22908546330958399</v>
      </c>
    </row>
    <row r="11" spans="1:4" x14ac:dyDescent="0.2">
      <c r="A11" t="s">
        <v>283</v>
      </c>
      <c r="B11">
        <v>0.87152034261241995</v>
      </c>
      <c r="C11">
        <v>0.73340471092077097</v>
      </c>
      <c r="D11">
        <v>0.23470690115252801</v>
      </c>
    </row>
    <row r="12" spans="1:4" x14ac:dyDescent="0.2">
      <c r="A12" t="s">
        <v>290</v>
      </c>
      <c r="B12">
        <v>1.36507936507937</v>
      </c>
      <c r="C12">
        <v>1.2286890064667799</v>
      </c>
      <c r="D12">
        <v>0.26656628979704999</v>
      </c>
    </row>
    <row r="13" spans="1:4" x14ac:dyDescent="0.2">
      <c r="A13" t="s">
        <v>292</v>
      </c>
      <c r="B13">
        <v>-0.87124878993223598</v>
      </c>
      <c r="C13">
        <v>0.813165537270087</v>
      </c>
      <c r="D13">
        <v>0.28397677175091202</v>
      </c>
    </row>
    <row r="14" spans="1:4" x14ac:dyDescent="0.2">
      <c r="A14" t="s">
        <v>288</v>
      </c>
      <c r="B14">
        <v>0.41279887482419098</v>
      </c>
      <c r="C14">
        <v>0.45991561181434598</v>
      </c>
      <c r="D14">
        <v>0.36942362995730499</v>
      </c>
    </row>
    <row r="15" spans="1:4" x14ac:dyDescent="0.2">
      <c r="A15" t="s">
        <v>279</v>
      </c>
      <c r="B15">
        <v>0.55690841715193196</v>
      </c>
      <c r="C15">
        <v>0.64849126521969302</v>
      </c>
      <c r="D15">
        <v>0.39046438132146599</v>
      </c>
    </row>
    <row r="16" spans="1:4" x14ac:dyDescent="0.2">
      <c r="A16" t="s">
        <v>285</v>
      </c>
      <c r="B16">
        <v>0.42882457176609601</v>
      </c>
      <c r="C16">
        <v>0.56054341405788499</v>
      </c>
      <c r="D16">
        <v>0.44426213261229802</v>
      </c>
    </row>
    <row r="17" spans="1:4" x14ac:dyDescent="0.2">
      <c r="A17" t="s">
        <v>293</v>
      </c>
      <c r="B17">
        <v>0.51966759002770102</v>
      </c>
      <c r="C17">
        <v>0.89529085872576197</v>
      </c>
      <c r="D17">
        <v>0.56161419924951295</v>
      </c>
    </row>
    <row r="18" spans="1:4" x14ac:dyDescent="0.2">
      <c r="A18" t="s">
        <v>282</v>
      </c>
      <c r="B18">
        <v>-0.35179153094462501</v>
      </c>
      <c r="C18">
        <v>0.69357840856212205</v>
      </c>
      <c r="D18">
        <v>0.612005834123309</v>
      </c>
    </row>
    <row r="19" spans="1:4" x14ac:dyDescent="0.2">
      <c r="A19" t="s">
        <v>286</v>
      </c>
      <c r="B19">
        <v>0.32207478890229202</v>
      </c>
      <c r="C19">
        <v>0.85404101326899895</v>
      </c>
      <c r="D19">
        <v>0.70608543641260502</v>
      </c>
    </row>
    <row r="20" spans="1:4" x14ac:dyDescent="0.2">
      <c r="A20" t="s">
        <v>281</v>
      </c>
      <c r="B20">
        <v>-0.32512315270935999</v>
      </c>
      <c r="C20">
        <v>0.98522167487684698</v>
      </c>
      <c r="D20">
        <v>0.74139996211869297</v>
      </c>
    </row>
    <row r="21" spans="1:4" x14ac:dyDescent="0.2">
      <c r="A21" t="s">
        <v>291</v>
      </c>
      <c r="B21">
        <v>0.108433734939759</v>
      </c>
      <c r="C21">
        <v>0.52710843373493999</v>
      </c>
      <c r="D21">
        <v>0.83701409883815703</v>
      </c>
    </row>
    <row r="22" spans="1:4" x14ac:dyDescent="0.2">
      <c r="A22" t="s">
        <v>294</v>
      </c>
      <c r="B22">
        <v>9.6265844467283299E-2</v>
      </c>
      <c r="C22">
        <v>0.95306611853374401</v>
      </c>
      <c r="D22">
        <v>0.91954532399788202</v>
      </c>
    </row>
    <row r="23" spans="1:4" x14ac:dyDescent="0.2">
      <c r="A23" t="s">
        <v>297</v>
      </c>
      <c r="B23">
        <v>0.56375314401035803</v>
      </c>
      <c r="C23">
        <v>0.12561010082073101</v>
      </c>
      <c r="D23" s="2">
        <v>7.1854618904376997E-6</v>
      </c>
    </row>
    <row r="25" spans="1:4" x14ac:dyDescent="0.2">
      <c r="D25" s="2"/>
    </row>
    <row r="26" spans="1:4" x14ac:dyDescent="0.2">
      <c r="D26" s="2"/>
    </row>
    <row r="27" spans="1:4" x14ac:dyDescent="0.2">
      <c r="D27" s="2"/>
    </row>
    <row r="28" spans="1:4" x14ac:dyDescent="0.2">
      <c r="D28" s="2"/>
    </row>
    <row r="29" spans="1:4" x14ac:dyDescent="0.2">
      <c r="D29" s="2"/>
    </row>
    <row r="30" spans="1:4" x14ac:dyDescent="0.2">
      <c r="D30" s="2"/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98F4C-40EF-5F4F-AFB8-C9CE38CDD02B}">
  <dimension ref="A1:K90"/>
  <sheetViews>
    <sheetView workbookViewId="0">
      <selection activeCell="K5" sqref="K5"/>
    </sheetView>
  </sheetViews>
  <sheetFormatPr baseColWidth="10" defaultRowHeight="16" x14ac:dyDescent="0.2"/>
  <cols>
    <col min="10" max="10" width="12.1640625" bestFit="1" customWidth="1"/>
  </cols>
  <sheetData>
    <row r="1" spans="1:11" ht="19" x14ac:dyDescent="0.25">
      <c r="A1" s="10" t="s">
        <v>471</v>
      </c>
    </row>
    <row r="2" spans="1:11" ht="36" customHeight="1" x14ac:dyDescent="0.2">
      <c r="A2" s="36" t="s">
        <v>486</v>
      </c>
      <c r="B2" s="36"/>
      <c r="C2" s="36"/>
      <c r="D2" s="36"/>
      <c r="E2" s="36"/>
      <c r="F2" s="36"/>
      <c r="G2" s="36"/>
      <c r="H2" s="36"/>
      <c r="I2" s="36"/>
      <c r="J2" s="36"/>
      <c r="K2" s="36"/>
    </row>
    <row r="4" spans="1:11" x14ac:dyDescent="0.2">
      <c r="A4" s="14" t="s">
        <v>274</v>
      </c>
      <c r="B4" s="15" t="s">
        <v>1</v>
      </c>
      <c r="C4" s="15" t="s">
        <v>275</v>
      </c>
      <c r="D4" s="15" t="s">
        <v>2</v>
      </c>
      <c r="E4" s="15" t="s">
        <v>276</v>
      </c>
      <c r="F4" s="15" t="s">
        <v>277</v>
      </c>
      <c r="G4" s="16" t="s">
        <v>3</v>
      </c>
    </row>
    <row r="5" spans="1:11" x14ac:dyDescent="0.2">
      <c r="A5" t="s">
        <v>61</v>
      </c>
      <c r="B5">
        <v>18</v>
      </c>
      <c r="C5">
        <v>0.59425323306361599</v>
      </c>
      <c r="D5">
        <v>0.187509655037121</v>
      </c>
      <c r="E5">
        <v>0.22674106243733</v>
      </c>
      <c r="F5">
        <v>0.96176540368990204</v>
      </c>
      <c r="G5">
        <v>1.5286580613419901E-3</v>
      </c>
    </row>
    <row r="6" spans="1:11" x14ac:dyDescent="0.2">
      <c r="A6" t="s">
        <v>311</v>
      </c>
      <c r="B6">
        <v>3</v>
      </c>
      <c r="C6">
        <v>-1.18710576444034</v>
      </c>
      <c r="D6">
        <v>0.43269966109748598</v>
      </c>
      <c r="E6">
        <v>-2.0351815163141</v>
      </c>
      <c r="F6">
        <v>-0.339030012566582</v>
      </c>
      <c r="G6">
        <v>6.0790511089443998E-3</v>
      </c>
    </row>
    <row r="7" spans="1:11" x14ac:dyDescent="0.2">
      <c r="A7" t="s">
        <v>29</v>
      </c>
      <c r="B7">
        <v>16</v>
      </c>
      <c r="C7">
        <v>-0.52207722531813106</v>
      </c>
      <c r="D7">
        <v>0.235009461182771</v>
      </c>
      <c r="E7">
        <v>-0.98268730526252501</v>
      </c>
      <c r="F7">
        <v>-6.1467145373735599E-2</v>
      </c>
      <c r="G7">
        <v>2.6316047450312099E-2</v>
      </c>
    </row>
    <row r="8" spans="1:11" x14ac:dyDescent="0.2">
      <c r="A8" t="s">
        <v>383</v>
      </c>
      <c r="B8">
        <v>73</v>
      </c>
      <c r="C8">
        <v>-0.107992816138162</v>
      </c>
      <c r="D8">
        <v>4.8614852593903801E-2</v>
      </c>
      <c r="E8">
        <v>-0.203276176335937</v>
      </c>
      <c r="F8">
        <v>-1.27094559403874E-2</v>
      </c>
      <c r="G8">
        <v>2.6324183675689099E-2</v>
      </c>
    </row>
    <row r="9" spans="1:11" x14ac:dyDescent="0.2">
      <c r="A9" t="s">
        <v>379</v>
      </c>
      <c r="B9">
        <v>21</v>
      </c>
      <c r="C9">
        <v>-0.46617533118726701</v>
      </c>
      <c r="D9">
        <v>0.239348313329065</v>
      </c>
      <c r="E9">
        <v>-0.93528940507264202</v>
      </c>
      <c r="F9">
        <v>2.9387426981094499E-3</v>
      </c>
      <c r="G9">
        <v>5.1452560198810497E-2</v>
      </c>
    </row>
    <row r="10" spans="1:11" x14ac:dyDescent="0.2">
      <c r="A10" t="s">
        <v>404</v>
      </c>
      <c r="B10">
        <v>55</v>
      </c>
      <c r="C10">
        <v>-0.158146102339561</v>
      </c>
      <c r="D10">
        <v>8.4829577709765E-2</v>
      </c>
      <c r="E10">
        <v>-0.32440901947444201</v>
      </c>
      <c r="F10">
        <v>8.1168147953205594E-3</v>
      </c>
      <c r="G10">
        <v>6.2282365460475199E-2</v>
      </c>
    </row>
    <row r="11" spans="1:11" x14ac:dyDescent="0.2">
      <c r="A11" t="s">
        <v>37</v>
      </c>
      <c r="B11">
        <v>11</v>
      </c>
      <c r="C11">
        <v>0.53055034409523905</v>
      </c>
      <c r="D11">
        <v>0.29657470660838298</v>
      </c>
      <c r="E11">
        <v>-5.0725399582724699E-2</v>
      </c>
      <c r="F11">
        <v>1.1118260877732</v>
      </c>
      <c r="G11">
        <v>7.36266576014354E-2</v>
      </c>
    </row>
    <row r="12" spans="1:11" x14ac:dyDescent="0.2">
      <c r="A12" t="s">
        <v>149</v>
      </c>
      <c r="B12">
        <v>5</v>
      </c>
      <c r="C12">
        <v>-0.92896804393043897</v>
      </c>
      <c r="D12">
        <v>0.55302011754715297</v>
      </c>
      <c r="E12">
        <v>-2.01286755704897</v>
      </c>
      <c r="F12">
        <v>0.15493146918808801</v>
      </c>
      <c r="G12">
        <v>9.2994528109343402E-2</v>
      </c>
    </row>
    <row r="13" spans="1:11" x14ac:dyDescent="0.2">
      <c r="A13" t="s">
        <v>129</v>
      </c>
      <c r="B13">
        <v>6</v>
      </c>
      <c r="C13">
        <v>-0.37116265403735899</v>
      </c>
      <c r="D13">
        <v>0.22858180118632401</v>
      </c>
      <c r="E13">
        <v>-0.81917475188384903</v>
      </c>
      <c r="F13">
        <v>7.6849443809131196E-2</v>
      </c>
      <c r="G13">
        <v>0.104426415593818</v>
      </c>
    </row>
    <row r="14" spans="1:11" x14ac:dyDescent="0.2">
      <c r="A14" t="s">
        <v>114</v>
      </c>
      <c r="B14">
        <v>5</v>
      </c>
      <c r="C14">
        <v>-0.44229329422476099</v>
      </c>
      <c r="D14">
        <v>0.30300358543088701</v>
      </c>
      <c r="E14">
        <v>-1.03616940885581</v>
      </c>
      <c r="F14">
        <v>0.15158282040628199</v>
      </c>
      <c r="G14">
        <v>0.14437348512075601</v>
      </c>
    </row>
    <row r="15" spans="1:11" x14ac:dyDescent="0.2">
      <c r="A15" t="s">
        <v>67</v>
      </c>
      <c r="B15">
        <v>46</v>
      </c>
      <c r="C15">
        <v>0.113800267196751</v>
      </c>
      <c r="D15">
        <v>7.9095883021045699E-2</v>
      </c>
      <c r="E15">
        <v>-4.1224814849892003E-2</v>
      </c>
      <c r="F15">
        <v>0.26882534924339302</v>
      </c>
      <c r="G15">
        <v>0.15021754932621101</v>
      </c>
    </row>
    <row r="16" spans="1:11" x14ac:dyDescent="0.2">
      <c r="A16" t="s">
        <v>40</v>
      </c>
      <c r="B16">
        <v>100</v>
      </c>
      <c r="C16">
        <v>0.10451530413229899</v>
      </c>
      <c r="D16">
        <v>7.3044364011706095E-2</v>
      </c>
      <c r="E16">
        <v>-3.8649018604278398E-2</v>
      </c>
      <c r="F16">
        <v>0.24767962686887701</v>
      </c>
      <c r="G16">
        <v>0.15247408910198301</v>
      </c>
    </row>
    <row r="17" spans="1:7" x14ac:dyDescent="0.2">
      <c r="A17" t="s">
        <v>58</v>
      </c>
      <c r="B17">
        <v>3</v>
      </c>
      <c r="C17">
        <v>0.59369802274006001</v>
      </c>
      <c r="D17">
        <v>0.41810810884654498</v>
      </c>
      <c r="E17">
        <v>-0.225778812243322</v>
      </c>
      <c r="F17">
        <v>1.41317485772344</v>
      </c>
      <c r="G17">
        <v>0.15561846827713199</v>
      </c>
    </row>
    <row r="18" spans="1:7" x14ac:dyDescent="0.2">
      <c r="A18" t="s">
        <v>339</v>
      </c>
      <c r="B18">
        <v>2</v>
      </c>
      <c r="C18">
        <v>-0.78623219464493299</v>
      </c>
      <c r="D18">
        <v>0.55504963153753495</v>
      </c>
      <c r="E18">
        <v>-1.87410948209073</v>
      </c>
      <c r="F18">
        <v>0.30164509280086399</v>
      </c>
      <c r="G18">
        <v>0.15662684929706</v>
      </c>
    </row>
    <row r="19" spans="1:7" x14ac:dyDescent="0.2">
      <c r="A19" t="s">
        <v>233</v>
      </c>
      <c r="B19">
        <v>2</v>
      </c>
      <c r="C19">
        <v>-0.58054489000855902</v>
      </c>
      <c r="D19">
        <v>0.41918261281986902</v>
      </c>
      <c r="E19">
        <v>-1.4021277140809001</v>
      </c>
      <c r="F19">
        <v>0.24103793406378199</v>
      </c>
      <c r="G19">
        <v>0.166069266478446</v>
      </c>
    </row>
    <row r="20" spans="1:7" x14ac:dyDescent="0.2">
      <c r="A20" t="s">
        <v>182</v>
      </c>
      <c r="B20">
        <v>3</v>
      </c>
      <c r="C20">
        <v>-0.71100695865555197</v>
      </c>
      <c r="D20">
        <v>0.53760499677792695</v>
      </c>
      <c r="E20">
        <v>-1.76469339024906</v>
      </c>
      <c r="F20">
        <v>0.34267947293795598</v>
      </c>
      <c r="G20">
        <v>0.18598663710601901</v>
      </c>
    </row>
    <row r="21" spans="1:7" x14ac:dyDescent="0.2">
      <c r="A21" t="s">
        <v>268</v>
      </c>
      <c r="B21">
        <v>2</v>
      </c>
      <c r="C21">
        <v>0.467790120225484</v>
      </c>
      <c r="D21">
        <v>0.35438596123017502</v>
      </c>
      <c r="E21">
        <v>-0.22679360041226701</v>
      </c>
      <c r="F21">
        <v>1.16237384086323</v>
      </c>
      <c r="G21">
        <v>0.18683440428919701</v>
      </c>
    </row>
    <row r="22" spans="1:7" x14ac:dyDescent="0.2">
      <c r="A22" t="s">
        <v>105</v>
      </c>
      <c r="B22">
        <v>38</v>
      </c>
      <c r="C22">
        <v>-0.13034191556018801</v>
      </c>
      <c r="D22">
        <v>9.8882748761922698E-2</v>
      </c>
      <c r="E22">
        <v>-0.32414854182587899</v>
      </c>
      <c r="F22">
        <v>6.3464710705503205E-2</v>
      </c>
      <c r="G22">
        <v>0.187454724722178</v>
      </c>
    </row>
    <row r="23" spans="1:7" x14ac:dyDescent="0.2">
      <c r="A23" t="s">
        <v>152</v>
      </c>
      <c r="B23">
        <v>67</v>
      </c>
      <c r="C23">
        <v>0.102021567111404</v>
      </c>
      <c r="D23">
        <v>7.9519628015342306E-2</v>
      </c>
      <c r="E23">
        <v>-5.3834039862689101E-2</v>
      </c>
      <c r="F23">
        <v>0.25787717408549699</v>
      </c>
      <c r="G23">
        <v>0.199501397230022</v>
      </c>
    </row>
    <row r="24" spans="1:7" x14ac:dyDescent="0.2">
      <c r="A24" t="s">
        <v>190</v>
      </c>
      <c r="B24">
        <v>5</v>
      </c>
      <c r="C24">
        <v>0.40552625682549898</v>
      </c>
      <c r="D24">
        <v>0.32214236195963702</v>
      </c>
      <c r="E24">
        <v>-0.225861170510055</v>
      </c>
      <c r="F24">
        <v>1.03691368416105</v>
      </c>
      <c r="G24">
        <v>0.208087494578546</v>
      </c>
    </row>
    <row r="25" spans="1:7" x14ac:dyDescent="0.2">
      <c r="A25" t="s">
        <v>32</v>
      </c>
      <c r="B25">
        <v>4</v>
      </c>
      <c r="C25">
        <v>0.95906540368485305</v>
      </c>
      <c r="D25">
        <v>0.80487585190803101</v>
      </c>
      <c r="E25">
        <v>-0.61846227808088095</v>
      </c>
      <c r="F25">
        <v>2.53659308545059</v>
      </c>
      <c r="G25">
        <v>0.233430145116303</v>
      </c>
    </row>
    <row r="26" spans="1:7" x14ac:dyDescent="0.2">
      <c r="A26" t="s">
        <v>17</v>
      </c>
      <c r="B26">
        <v>21</v>
      </c>
      <c r="C26">
        <v>0.16227439661891499</v>
      </c>
      <c r="D26">
        <v>0.13634314289317401</v>
      </c>
      <c r="E26">
        <v>-0.104953252990704</v>
      </c>
      <c r="F26">
        <v>0.429502046228534</v>
      </c>
      <c r="G26">
        <v>0.233971286412687</v>
      </c>
    </row>
    <row r="27" spans="1:7" x14ac:dyDescent="0.2">
      <c r="A27" t="s">
        <v>199</v>
      </c>
      <c r="B27">
        <v>50</v>
      </c>
      <c r="C27">
        <v>-0.12986637028220099</v>
      </c>
      <c r="D27">
        <v>0.110416173813283</v>
      </c>
      <c r="E27">
        <v>-0.346278094266949</v>
      </c>
      <c r="F27">
        <v>8.6545353702547304E-2</v>
      </c>
      <c r="G27">
        <v>0.23953353866475399</v>
      </c>
    </row>
    <row r="28" spans="1:7" x14ac:dyDescent="0.2">
      <c r="A28" t="s">
        <v>221</v>
      </c>
      <c r="B28">
        <v>11</v>
      </c>
      <c r="C28">
        <v>0.15834357004239599</v>
      </c>
      <c r="D28">
        <v>0.13699237848141199</v>
      </c>
      <c r="E28">
        <v>-0.110156557937651</v>
      </c>
      <c r="F28">
        <v>0.42684369802244299</v>
      </c>
      <c r="G28">
        <v>0.247739741856291</v>
      </c>
    </row>
    <row r="29" spans="1:7" x14ac:dyDescent="0.2">
      <c r="A29" t="s">
        <v>265</v>
      </c>
      <c r="B29">
        <v>8</v>
      </c>
      <c r="C29">
        <v>-0.35459193972408898</v>
      </c>
      <c r="D29">
        <v>0.31765491903573601</v>
      </c>
      <c r="E29">
        <v>-0.97718414054611802</v>
      </c>
      <c r="F29">
        <v>0.26800026109793901</v>
      </c>
      <c r="G29">
        <v>0.26430215608141799</v>
      </c>
    </row>
    <row r="30" spans="1:7" x14ac:dyDescent="0.2">
      <c r="A30" t="s">
        <v>167</v>
      </c>
      <c r="B30">
        <v>2</v>
      </c>
      <c r="C30">
        <v>-0.60336016774447099</v>
      </c>
      <c r="D30">
        <v>0.55746985387098102</v>
      </c>
      <c r="E30">
        <v>-1.6959810037984</v>
      </c>
      <c r="F30">
        <v>0.48926066830945802</v>
      </c>
      <c r="G30">
        <v>0.279110843734098</v>
      </c>
    </row>
    <row r="31" spans="1:7" x14ac:dyDescent="0.2">
      <c r="A31" t="s">
        <v>242</v>
      </c>
      <c r="B31">
        <v>2</v>
      </c>
      <c r="C31">
        <v>-0.61892765430023999</v>
      </c>
      <c r="D31">
        <v>0.57318561503394305</v>
      </c>
      <c r="E31">
        <v>-1.74235081622321</v>
      </c>
      <c r="F31">
        <v>0.50449550762272899</v>
      </c>
      <c r="G31">
        <v>0.280229831353218</v>
      </c>
    </row>
    <row r="32" spans="1:7" x14ac:dyDescent="0.2">
      <c r="A32" t="s">
        <v>358</v>
      </c>
      <c r="B32">
        <v>17</v>
      </c>
      <c r="C32">
        <v>0.21299083684591</v>
      </c>
      <c r="D32">
        <v>0.201416062238917</v>
      </c>
      <c r="E32">
        <v>-0.18177739105024601</v>
      </c>
      <c r="F32">
        <v>0.60775906474206598</v>
      </c>
      <c r="G32">
        <v>0.29029851274684898</v>
      </c>
    </row>
    <row r="33" spans="1:7" x14ac:dyDescent="0.2">
      <c r="A33" t="s">
        <v>224</v>
      </c>
      <c r="B33">
        <v>40</v>
      </c>
      <c r="C33">
        <v>-7.3038610956543903E-2</v>
      </c>
      <c r="D33">
        <v>6.9771113969374299E-2</v>
      </c>
      <c r="E33">
        <v>-0.209787481497757</v>
      </c>
      <c r="F33">
        <v>6.3710259584669193E-2</v>
      </c>
      <c r="G33">
        <v>0.29517722624866699</v>
      </c>
    </row>
    <row r="34" spans="1:7" x14ac:dyDescent="0.2">
      <c r="A34" t="s">
        <v>185</v>
      </c>
      <c r="B34">
        <v>31</v>
      </c>
      <c r="C34">
        <v>-0.13870121643507899</v>
      </c>
      <c r="D34">
        <v>0.13574534431535901</v>
      </c>
      <c r="E34">
        <v>-0.404757202362172</v>
      </c>
      <c r="F34">
        <v>0.12735476949201399</v>
      </c>
      <c r="G34">
        <v>0.30688734420473301</v>
      </c>
    </row>
    <row r="35" spans="1:7" x14ac:dyDescent="0.2">
      <c r="A35" t="s">
        <v>230</v>
      </c>
      <c r="B35">
        <v>3</v>
      </c>
      <c r="C35">
        <v>0.463640651507506</v>
      </c>
      <c r="D35">
        <v>0.45788453729991002</v>
      </c>
      <c r="E35">
        <v>-0.43379655067810502</v>
      </c>
      <c r="F35">
        <v>1.3610778536931201</v>
      </c>
      <c r="G35">
        <v>0.31126506777650698</v>
      </c>
    </row>
    <row r="36" spans="1:7" x14ac:dyDescent="0.2">
      <c r="A36" t="s">
        <v>159</v>
      </c>
      <c r="B36">
        <v>2</v>
      </c>
      <c r="C36">
        <v>-0.57244614861960497</v>
      </c>
      <c r="D36">
        <v>0.576798694592632</v>
      </c>
      <c r="E36">
        <v>-1.70295081635088</v>
      </c>
      <c r="F36">
        <v>0.55805851911167104</v>
      </c>
      <c r="G36">
        <v>0.32097612769434802</v>
      </c>
    </row>
    <row r="37" spans="1:7" x14ac:dyDescent="0.2">
      <c r="A37" t="s">
        <v>239</v>
      </c>
      <c r="B37">
        <v>34</v>
      </c>
      <c r="C37">
        <v>0.13540919520244199</v>
      </c>
      <c r="D37">
        <v>0.13699823850120901</v>
      </c>
      <c r="E37">
        <v>-0.13310241820535601</v>
      </c>
      <c r="F37">
        <v>0.40392080861024099</v>
      </c>
      <c r="G37">
        <v>0.32295630057589397</v>
      </c>
    </row>
    <row r="38" spans="1:7" x14ac:dyDescent="0.2">
      <c r="A38" t="s">
        <v>164</v>
      </c>
      <c r="B38">
        <v>99</v>
      </c>
      <c r="C38">
        <v>-6.0964030008464898E-2</v>
      </c>
      <c r="D38">
        <v>6.2444756212846703E-2</v>
      </c>
      <c r="E38">
        <v>-0.18335350320902799</v>
      </c>
      <c r="F38">
        <v>6.14254431920985E-2</v>
      </c>
      <c r="G38">
        <v>0.32892205165974298</v>
      </c>
    </row>
    <row r="39" spans="1:7" x14ac:dyDescent="0.2">
      <c r="A39" t="s">
        <v>140</v>
      </c>
      <c r="B39">
        <v>3</v>
      </c>
      <c r="C39">
        <v>-0.48400987634802001</v>
      </c>
      <c r="D39">
        <v>0.50951581868234397</v>
      </c>
      <c r="E39">
        <v>-1.48264253051885</v>
      </c>
      <c r="F39">
        <v>0.51462277782281496</v>
      </c>
      <c r="G39">
        <v>0.34214232215092999</v>
      </c>
    </row>
    <row r="40" spans="1:7" x14ac:dyDescent="0.2">
      <c r="A40" t="s">
        <v>91</v>
      </c>
      <c r="B40">
        <v>4</v>
      </c>
      <c r="C40">
        <v>0.63123381333580597</v>
      </c>
      <c r="D40">
        <v>0.69957949552427701</v>
      </c>
      <c r="E40">
        <v>-0.73991680221447698</v>
      </c>
      <c r="F40">
        <v>2.0023844288860899</v>
      </c>
      <c r="G40">
        <v>0.36689507017492501</v>
      </c>
    </row>
    <row r="41" spans="1:7" x14ac:dyDescent="0.2">
      <c r="A41" t="s">
        <v>175</v>
      </c>
      <c r="B41">
        <v>95</v>
      </c>
      <c r="C41">
        <v>-5.8706531475886899E-2</v>
      </c>
      <c r="D41">
        <v>6.5350115270846401E-2</v>
      </c>
      <c r="E41">
        <v>-0.18679040379228701</v>
      </c>
      <c r="F41">
        <v>6.9377340840513002E-2</v>
      </c>
      <c r="G41">
        <v>0.36900505632645803</v>
      </c>
    </row>
    <row r="42" spans="1:7" x14ac:dyDescent="0.2">
      <c r="A42" t="s">
        <v>123</v>
      </c>
      <c r="B42">
        <v>13</v>
      </c>
      <c r="C42">
        <v>-0.20621701844097501</v>
      </c>
      <c r="D42">
        <v>0.23724739164540501</v>
      </c>
      <c r="E42">
        <v>-0.67121336149203803</v>
      </c>
      <c r="F42">
        <v>0.25877932461008801</v>
      </c>
      <c r="G42">
        <v>0.38473409248487001</v>
      </c>
    </row>
    <row r="43" spans="1:7" x14ac:dyDescent="0.2">
      <c r="A43" t="s">
        <v>108</v>
      </c>
      <c r="B43">
        <v>13</v>
      </c>
      <c r="C43">
        <v>-0.17594881890571201</v>
      </c>
      <c r="D43">
        <v>0.20277806880750801</v>
      </c>
      <c r="E43">
        <v>-0.57338653062301304</v>
      </c>
      <c r="F43">
        <v>0.22148889281158801</v>
      </c>
      <c r="G43">
        <v>0.38556320735034599</v>
      </c>
    </row>
    <row r="44" spans="1:7" x14ac:dyDescent="0.2">
      <c r="A44" t="s">
        <v>79</v>
      </c>
      <c r="B44">
        <v>5</v>
      </c>
      <c r="C44">
        <v>-0.333902098341051</v>
      </c>
      <c r="D44">
        <v>0.38770462027369301</v>
      </c>
      <c r="E44">
        <v>-1.0937891907172701</v>
      </c>
      <c r="F44">
        <v>0.42598499403516399</v>
      </c>
      <c r="G44">
        <v>0.389112448008469</v>
      </c>
    </row>
    <row r="45" spans="1:7" x14ac:dyDescent="0.2">
      <c r="A45" t="s">
        <v>88</v>
      </c>
      <c r="B45">
        <v>23</v>
      </c>
      <c r="C45">
        <v>-0.16087957176103601</v>
      </c>
      <c r="D45">
        <v>0.19166063636237801</v>
      </c>
      <c r="E45">
        <v>-0.53652751628532502</v>
      </c>
      <c r="F45">
        <v>0.214768372763252</v>
      </c>
      <c r="G45">
        <v>0.40124595628290799</v>
      </c>
    </row>
    <row r="46" spans="1:7" x14ac:dyDescent="0.2">
      <c r="A46" t="s">
        <v>103</v>
      </c>
      <c r="B46">
        <v>63</v>
      </c>
      <c r="C46">
        <v>8.2067581291590905E-2</v>
      </c>
      <c r="D46">
        <v>0.10110232502157999</v>
      </c>
      <c r="E46">
        <v>-0.11608933450396899</v>
      </c>
      <c r="F46">
        <v>0.28022449708715103</v>
      </c>
      <c r="G46">
        <v>0.41694776261387401</v>
      </c>
    </row>
    <row r="47" spans="1:7" x14ac:dyDescent="0.2">
      <c r="A47" t="s">
        <v>138</v>
      </c>
      <c r="B47">
        <v>3</v>
      </c>
      <c r="C47">
        <v>0.33930251511215598</v>
      </c>
      <c r="D47">
        <v>0.41882232828858501</v>
      </c>
      <c r="E47">
        <v>-0.48157416425468103</v>
      </c>
      <c r="F47">
        <v>1.1601791944789901</v>
      </c>
      <c r="G47">
        <v>0.41786274380830002</v>
      </c>
    </row>
    <row r="48" spans="1:7" x14ac:dyDescent="0.2">
      <c r="A48" t="s">
        <v>100</v>
      </c>
      <c r="B48">
        <v>12</v>
      </c>
      <c r="C48">
        <v>-0.176351628382477</v>
      </c>
      <c r="D48">
        <v>0.224429212942518</v>
      </c>
      <c r="E48">
        <v>-0.61622480282848402</v>
      </c>
      <c r="F48">
        <v>0.26352154606352901</v>
      </c>
      <c r="G48">
        <v>0.43199732171580701</v>
      </c>
    </row>
    <row r="49" spans="1:7" x14ac:dyDescent="0.2">
      <c r="A49" t="s">
        <v>170</v>
      </c>
      <c r="B49">
        <v>2</v>
      </c>
      <c r="C49">
        <v>-0.31841527131456199</v>
      </c>
      <c r="D49">
        <v>0.420103182152952</v>
      </c>
      <c r="E49">
        <v>-1.1418023781250199</v>
      </c>
      <c r="F49">
        <v>0.50497183549589397</v>
      </c>
      <c r="G49">
        <v>0.44848367430791702</v>
      </c>
    </row>
    <row r="50" spans="1:7" x14ac:dyDescent="0.2">
      <c r="A50" t="s">
        <v>193</v>
      </c>
      <c r="B50">
        <v>4</v>
      </c>
      <c r="C50">
        <v>-0.29312199880931</v>
      </c>
      <c r="D50">
        <v>0.390115421963662</v>
      </c>
      <c r="E50">
        <v>-1.05773417567173</v>
      </c>
      <c r="F50">
        <v>0.471490178053113</v>
      </c>
      <c r="G50">
        <v>0.45242850973374399</v>
      </c>
    </row>
    <row r="51" spans="1:7" x14ac:dyDescent="0.2">
      <c r="A51" t="s">
        <v>146</v>
      </c>
      <c r="B51">
        <v>13</v>
      </c>
      <c r="C51">
        <v>-0.15719380520721701</v>
      </c>
      <c r="D51">
        <v>0.217091219280933</v>
      </c>
      <c r="E51">
        <v>-0.58268477635773397</v>
      </c>
      <c r="F51">
        <v>0.2682971659433</v>
      </c>
      <c r="G51">
        <v>0.46900984935178802</v>
      </c>
    </row>
    <row r="52" spans="1:7" x14ac:dyDescent="0.2">
      <c r="A52" t="s">
        <v>317</v>
      </c>
      <c r="B52">
        <v>15</v>
      </c>
      <c r="C52">
        <v>0.113897148343847</v>
      </c>
      <c r="D52">
        <v>0.15847182972096199</v>
      </c>
      <c r="E52">
        <v>-0.19670193047340301</v>
      </c>
      <c r="F52">
        <v>0.42449622716109697</v>
      </c>
      <c r="G52">
        <v>0.472312388850821</v>
      </c>
    </row>
    <row r="53" spans="1:7" x14ac:dyDescent="0.2">
      <c r="A53" t="s">
        <v>227</v>
      </c>
      <c r="B53">
        <v>39</v>
      </c>
      <c r="C53">
        <v>-0.111376597546512</v>
      </c>
      <c r="D53">
        <v>0.15710112006240601</v>
      </c>
      <c r="E53">
        <v>-0.41928913479973001</v>
      </c>
      <c r="F53">
        <v>0.19653593970670599</v>
      </c>
      <c r="G53">
        <v>0.47835645948868799</v>
      </c>
    </row>
    <row r="54" spans="1:7" x14ac:dyDescent="0.2">
      <c r="A54" t="s">
        <v>257</v>
      </c>
      <c r="B54">
        <v>2</v>
      </c>
      <c r="C54">
        <v>-0.353541165623798</v>
      </c>
      <c r="D54">
        <v>0.54154814955653896</v>
      </c>
      <c r="E54">
        <v>-1.41495603464893</v>
      </c>
      <c r="F54">
        <v>0.70787370340132805</v>
      </c>
      <c r="G54">
        <v>0.51386315776289204</v>
      </c>
    </row>
    <row r="55" spans="1:7" x14ac:dyDescent="0.2">
      <c r="A55" t="s">
        <v>263</v>
      </c>
      <c r="B55">
        <v>46</v>
      </c>
      <c r="C55">
        <v>6.16778221245829E-2</v>
      </c>
      <c r="D55">
        <v>9.8730529250211002E-2</v>
      </c>
      <c r="E55">
        <v>-0.13183045938040899</v>
      </c>
      <c r="F55">
        <v>0.255186103629575</v>
      </c>
      <c r="G55">
        <v>0.53216225179844001</v>
      </c>
    </row>
    <row r="56" spans="1:7" x14ac:dyDescent="0.2">
      <c r="A56" t="s">
        <v>180</v>
      </c>
      <c r="B56">
        <v>33</v>
      </c>
      <c r="C56">
        <v>7.2824672155047704E-2</v>
      </c>
      <c r="D56">
        <v>0.120080886962475</v>
      </c>
      <c r="E56">
        <v>-0.16252954152302801</v>
      </c>
      <c r="F56">
        <v>0.30817888583312297</v>
      </c>
      <c r="G56">
        <v>0.54420702849301295</v>
      </c>
    </row>
    <row r="57" spans="1:7" x14ac:dyDescent="0.2">
      <c r="A57" t="s">
        <v>11</v>
      </c>
      <c r="B57">
        <v>5</v>
      </c>
      <c r="C57">
        <v>0.182539099272095</v>
      </c>
      <c r="D57">
        <v>0.31448154231712899</v>
      </c>
      <c r="E57">
        <v>-0.43383339747208799</v>
      </c>
      <c r="F57">
        <v>0.79891159601627704</v>
      </c>
      <c r="G57">
        <v>0.56161486556529305</v>
      </c>
    </row>
    <row r="58" spans="1:7" x14ac:dyDescent="0.2">
      <c r="A58" t="s">
        <v>32</v>
      </c>
      <c r="B58">
        <v>4</v>
      </c>
      <c r="C58">
        <v>0.24226424045325401</v>
      </c>
      <c r="D58">
        <v>0.42830418150911698</v>
      </c>
      <c r="E58">
        <v>-0.59719652973252002</v>
      </c>
      <c r="F58">
        <v>1.0817250106390299</v>
      </c>
      <c r="G58">
        <v>0.57164128745718001</v>
      </c>
    </row>
    <row r="59" spans="1:7" x14ac:dyDescent="0.2">
      <c r="A59" t="s">
        <v>111</v>
      </c>
      <c r="B59">
        <v>4</v>
      </c>
      <c r="C59">
        <v>0.28047118391008402</v>
      </c>
      <c r="D59">
        <v>0.49999900783796097</v>
      </c>
      <c r="E59">
        <v>-0.69950886375807897</v>
      </c>
      <c r="F59">
        <v>1.2604512315782499</v>
      </c>
      <c r="G59">
        <v>0.57483606738598803</v>
      </c>
    </row>
    <row r="60" spans="1:7" x14ac:dyDescent="0.2">
      <c r="A60" t="s">
        <v>162</v>
      </c>
      <c r="B60">
        <v>46</v>
      </c>
      <c r="C60">
        <v>7.5451638458253006E-2</v>
      </c>
      <c r="D60">
        <v>0.13490159172899799</v>
      </c>
      <c r="E60">
        <v>-0.18895062278770899</v>
      </c>
      <c r="F60">
        <v>0.33985389970421498</v>
      </c>
      <c r="G60">
        <v>0.57595103578367002</v>
      </c>
    </row>
    <row r="61" spans="1:7" x14ac:dyDescent="0.2">
      <c r="A61" t="s">
        <v>156</v>
      </c>
      <c r="B61">
        <v>27</v>
      </c>
      <c r="C61">
        <v>-7.8143540251926893E-2</v>
      </c>
      <c r="D61">
        <v>0.142257200053866</v>
      </c>
      <c r="E61">
        <v>-0.35696252889901298</v>
      </c>
      <c r="F61">
        <v>0.200675448395159</v>
      </c>
      <c r="G61">
        <v>0.58279157942280801</v>
      </c>
    </row>
    <row r="62" spans="1:7" x14ac:dyDescent="0.2">
      <c r="A62" t="s">
        <v>55</v>
      </c>
      <c r="B62">
        <v>37</v>
      </c>
      <c r="C62">
        <v>-7.5150961153813894E-2</v>
      </c>
      <c r="D62">
        <v>0.137020964375933</v>
      </c>
      <c r="E62">
        <v>-0.343707116457588</v>
      </c>
      <c r="F62">
        <v>0.19340519414995999</v>
      </c>
      <c r="G62">
        <v>0.58337386812095204</v>
      </c>
    </row>
    <row r="63" spans="1:7" x14ac:dyDescent="0.2">
      <c r="A63" t="s">
        <v>374</v>
      </c>
      <c r="B63">
        <v>3</v>
      </c>
      <c r="C63">
        <v>-0.19341179366994099</v>
      </c>
      <c r="D63">
        <v>0.37582389724226301</v>
      </c>
      <c r="E63">
        <v>-0.93001309679425803</v>
      </c>
      <c r="F63">
        <v>0.54318950945437605</v>
      </c>
      <c r="G63">
        <v>0.60680873061736496</v>
      </c>
    </row>
    <row r="64" spans="1:7" x14ac:dyDescent="0.2">
      <c r="A64" t="s">
        <v>364</v>
      </c>
      <c r="B64">
        <v>10</v>
      </c>
      <c r="C64">
        <v>-8.4845999504058106E-2</v>
      </c>
      <c r="D64">
        <v>0.16669119748324099</v>
      </c>
      <c r="E64">
        <v>-0.41155474311106399</v>
      </c>
      <c r="F64">
        <v>0.241862744102947</v>
      </c>
      <c r="G64">
        <v>0.61075146727289797</v>
      </c>
    </row>
    <row r="65" spans="1:7" x14ac:dyDescent="0.2">
      <c r="A65" t="s">
        <v>132</v>
      </c>
      <c r="B65">
        <v>3</v>
      </c>
      <c r="C65">
        <v>-0.170086561982254</v>
      </c>
      <c r="D65">
        <v>0.38534936627205302</v>
      </c>
      <c r="E65">
        <v>-0.92535744134081299</v>
      </c>
      <c r="F65">
        <v>0.58518431737630405</v>
      </c>
      <c r="G65">
        <v>0.65893593012156904</v>
      </c>
    </row>
    <row r="66" spans="1:7" x14ac:dyDescent="0.2">
      <c r="A66" t="s">
        <v>207</v>
      </c>
      <c r="B66">
        <v>24</v>
      </c>
      <c r="C66">
        <v>-7.1369034140302795E-2</v>
      </c>
      <c r="D66">
        <v>0.167156465647537</v>
      </c>
      <c r="E66">
        <v>-0.39898968659248202</v>
      </c>
      <c r="F66">
        <v>0.25625161831187598</v>
      </c>
      <c r="G66">
        <v>0.66940885651397197</v>
      </c>
    </row>
    <row r="67" spans="1:7" x14ac:dyDescent="0.2">
      <c r="A67" t="s">
        <v>212</v>
      </c>
      <c r="B67">
        <v>15</v>
      </c>
      <c r="C67">
        <v>-0.10873301526859699</v>
      </c>
      <c r="D67">
        <v>0.262304103195107</v>
      </c>
      <c r="E67">
        <v>-0.62283961052808301</v>
      </c>
      <c r="F67">
        <v>0.40537357999089002</v>
      </c>
      <c r="G67">
        <v>0.678485734847043</v>
      </c>
    </row>
    <row r="68" spans="1:7" x14ac:dyDescent="0.2">
      <c r="A68" t="s">
        <v>117</v>
      </c>
      <c r="B68">
        <v>4</v>
      </c>
      <c r="C68">
        <v>0.22301637818061201</v>
      </c>
      <c r="D68">
        <v>0.56393664194842297</v>
      </c>
      <c r="E68">
        <v>-0.88227912960075505</v>
      </c>
      <c r="F68">
        <v>1.32831188596198</v>
      </c>
      <c r="G68">
        <v>0.69250082755670594</v>
      </c>
    </row>
    <row r="69" spans="1:7" x14ac:dyDescent="0.2">
      <c r="A69" t="s">
        <v>70</v>
      </c>
      <c r="B69">
        <v>40</v>
      </c>
      <c r="C69">
        <v>-4.3505397700015401E-2</v>
      </c>
      <c r="D69">
        <v>0.111237530494781</v>
      </c>
      <c r="E69">
        <v>-0.26152695119896202</v>
      </c>
      <c r="F69">
        <v>0.17451615579893101</v>
      </c>
      <c r="G69">
        <v>0.69572066593264403</v>
      </c>
    </row>
    <row r="70" spans="1:7" x14ac:dyDescent="0.2">
      <c r="A70" t="s">
        <v>23</v>
      </c>
      <c r="B70">
        <v>18</v>
      </c>
      <c r="C70">
        <v>-5.7196384198125901E-2</v>
      </c>
      <c r="D70">
        <v>0.148271493331006</v>
      </c>
      <c r="E70">
        <v>-0.347803171060869</v>
      </c>
      <c r="F70">
        <v>0.23341040266461699</v>
      </c>
      <c r="G70">
        <v>0.69967855350112995</v>
      </c>
    </row>
    <row r="71" spans="1:7" x14ac:dyDescent="0.2">
      <c r="A71" t="s">
        <v>126</v>
      </c>
      <c r="B71">
        <v>61</v>
      </c>
      <c r="C71">
        <v>-4.09262767532887E-2</v>
      </c>
      <c r="D71">
        <v>0.10939136451145</v>
      </c>
      <c r="E71">
        <v>-0.25532941141542498</v>
      </c>
      <c r="F71">
        <v>0.17347685790884701</v>
      </c>
      <c r="G71">
        <v>0.70830973852713297</v>
      </c>
    </row>
    <row r="72" spans="1:7" x14ac:dyDescent="0.2">
      <c r="A72" t="s">
        <v>177</v>
      </c>
      <c r="B72">
        <v>3</v>
      </c>
      <c r="C72">
        <v>0.14962276055010401</v>
      </c>
      <c r="D72">
        <v>0.406847962204615</v>
      </c>
      <c r="E72">
        <v>-0.64778459255445398</v>
      </c>
      <c r="F72">
        <v>0.94703011365466205</v>
      </c>
      <c r="G72">
        <v>0.71305154851268604</v>
      </c>
    </row>
    <row r="73" spans="1:7" x14ac:dyDescent="0.2">
      <c r="A73" t="s">
        <v>143</v>
      </c>
      <c r="B73">
        <v>3</v>
      </c>
      <c r="C73">
        <v>0.19973160457143299</v>
      </c>
      <c r="D73">
        <v>0.55876995128137597</v>
      </c>
      <c r="E73">
        <v>-0.89543737558326297</v>
      </c>
      <c r="F73">
        <v>1.2949005847261299</v>
      </c>
      <c r="G73">
        <v>0.72075590827294</v>
      </c>
    </row>
    <row r="74" spans="1:7" x14ac:dyDescent="0.2">
      <c r="A74" t="s">
        <v>46</v>
      </c>
      <c r="B74">
        <v>33</v>
      </c>
      <c r="C74">
        <v>-4.26941265416452E-2</v>
      </c>
      <c r="D74">
        <v>0.12501575620938901</v>
      </c>
      <c r="E74">
        <v>-0.287720506212087</v>
      </c>
      <c r="F74">
        <v>0.20233225312879599</v>
      </c>
      <c r="G74">
        <v>0.73271970424461597</v>
      </c>
    </row>
    <row r="75" spans="1:7" x14ac:dyDescent="0.2">
      <c r="A75" t="s">
        <v>26</v>
      </c>
      <c r="B75">
        <v>21</v>
      </c>
      <c r="C75">
        <v>-3.7098137888063903E-2</v>
      </c>
      <c r="D75">
        <v>0.124076765883601</v>
      </c>
      <c r="E75">
        <v>-0.28028413033812899</v>
      </c>
      <c r="F75">
        <v>0.20608785456200099</v>
      </c>
      <c r="G75">
        <v>0.76494505804535495</v>
      </c>
    </row>
    <row r="76" spans="1:7" x14ac:dyDescent="0.2">
      <c r="A76" t="s">
        <v>76</v>
      </c>
      <c r="B76">
        <v>6</v>
      </c>
      <c r="C76">
        <v>-7.8748736717572196E-2</v>
      </c>
      <c r="D76">
        <v>0.27886672451370997</v>
      </c>
      <c r="E76">
        <v>-0.62531747325109599</v>
      </c>
      <c r="F76">
        <v>0.46781999981595201</v>
      </c>
      <c r="G76">
        <v>0.77764568511209298</v>
      </c>
    </row>
    <row r="77" spans="1:7" x14ac:dyDescent="0.2">
      <c r="A77" t="s">
        <v>248</v>
      </c>
      <c r="B77">
        <v>2</v>
      </c>
      <c r="C77">
        <v>0.15856942628003201</v>
      </c>
      <c r="D77">
        <v>0.57567440584318696</v>
      </c>
      <c r="E77">
        <v>-0.96973167599410903</v>
      </c>
      <c r="F77">
        <v>1.2868705285541699</v>
      </c>
      <c r="G77">
        <v>0.78297065319374504</v>
      </c>
    </row>
    <row r="78" spans="1:7" x14ac:dyDescent="0.2">
      <c r="A78" t="s">
        <v>135</v>
      </c>
      <c r="B78">
        <v>2</v>
      </c>
      <c r="C78">
        <v>-0.1077582505049</v>
      </c>
      <c r="D78">
        <v>0.39214855418182099</v>
      </c>
      <c r="E78">
        <v>-0.87635529329072404</v>
      </c>
      <c r="F78">
        <v>0.66083879228092302</v>
      </c>
      <c r="G78">
        <v>0.78347807249398105</v>
      </c>
    </row>
    <row r="79" spans="1:7" x14ac:dyDescent="0.2">
      <c r="A79" t="s">
        <v>188</v>
      </c>
      <c r="B79">
        <v>3</v>
      </c>
      <c r="C79">
        <v>0.10341332088481101</v>
      </c>
      <c r="D79">
        <v>0.39652370971540601</v>
      </c>
      <c r="E79">
        <v>-0.67375886917359795</v>
      </c>
      <c r="F79">
        <v>0.88058551094322102</v>
      </c>
      <c r="G79">
        <v>0.79424686621415097</v>
      </c>
    </row>
    <row r="80" spans="1:7" x14ac:dyDescent="0.2">
      <c r="A80" t="s">
        <v>34</v>
      </c>
      <c r="B80">
        <v>5</v>
      </c>
      <c r="C80">
        <v>-9.3105670694450499E-2</v>
      </c>
      <c r="D80">
        <v>0.36214382752741597</v>
      </c>
      <c r="E80">
        <v>-0.80289452987166998</v>
      </c>
      <c r="F80">
        <v>0.61668318848276904</v>
      </c>
      <c r="G80">
        <v>0.79710479064224704</v>
      </c>
    </row>
    <row r="81" spans="1:7" x14ac:dyDescent="0.2">
      <c r="A81" t="s">
        <v>202</v>
      </c>
      <c r="B81">
        <v>3</v>
      </c>
      <c r="C81">
        <v>0.123114105406543</v>
      </c>
      <c r="D81">
        <v>0.49607667744579798</v>
      </c>
      <c r="E81">
        <v>-0.84917831595751503</v>
      </c>
      <c r="F81">
        <v>1.0954065267705999</v>
      </c>
      <c r="G81">
        <v>0.80399857806304498</v>
      </c>
    </row>
    <row r="82" spans="1:7" x14ac:dyDescent="0.2">
      <c r="A82" t="s">
        <v>43</v>
      </c>
      <c r="B82">
        <v>41</v>
      </c>
      <c r="C82">
        <v>1.66317210808846E-2</v>
      </c>
      <c r="D82">
        <v>7.9739794398221694E-2</v>
      </c>
      <c r="E82">
        <v>-0.139655404074259</v>
      </c>
      <c r="F82">
        <v>0.17291884623602799</v>
      </c>
      <c r="G82">
        <v>0.83478009242761797</v>
      </c>
    </row>
    <row r="83" spans="1:7" x14ac:dyDescent="0.2">
      <c r="A83" t="s">
        <v>120</v>
      </c>
      <c r="B83">
        <v>10</v>
      </c>
      <c r="C83">
        <v>-4.7638358573088201E-2</v>
      </c>
      <c r="D83">
        <v>0.24573773820674499</v>
      </c>
      <c r="E83">
        <v>-0.52927547510064099</v>
      </c>
      <c r="F83">
        <v>0.43399875795446502</v>
      </c>
      <c r="G83">
        <v>0.84628664991172098</v>
      </c>
    </row>
    <row r="84" spans="1:7" x14ac:dyDescent="0.2">
      <c r="A84" t="s">
        <v>73</v>
      </c>
      <c r="B84">
        <v>31</v>
      </c>
      <c r="C84">
        <v>2.0843668068457302E-2</v>
      </c>
      <c r="D84">
        <v>0.12993011100656299</v>
      </c>
      <c r="E84">
        <v>-0.23381467001169801</v>
      </c>
      <c r="F84">
        <v>0.27550200614861298</v>
      </c>
      <c r="G84">
        <v>0.87254854051405795</v>
      </c>
    </row>
    <row r="85" spans="1:7" x14ac:dyDescent="0.2">
      <c r="A85" t="s">
        <v>236</v>
      </c>
      <c r="B85">
        <v>22</v>
      </c>
      <c r="C85">
        <v>-1.7892144218492799E-2</v>
      </c>
      <c r="D85">
        <v>0.15176871017358301</v>
      </c>
      <c r="E85">
        <v>-0.31535335013881299</v>
      </c>
      <c r="F85">
        <v>0.27956906170182799</v>
      </c>
      <c r="G85">
        <v>0.90615413303201398</v>
      </c>
    </row>
    <row r="86" spans="1:7" x14ac:dyDescent="0.2">
      <c r="A86" t="s">
        <v>70</v>
      </c>
      <c r="B86">
        <v>35</v>
      </c>
      <c r="C86">
        <v>1.04596365713128E-2</v>
      </c>
      <c r="D86">
        <v>0.108495130549759</v>
      </c>
      <c r="E86">
        <v>-0.20218691180418499</v>
      </c>
      <c r="F86">
        <v>0.223106184946811</v>
      </c>
      <c r="G86">
        <v>0.92319772429730695</v>
      </c>
    </row>
    <row r="87" spans="1:7" x14ac:dyDescent="0.2">
      <c r="A87" t="s">
        <v>82</v>
      </c>
      <c r="B87">
        <v>15</v>
      </c>
      <c r="C87">
        <v>-5.8645022886677197E-3</v>
      </c>
      <c r="D87">
        <v>0.214020317833028</v>
      </c>
      <c r="E87">
        <v>-0.42533661720121702</v>
      </c>
      <c r="F87">
        <v>0.41360761262388201</v>
      </c>
      <c r="G87">
        <v>0.97813941038378904</v>
      </c>
    </row>
    <row r="88" spans="1:7" x14ac:dyDescent="0.2">
      <c r="A88" t="s">
        <v>245</v>
      </c>
      <c r="B88">
        <v>72</v>
      </c>
      <c r="C88">
        <v>-1.12806307653604E-3</v>
      </c>
      <c r="D88">
        <v>5.4718220352786701E-2</v>
      </c>
      <c r="E88">
        <v>-0.108373804266125</v>
      </c>
      <c r="F88">
        <v>0.10611767811305201</v>
      </c>
      <c r="G88">
        <v>0.98355209007057798</v>
      </c>
    </row>
    <row r="89" spans="1:7" x14ac:dyDescent="0.2">
      <c r="A89" t="s">
        <v>8</v>
      </c>
      <c r="B89">
        <v>16</v>
      </c>
      <c r="C89">
        <v>2.5905932599586002E-3</v>
      </c>
      <c r="D89">
        <v>0.16998302905962101</v>
      </c>
      <c r="E89">
        <v>-0.330570021679924</v>
      </c>
      <c r="F89">
        <v>0.335751208199841</v>
      </c>
      <c r="G89">
        <v>0.98784046640460399</v>
      </c>
    </row>
    <row r="90" spans="1:7" x14ac:dyDescent="0.2">
      <c r="A90" t="s">
        <v>395</v>
      </c>
      <c r="B90">
        <v>92</v>
      </c>
      <c r="C90">
        <v>-5.0654457051357502E-4</v>
      </c>
      <c r="D90">
        <v>8.1850064726666005E-2</v>
      </c>
      <c r="E90">
        <v>-0.16092972356705099</v>
      </c>
      <c r="F90">
        <v>0.159916634426024</v>
      </c>
      <c r="G90">
        <v>0.99506217235587302</v>
      </c>
    </row>
  </sheetData>
  <mergeCells count="1">
    <mergeCell ref="A2:K2"/>
  </mergeCells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D9329-FA94-7B42-87D8-67EDFF3E07DF}">
  <dimension ref="A1:G91"/>
  <sheetViews>
    <sheetView workbookViewId="0">
      <selection activeCell="J9" sqref="J9"/>
    </sheetView>
  </sheetViews>
  <sheetFormatPr baseColWidth="10" defaultRowHeight="16" x14ac:dyDescent="0.2"/>
  <cols>
    <col min="1" max="1" width="28" customWidth="1"/>
  </cols>
  <sheetData>
    <row r="1" spans="1:7" ht="19" x14ac:dyDescent="0.25">
      <c r="A1" s="10" t="s">
        <v>454</v>
      </c>
    </row>
    <row r="2" spans="1:7" x14ac:dyDescent="0.2">
      <c r="A2" t="s">
        <v>486</v>
      </c>
    </row>
    <row r="4" spans="1:7" x14ac:dyDescent="0.2">
      <c r="A4" s="14" t="s">
        <v>274</v>
      </c>
      <c r="B4" s="15" t="s">
        <v>1</v>
      </c>
      <c r="C4" s="15" t="s">
        <v>275</v>
      </c>
      <c r="D4" s="15" t="s">
        <v>2</v>
      </c>
      <c r="E4" s="15" t="s">
        <v>276</v>
      </c>
      <c r="F4" s="15" t="s">
        <v>277</v>
      </c>
      <c r="G4" s="16" t="s">
        <v>3</v>
      </c>
    </row>
    <row r="5" spans="1:7" x14ac:dyDescent="0.2">
      <c r="A5" t="s">
        <v>40</v>
      </c>
      <c r="B5">
        <v>121</v>
      </c>
      <c r="C5">
        <v>0.14530009542595099</v>
      </c>
      <c r="D5">
        <v>5.4930612238211197E-2</v>
      </c>
      <c r="E5">
        <v>3.7638073790322302E-2</v>
      </c>
      <c r="F5">
        <v>0.25296211706158001</v>
      </c>
      <c r="G5">
        <v>8.1653013461116895E-3</v>
      </c>
    </row>
    <row r="6" spans="1:7" x14ac:dyDescent="0.2">
      <c r="A6" t="s">
        <v>143</v>
      </c>
      <c r="B6">
        <v>3</v>
      </c>
      <c r="C6">
        <v>0.64208544642902199</v>
      </c>
      <c r="D6">
        <v>0.26161348325043199</v>
      </c>
      <c r="E6">
        <v>0.12933244138810401</v>
      </c>
      <c r="F6">
        <v>1.1548384514699399</v>
      </c>
      <c r="G6">
        <v>1.4114794632526999E-2</v>
      </c>
    </row>
    <row r="7" spans="1:7" x14ac:dyDescent="0.2">
      <c r="A7" t="s">
        <v>383</v>
      </c>
      <c r="B7">
        <v>94</v>
      </c>
      <c r="C7">
        <v>-5.3974122061021403E-2</v>
      </c>
      <c r="D7">
        <v>2.4332438451413099E-2</v>
      </c>
      <c r="E7">
        <v>-0.101664825081829</v>
      </c>
      <c r="F7">
        <v>-6.2834190402140996E-3</v>
      </c>
      <c r="G7">
        <v>2.6541458990325999E-2</v>
      </c>
    </row>
    <row r="8" spans="1:7" x14ac:dyDescent="0.2">
      <c r="A8" t="s">
        <v>199</v>
      </c>
      <c r="B8">
        <v>63</v>
      </c>
      <c r="C8">
        <v>-0.11832440783657699</v>
      </c>
      <c r="D8">
        <v>5.3732036696482202E-2</v>
      </c>
      <c r="E8">
        <v>-0.223637264577667</v>
      </c>
      <c r="F8">
        <v>-1.30115510954875E-2</v>
      </c>
      <c r="G8">
        <v>2.76568131230263E-2</v>
      </c>
    </row>
    <row r="9" spans="1:7" x14ac:dyDescent="0.2">
      <c r="A9" t="s">
        <v>224</v>
      </c>
      <c r="B9">
        <v>48</v>
      </c>
      <c r="C9">
        <v>-7.2472207168325004E-2</v>
      </c>
      <c r="D9">
        <v>3.31617116302209E-2</v>
      </c>
      <c r="E9">
        <v>-0.137467967629261</v>
      </c>
      <c r="F9">
        <v>-7.4764467073889203E-3</v>
      </c>
      <c r="G9">
        <v>2.8858199766778701E-2</v>
      </c>
    </row>
    <row r="10" spans="1:7" x14ac:dyDescent="0.2">
      <c r="A10" t="s">
        <v>265</v>
      </c>
      <c r="B10">
        <v>8</v>
      </c>
      <c r="C10">
        <v>-0.3161016713134</v>
      </c>
      <c r="D10">
        <v>0.15669194593601199</v>
      </c>
      <c r="E10">
        <v>-0.62321224201547998</v>
      </c>
      <c r="F10">
        <v>-8.9911006113202498E-3</v>
      </c>
      <c r="G10">
        <v>4.3659550804467498E-2</v>
      </c>
    </row>
    <row r="11" spans="1:7" x14ac:dyDescent="0.2">
      <c r="A11" t="s">
        <v>404</v>
      </c>
      <c r="B11">
        <v>63</v>
      </c>
      <c r="C11">
        <v>-9.7915316209767303E-2</v>
      </c>
      <c r="D11">
        <v>4.9327129408684701E-2</v>
      </c>
      <c r="E11">
        <v>-0.19459471331153599</v>
      </c>
      <c r="F11">
        <v>-1.23591910799882E-3</v>
      </c>
      <c r="G11">
        <v>4.7142296474207701E-2</v>
      </c>
    </row>
    <row r="12" spans="1:7" x14ac:dyDescent="0.2">
      <c r="A12" t="s">
        <v>138</v>
      </c>
      <c r="B12">
        <v>4</v>
      </c>
      <c r="C12">
        <v>0.41164363420588701</v>
      </c>
      <c r="D12">
        <v>0.21022587191654701</v>
      </c>
      <c r="E12">
        <v>-3.9150336907589601E-4</v>
      </c>
      <c r="F12">
        <v>0.82367877178085003</v>
      </c>
      <c r="G12">
        <v>5.0218081991407003E-2</v>
      </c>
    </row>
    <row r="13" spans="1:7" x14ac:dyDescent="0.2">
      <c r="A13" t="s">
        <v>317</v>
      </c>
      <c r="B13">
        <v>17</v>
      </c>
      <c r="C13">
        <v>-0.117240758754179</v>
      </c>
      <c r="D13">
        <v>7.2042831483405401E-2</v>
      </c>
      <c r="E13">
        <v>-0.25844211380594201</v>
      </c>
      <c r="F13">
        <v>2.3960596297583601E-2</v>
      </c>
      <c r="G13">
        <v>0.10365731320478699</v>
      </c>
    </row>
    <row r="14" spans="1:7" x14ac:dyDescent="0.2">
      <c r="A14" t="s">
        <v>17</v>
      </c>
      <c r="B14">
        <v>24</v>
      </c>
      <c r="C14">
        <v>0.116995722961571</v>
      </c>
      <c r="D14">
        <v>7.3559338663961499E-2</v>
      </c>
      <c r="E14">
        <v>-2.71779315463785E-2</v>
      </c>
      <c r="F14">
        <v>0.26116937746952001</v>
      </c>
      <c r="G14">
        <v>0.111723386250308</v>
      </c>
    </row>
    <row r="15" spans="1:7" x14ac:dyDescent="0.2">
      <c r="A15" t="s">
        <v>70</v>
      </c>
      <c r="B15">
        <v>42</v>
      </c>
      <c r="C15">
        <v>-9.1539837101069096E-2</v>
      </c>
      <c r="D15">
        <v>5.8896330946648902E-2</v>
      </c>
      <c r="E15">
        <v>-0.20697452457805299</v>
      </c>
      <c r="F15">
        <v>2.38948503759145E-2</v>
      </c>
      <c r="G15">
        <v>0.120123925751354</v>
      </c>
    </row>
    <row r="16" spans="1:7" x14ac:dyDescent="0.2">
      <c r="A16" t="s">
        <v>185</v>
      </c>
      <c r="B16">
        <v>36</v>
      </c>
      <c r="C16">
        <v>-9.7335735056592806E-2</v>
      </c>
      <c r="D16">
        <v>6.29203589349146E-2</v>
      </c>
      <c r="E16">
        <v>-0.22065737246335801</v>
      </c>
      <c r="F16">
        <v>2.5985902350172899E-2</v>
      </c>
      <c r="G16">
        <v>0.121871141406023</v>
      </c>
    </row>
    <row r="17" spans="1:7" x14ac:dyDescent="0.2">
      <c r="A17" t="s">
        <v>73</v>
      </c>
      <c r="B17">
        <v>33</v>
      </c>
      <c r="C17">
        <v>-0.10007355233602799</v>
      </c>
      <c r="D17">
        <v>6.8340236382079603E-2</v>
      </c>
      <c r="E17">
        <v>-0.234017954339858</v>
      </c>
      <c r="F17">
        <v>3.3870849667801801E-2</v>
      </c>
      <c r="G17">
        <v>0.14310023153360699</v>
      </c>
    </row>
    <row r="18" spans="1:7" x14ac:dyDescent="0.2">
      <c r="A18" t="s">
        <v>190</v>
      </c>
      <c r="B18">
        <v>5</v>
      </c>
      <c r="C18">
        <v>0.23258225572994601</v>
      </c>
      <c r="D18">
        <v>0.16413471354834799</v>
      </c>
      <c r="E18">
        <v>-8.9115871437613695E-2</v>
      </c>
      <c r="F18">
        <v>0.55428038289750603</v>
      </c>
      <c r="G18">
        <v>0.156476930647868</v>
      </c>
    </row>
    <row r="19" spans="1:7" x14ac:dyDescent="0.2">
      <c r="A19" t="s">
        <v>152</v>
      </c>
      <c r="B19">
        <v>73</v>
      </c>
      <c r="C19">
        <v>5.3378717650506502E-2</v>
      </c>
      <c r="D19">
        <v>3.7771424147203303E-2</v>
      </c>
      <c r="E19">
        <v>-2.0651913322798501E-2</v>
      </c>
      <c r="F19">
        <v>0.12740934862381201</v>
      </c>
      <c r="G19">
        <v>0.157595828901157</v>
      </c>
    </row>
    <row r="20" spans="1:7" x14ac:dyDescent="0.2">
      <c r="A20" t="s">
        <v>120</v>
      </c>
      <c r="B20">
        <v>11</v>
      </c>
      <c r="C20">
        <v>-0.17630355030734299</v>
      </c>
      <c r="D20">
        <v>0.131070263060309</v>
      </c>
      <c r="E20">
        <v>-0.43319654534974</v>
      </c>
      <c r="F20">
        <v>8.0589444735054097E-2</v>
      </c>
      <c r="G20">
        <v>0.17859062886736399</v>
      </c>
    </row>
    <row r="21" spans="1:7" x14ac:dyDescent="0.2">
      <c r="A21" t="s">
        <v>117</v>
      </c>
      <c r="B21">
        <v>4</v>
      </c>
      <c r="C21">
        <v>0.25069105571792299</v>
      </c>
      <c r="D21">
        <v>0.18844503125072101</v>
      </c>
      <c r="E21">
        <v>-0.118654418599015</v>
      </c>
      <c r="F21">
        <v>0.62003653003486203</v>
      </c>
      <c r="G21">
        <v>0.18341484961753199</v>
      </c>
    </row>
    <row r="22" spans="1:7" x14ac:dyDescent="0.2">
      <c r="A22" t="s">
        <v>379</v>
      </c>
      <c r="B22">
        <v>22</v>
      </c>
      <c r="C22">
        <v>-0.15116030341437101</v>
      </c>
      <c r="D22">
        <v>0.11605794099046</v>
      </c>
      <c r="E22">
        <v>-0.37862968787554702</v>
      </c>
      <c r="F22">
        <v>7.63090810468047E-2</v>
      </c>
      <c r="G22">
        <v>0.192760721107539</v>
      </c>
    </row>
    <row r="23" spans="1:7" x14ac:dyDescent="0.2">
      <c r="A23" t="s">
        <v>257</v>
      </c>
      <c r="B23">
        <v>5</v>
      </c>
      <c r="C23">
        <v>-0.22953257640101901</v>
      </c>
      <c r="D23">
        <v>0.17870529069816099</v>
      </c>
      <c r="E23">
        <v>-0.57978851001617604</v>
      </c>
      <c r="F23">
        <v>0.120723357214138</v>
      </c>
      <c r="G23">
        <v>0.19899518173397701</v>
      </c>
    </row>
    <row r="24" spans="1:7" x14ac:dyDescent="0.2">
      <c r="A24" t="s">
        <v>221</v>
      </c>
      <c r="B24">
        <v>12</v>
      </c>
      <c r="C24">
        <v>0.12589706015986399</v>
      </c>
      <c r="D24">
        <v>9.9664368073142107E-2</v>
      </c>
      <c r="E24">
        <v>-6.94415118054382E-2</v>
      </c>
      <c r="F24">
        <v>0.32123563212516598</v>
      </c>
      <c r="G24">
        <v>0.206513598266899</v>
      </c>
    </row>
    <row r="25" spans="1:7" x14ac:dyDescent="0.2">
      <c r="A25" t="s">
        <v>129</v>
      </c>
      <c r="B25">
        <v>12</v>
      </c>
      <c r="C25">
        <v>-0.110847050037172</v>
      </c>
      <c r="D25">
        <v>8.9450723411231406E-2</v>
      </c>
      <c r="E25">
        <v>-0.28616724631423901</v>
      </c>
      <c r="F25">
        <v>6.4473146239895904E-2</v>
      </c>
      <c r="G25">
        <v>0.21527262606790501</v>
      </c>
    </row>
    <row r="26" spans="1:7" x14ac:dyDescent="0.2">
      <c r="A26" t="s">
        <v>123</v>
      </c>
      <c r="B26">
        <v>15</v>
      </c>
      <c r="C26">
        <v>-0.14081326678003001</v>
      </c>
      <c r="D26">
        <v>0.11771530036868499</v>
      </c>
      <c r="E26">
        <v>-0.37153101593196802</v>
      </c>
      <c r="F26">
        <v>8.9904482371906902E-2</v>
      </c>
      <c r="G26">
        <v>0.231611148356927</v>
      </c>
    </row>
    <row r="27" spans="1:7" x14ac:dyDescent="0.2">
      <c r="A27" t="s">
        <v>135</v>
      </c>
      <c r="B27">
        <v>2</v>
      </c>
      <c r="C27">
        <v>-0.23931581261802201</v>
      </c>
      <c r="D27">
        <v>0.202275668176296</v>
      </c>
      <c r="E27">
        <v>-0.63576883719233801</v>
      </c>
      <c r="F27">
        <v>0.15713721195629399</v>
      </c>
      <c r="G27">
        <v>0.236762720744181</v>
      </c>
    </row>
    <row r="28" spans="1:7" x14ac:dyDescent="0.2">
      <c r="A28" t="s">
        <v>242</v>
      </c>
      <c r="B28">
        <v>2</v>
      </c>
      <c r="C28">
        <v>0.331165218890487</v>
      </c>
      <c r="D28">
        <v>0.29008530801732402</v>
      </c>
      <c r="E28">
        <v>-0.23739153726767701</v>
      </c>
      <c r="F28">
        <v>0.89972197504865004</v>
      </c>
      <c r="G28">
        <v>0.25361483172573901</v>
      </c>
    </row>
    <row r="29" spans="1:7" x14ac:dyDescent="0.2">
      <c r="A29" t="s">
        <v>188</v>
      </c>
      <c r="B29">
        <v>4</v>
      </c>
      <c r="C29">
        <v>0.23135541936183801</v>
      </c>
      <c r="D29">
        <v>0.20332230265454901</v>
      </c>
      <c r="E29">
        <v>-0.16714897109483001</v>
      </c>
      <c r="F29">
        <v>0.62985980981850698</v>
      </c>
      <c r="G29">
        <v>0.25517257037545599</v>
      </c>
    </row>
    <row r="30" spans="1:7" x14ac:dyDescent="0.2">
      <c r="A30" t="s">
        <v>58</v>
      </c>
      <c r="B30">
        <v>6</v>
      </c>
      <c r="C30">
        <v>0.22024272409290699</v>
      </c>
      <c r="D30">
        <v>0.19759690299834001</v>
      </c>
      <c r="E30">
        <v>-0.16704008924049399</v>
      </c>
      <c r="F30">
        <v>0.60752553742630799</v>
      </c>
      <c r="G30">
        <v>0.265019232038676</v>
      </c>
    </row>
    <row r="31" spans="1:7" x14ac:dyDescent="0.2">
      <c r="A31" t="s">
        <v>358</v>
      </c>
      <c r="B31">
        <v>17</v>
      </c>
      <c r="C31">
        <v>0.113221336567664</v>
      </c>
      <c r="D31">
        <v>0.10453479019127</v>
      </c>
      <c r="E31">
        <v>-9.16630873386763E-2</v>
      </c>
      <c r="F31">
        <v>0.31810576047400402</v>
      </c>
      <c r="G31">
        <v>0.27876529013156398</v>
      </c>
    </row>
    <row r="32" spans="1:7" x14ac:dyDescent="0.2">
      <c r="A32" t="s">
        <v>268</v>
      </c>
      <c r="B32">
        <v>2</v>
      </c>
      <c r="C32">
        <v>0.205441294231307</v>
      </c>
      <c r="D32">
        <v>0.19527202466199001</v>
      </c>
      <c r="E32">
        <v>-0.177284841294409</v>
      </c>
      <c r="F32">
        <v>0.58816742975702396</v>
      </c>
      <c r="G32">
        <v>0.29276401600471402</v>
      </c>
    </row>
    <row r="33" spans="1:7" x14ac:dyDescent="0.2">
      <c r="A33" t="s">
        <v>146</v>
      </c>
      <c r="B33">
        <v>13</v>
      </c>
      <c r="C33">
        <v>-0.11655961927623</v>
      </c>
      <c r="D33">
        <v>0.111196302556064</v>
      </c>
      <c r="E33">
        <v>-0.33450036750013501</v>
      </c>
      <c r="F33">
        <v>0.10138112894767499</v>
      </c>
      <c r="G33">
        <v>0.29453133016077798</v>
      </c>
    </row>
    <row r="34" spans="1:7" x14ac:dyDescent="0.2">
      <c r="A34" t="s">
        <v>82</v>
      </c>
      <c r="B34">
        <v>15</v>
      </c>
      <c r="C34">
        <v>-0.114375158322152</v>
      </c>
      <c r="D34">
        <v>0.11040807521941599</v>
      </c>
      <c r="E34">
        <v>-0.33077100935459602</v>
      </c>
      <c r="F34">
        <v>0.102020692710292</v>
      </c>
      <c r="G34">
        <v>0.300234289440512</v>
      </c>
    </row>
    <row r="35" spans="1:7" x14ac:dyDescent="0.2">
      <c r="A35" t="s">
        <v>91</v>
      </c>
      <c r="B35">
        <v>4</v>
      </c>
      <c r="C35">
        <v>0.22257571219809499</v>
      </c>
      <c r="D35">
        <v>0.21796796695957199</v>
      </c>
      <c r="E35">
        <v>-0.20463365282608201</v>
      </c>
      <c r="F35">
        <v>0.64978507722227097</v>
      </c>
      <c r="G35">
        <v>0.30718832630866399</v>
      </c>
    </row>
    <row r="36" spans="1:7" x14ac:dyDescent="0.2">
      <c r="A36" t="s">
        <v>70</v>
      </c>
      <c r="B36">
        <v>38</v>
      </c>
      <c r="C36">
        <v>-5.7825300363630698E-2</v>
      </c>
      <c r="D36">
        <v>5.6805189031798202E-2</v>
      </c>
      <c r="E36">
        <v>-0.169161425000945</v>
      </c>
      <c r="F36">
        <v>5.3510824273683602E-2</v>
      </c>
      <c r="G36">
        <v>0.30869788487362398</v>
      </c>
    </row>
    <row r="37" spans="1:7" x14ac:dyDescent="0.2">
      <c r="A37" t="s">
        <v>156</v>
      </c>
      <c r="B37">
        <v>32</v>
      </c>
      <c r="C37">
        <v>-7.2869972041204004E-2</v>
      </c>
      <c r="D37">
        <v>7.3372227365027895E-2</v>
      </c>
      <c r="E37">
        <v>-0.216676895142143</v>
      </c>
      <c r="F37">
        <v>7.0936951059734896E-2</v>
      </c>
      <c r="G37">
        <v>0.32063457323306399</v>
      </c>
    </row>
    <row r="38" spans="1:7" x14ac:dyDescent="0.2">
      <c r="A38" t="s">
        <v>29</v>
      </c>
      <c r="B38">
        <v>16</v>
      </c>
      <c r="C38">
        <v>-0.11827486334500301</v>
      </c>
      <c r="D38">
        <v>0.120313846647206</v>
      </c>
      <c r="E38">
        <v>-0.35408566961500298</v>
      </c>
      <c r="F38">
        <v>0.117535942924996</v>
      </c>
      <c r="G38">
        <v>0.32558145484304601</v>
      </c>
    </row>
    <row r="39" spans="1:7" x14ac:dyDescent="0.2">
      <c r="A39" t="s">
        <v>177</v>
      </c>
      <c r="B39">
        <v>4</v>
      </c>
      <c r="C39">
        <v>0.20168797667326499</v>
      </c>
      <c r="D39">
        <v>0.205863190896281</v>
      </c>
      <c r="E39">
        <v>-0.201796463225939</v>
      </c>
      <c r="F39">
        <v>0.60517241657246901</v>
      </c>
      <c r="G39">
        <v>0.32722509136566102</v>
      </c>
    </row>
    <row r="40" spans="1:7" x14ac:dyDescent="0.2">
      <c r="A40" t="s">
        <v>212</v>
      </c>
      <c r="B40">
        <v>16</v>
      </c>
      <c r="C40">
        <v>0.111507806851569</v>
      </c>
      <c r="D40">
        <v>0.11482749316058</v>
      </c>
      <c r="E40">
        <v>-0.11354994417818701</v>
      </c>
      <c r="F40">
        <v>0.33656555788132497</v>
      </c>
      <c r="G40">
        <v>0.33150356489934302</v>
      </c>
    </row>
    <row r="41" spans="1:7" x14ac:dyDescent="0.2">
      <c r="A41" t="s">
        <v>233</v>
      </c>
      <c r="B41">
        <v>3</v>
      </c>
      <c r="C41">
        <v>0.187221724540759</v>
      </c>
      <c r="D41">
        <v>0.20349962945300201</v>
      </c>
      <c r="E41">
        <v>-0.21163022005436999</v>
      </c>
      <c r="F41">
        <v>0.58607366913588899</v>
      </c>
      <c r="G41">
        <v>0.35756745533994</v>
      </c>
    </row>
    <row r="42" spans="1:7" x14ac:dyDescent="0.2">
      <c r="A42" t="s">
        <v>52</v>
      </c>
      <c r="B42">
        <v>2</v>
      </c>
      <c r="C42">
        <v>-0.32197529894897597</v>
      </c>
      <c r="D42">
        <v>0.36118379414975699</v>
      </c>
      <c r="E42">
        <v>-1.02988252728203</v>
      </c>
      <c r="F42">
        <v>0.385931929384077</v>
      </c>
      <c r="G42">
        <v>0.372690765127006</v>
      </c>
    </row>
    <row r="43" spans="1:7" x14ac:dyDescent="0.2">
      <c r="A43" t="s">
        <v>108</v>
      </c>
      <c r="B43">
        <v>14</v>
      </c>
      <c r="C43">
        <v>-8.9407033721360801E-2</v>
      </c>
      <c r="D43">
        <v>0.10327040481588801</v>
      </c>
      <c r="E43">
        <v>-0.29181330782937198</v>
      </c>
      <c r="F43">
        <v>0.112999240386651</v>
      </c>
      <c r="G43">
        <v>0.38662365829922002</v>
      </c>
    </row>
    <row r="44" spans="1:7" x14ac:dyDescent="0.2">
      <c r="A44" t="s">
        <v>103</v>
      </c>
      <c r="B44">
        <v>69</v>
      </c>
      <c r="C44">
        <v>5.8442456359587301E-2</v>
      </c>
      <c r="D44">
        <v>6.7504643983148899E-2</v>
      </c>
      <c r="E44">
        <v>-7.3864214636582895E-2</v>
      </c>
      <c r="F44">
        <v>0.190749127355758</v>
      </c>
      <c r="G44">
        <v>0.38662474837052602</v>
      </c>
    </row>
    <row r="45" spans="1:7" x14ac:dyDescent="0.2">
      <c r="A45" t="s">
        <v>339</v>
      </c>
      <c r="B45">
        <v>2</v>
      </c>
      <c r="C45">
        <v>-0.243043060496651</v>
      </c>
      <c r="D45">
        <v>0.29438533321277499</v>
      </c>
      <c r="E45">
        <v>-0.82002771117051299</v>
      </c>
      <c r="F45">
        <v>0.33394159017721198</v>
      </c>
      <c r="G45">
        <v>0.40903386986133999</v>
      </c>
    </row>
    <row r="46" spans="1:7" x14ac:dyDescent="0.2">
      <c r="A46" t="s">
        <v>202</v>
      </c>
      <c r="B46">
        <v>3</v>
      </c>
      <c r="C46">
        <v>-0.20117835993052799</v>
      </c>
      <c r="D46">
        <v>0.254432130312363</v>
      </c>
      <c r="E46">
        <v>-0.69985617185256199</v>
      </c>
      <c r="F46">
        <v>0.29749945199150601</v>
      </c>
      <c r="G46">
        <v>0.42912165807803199</v>
      </c>
    </row>
    <row r="47" spans="1:7" x14ac:dyDescent="0.2">
      <c r="A47" t="s">
        <v>105</v>
      </c>
      <c r="B47">
        <v>43</v>
      </c>
      <c r="C47">
        <v>-4.5450340541654102E-2</v>
      </c>
      <c r="D47">
        <v>5.7917359153185799E-2</v>
      </c>
      <c r="E47">
        <v>-0.158966278561569</v>
      </c>
      <c r="F47">
        <v>6.80655974782612E-2</v>
      </c>
      <c r="G47">
        <v>0.43260326988042402</v>
      </c>
    </row>
    <row r="48" spans="1:7" x14ac:dyDescent="0.2">
      <c r="A48" t="s">
        <v>34</v>
      </c>
      <c r="B48">
        <v>5</v>
      </c>
      <c r="C48">
        <v>0.14592794251760199</v>
      </c>
      <c r="D48">
        <v>0.19077422433296201</v>
      </c>
      <c r="E48">
        <v>-0.22798266635356801</v>
      </c>
      <c r="F48">
        <v>0.519838551388773</v>
      </c>
      <c r="G48">
        <v>0.44431630303591602</v>
      </c>
    </row>
    <row r="49" spans="1:7" x14ac:dyDescent="0.2">
      <c r="A49" t="s">
        <v>239</v>
      </c>
      <c r="B49">
        <v>38</v>
      </c>
      <c r="C49">
        <v>5.8600456370640798E-2</v>
      </c>
      <c r="D49">
        <v>7.8177099845822398E-2</v>
      </c>
      <c r="E49">
        <v>-9.4623843742962802E-2</v>
      </c>
      <c r="F49">
        <v>0.21182475648424401</v>
      </c>
      <c r="G49">
        <v>0.45350410987191497</v>
      </c>
    </row>
    <row r="50" spans="1:7" x14ac:dyDescent="0.2">
      <c r="A50" t="s">
        <v>61</v>
      </c>
      <c r="B50">
        <v>19</v>
      </c>
      <c r="C50">
        <v>0.104212565554359</v>
      </c>
      <c r="D50">
        <v>0.14591352452169901</v>
      </c>
      <c r="E50">
        <v>-0.181772687365474</v>
      </c>
      <c r="F50">
        <v>0.39019781847419199</v>
      </c>
      <c r="G50">
        <v>0.47509874434062799</v>
      </c>
    </row>
    <row r="51" spans="1:7" x14ac:dyDescent="0.2">
      <c r="A51" t="s">
        <v>55</v>
      </c>
      <c r="B51">
        <v>42</v>
      </c>
      <c r="C51">
        <v>4.6282950041527202E-2</v>
      </c>
      <c r="D51">
        <v>6.5570004347523497E-2</v>
      </c>
      <c r="E51">
        <v>-8.2231896945753599E-2</v>
      </c>
      <c r="F51">
        <v>0.17479779702880799</v>
      </c>
      <c r="G51">
        <v>0.48027798615344203</v>
      </c>
    </row>
    <row r="52" spans="1:7" x14ac:dyDescent="0.2">
      <c r="A52" t="s">
        <v>43</v>
      </c>
      <c r="B52">
        <v>46</v>
      </c>
      <c r="C52">
        <v>3.4127039502662299E-2</v>
      </c>
      <c r="D52">
        <v>4.8845938087517103E-2</v>
      </c>
      <c r="E52">
        <v>-6.1609239939944403E-2</v>
      </c>
      <c r="F52">
        <v>0.12986331894526901</v>
      </c>
      <c r="G52">
        <v>0.48476023237551502</v>
      </c>
    </row>
    <row r="53" spans="1:7" x14ac:dyDescent="0.2">
      <c r="A53" t="s">
        <v>164</v>
      </c>
      <c r="B53">
        <v>122</v>
      </c>
      <c r="C53">
        <v>2.4951884254967902E-2</v>
      </c>
      <c r="D53">
        <v>3.62126301248131E-2</v>
      </c>
      <c r="E53">
        <v>-4.6023566575135899E-2</v>
      </c>
      <c r="F53">
        <v>9.5927335085071799E-2</v>
      </c>
      <c r="G53">
        <v>0.49079924999524499</v>
      </c>
    </row>
    <row r="54" spans="1:7" x14ac:dyDescent="0.2">
      <c r="A54" t="s">
        <v>170</v>
      </c>
      <c r="B54">
        <v>2</v>
      </c>
      <c r="C54">
        <v>0.15976677898160099</v>
      </c>
      <c r="D54">
        <v>0.23372701141084501</v>
      </c>
      <c r="E54">
        <v>-0.29832974559783698</v>
      </c>
      <c r="F54">
        <v>0.61786330356103802</v>
      </c>
      <c r="G54">
        <v>0.49425212324069501</v>
      </c>
    </row>
    <row r="55" spans="1:7" x14ac:dyDescent="0.2">
      <c r="A55" t="s">
        <v>245</v>
      </c>
      <c r="B55">
        <v>85</v>
      </c>
      <c r="C55">
        <v>-1.9763112403514201E-2</v>
      </c>
      <c r="D55">
        <v>2.9555390990285299E-2</v>
      </c>
      <c r="E55">
        <v>-7.7690614293472904E-2</v>
      </c>
      <c r="F55">
        <v>3.8164389486444503E-2</v>
      </c>
      <c r="G55">
        <v>0.50369933554982704</v>
      </c>
    </row>
    <row r="56" spans="1:7" x14ac:dyDescent="0.2">
      <c r="A56" t="s">
        <v>207</v>
      </c>
      <c r="B56">
        <v>26</v>
      </c>
      <c r="C56">
        <v>-5.4165846587994199E-2</v>
      </c>
      <c r="D56">
        <v>8.5116640395813903E-2</v>
      </c>
      <c r="E56">
        <v>-0.22099139624883701</v>
      </c>
      <c r="F56">
        <v>0.11265970307284801</v>
      </c>
      <c r="G56">
        <v>0.52453398713106003</v>
      </c>
    </row>
    <row r="57" spans="1:7" x14ac:dyDescent="0.2">
      <c r="A57" t="s">
        <v>175</v>
      </c>
      <c r="B57">
        <v>118</v>
      </c>
      <c r="C57">
        <v>2.1310250898468001E-2</v>
      </c>
      <c r="D57">
        <v>3.59402485202336E-2</v>
      </c>
      <c r="E57">
        <v>-4.9131341796608802E-2</v>
      </c>
      <c r="F57">
        <v>9.1751843593544796E-2</v>
      </c>
      <c r="G57">
        <v>0.55322428778250998</v>
      </c>
    </row>
    <row r="58" spans="1:7" x14ac:dyDescent="0.2">
      <c r="A58" t="s">
        <v>263</v>
      </c>
      <c r="B58">
        <v>52</v>
      </c>
      <c r="C58">
        <v>3.4520270668437297E-2</v>
      </c>
      <c r="D58">
        <v>5.8345064967506001E-2</v>
      </c>
      <c r="E58">
        <v>-7.9833955343524096E-2</v>
      </c>
      <c r="F58">
        <v>0.14887449668039901</v>
      </c>
      <c r="G58">
        <v>0.55408024391450195</v>
      </c>
    </row>
    <row r="59" spans="1:7" x14ac:dyDescent="0.2">
      <c r="A59" t="s">
        <v>180</v>
      </c>
      <c r="B59">
        <v>37</v>
      </c>
      <c r="C59">
        <v>3.5704726641355801E-2</v>
      </c>
      <c r="D59">
        <v>6.1501686168575903E-2</v>
      </c>
      <c r="E59">
        <v>-8.4836363237538001E-2</v>
      </c>
      <c r="F59">
        <v>0.15624581652024999</v>
      </c>
      <c r="G59">
        <v>0.56154462594954202</v>
      </c>
    </row>
    <row r="60" spans="1:7" x14ac:dyDescent="0.2">
      <c r="A60" t="s">
        <v>182</v>
      </c>
      <c r="B60">
        <v>4</v>
      </c>
      <c r="C60">
        <v>-0.112588430276075</v>
      </c>
      <c r="D60">
        <v>0.20179352439174</v>
      </c>
      <c r="E60">
        <v>-0.50809647039729</v>
      </c>
      <c r="F60">
        <v>0.28291960984513997</v>
      </c>
      <c r="G60">
        <v>0.57688619782012696</v>
      </c>
    </row>
    <row r="61" spans="1:7" x14ac:dyDescent="0.2">
      <c r="A61" t="s">
        <v>111</v>
      </c>
      <c r="B61">
        <v>4</v>
      </c>
      <c r="C61">
        <v>0.180257974484171</v>
      </c>
      <c r="D61">
        <v>0.32939348758688802</v>
      </c>
      <c r="E61">
        <v>-0.46534139792817097</v>
      </c>
      <c r="F61">
        <v>0.82585734689651202</v>
      </c>
      <c r="G61">
        <v>0.58421243583706794</v>
      </c>
    </row>
    <row r="62" spans="1:7" x14ac:dyDescent="0.2">
      <c r="A62" t="s">
        <v>79</v>
      </c>
      <c r="B62">
        <v>7</v>
      </c>
      <c r="C62">
        <v>-0.106515591866487</v>
      </c>
      <c r="D62">
        <v>0.200496805828761</v>
      </c>
      <c r="E62">
        <v>-0.49948211030617901</v>
      </c>
      <c r="F62">
        <v>0.28645092657320498</v>
      </c>
      <c r="G62">
        <v>0.59523979909875202</v>
      </c>
    </row>
    <row r="63" spans="1:7" x14ac:dyDescent="0.2">
      <c r="A63" t="s">
        <v>149</v>
      </c>
      <c r="B63">
        <v>5</v>
      </c>
      <c r="C63">
        <v>-0.13870988255409</v>
      </c>
      <c r="D63">
        <v>0.26668227306108799</v>
      </c>
      <c r="E63">
        <v>-0.66139753306909899</v>
      </c>
      <c r="F63">
        <v>0.38397776796091898</v>
      </c>
      <c r="G63">
        <v>0.602971841478526</v>
      </c>
    </row>
    <row r="64" spans="1:7" x14ac:dyDescent="0.2">
      <c r="A64" t="s">
        <v>395</v>
      </c>
      <c r="B64">
        <v>108</v>
      </c>
      <c r="C64">
        <v>-3.22418194460172E-2</v>
      </c>
      <c r="D64">
        <v>6.4755539900700099E-2</v>
      </c>
      <c r="E64">
        <v>-0.15916034545083599</v>
      </c>
      <c r="F64">
        <v>9.4676706558801393E-2</v>
      </c>
      <c r="G64">
        <v>0.61855413404076098</v>
      </c>
    </row>
    <row r="65" spans="1:7" x14ac:dyDescent="0.2">
      <c r="A65" t="s">
        <v>114</v>
      </c>
      <c r="B65">
        <v>7</v>
      </c>
      <c r="C65">
        <v>8.4347521488499305E-2</v>
      </c>
      <c r="D65">
        <v>0.18105726589596399</v>
      </c>
      <c r="E65">
        <v>-0.27051819880688299</v>
      </c>
      <c r="F65">
        <v>0.43921324178388199</v>
      </c>
      <c r="G65">
        <v>0.64131498845047197</v>
      </c>
    </row>
    <row r="66" spans="1:7" x14ac:dyDescent="0.2">
      <c r="A66" t="s">
        <v>132</v>
      </c>
      <c r="B66">
        <v>3</v>
      </c>
      <c r="C66">
        <v>-9.0534053543738502E-2</v>
      </c>
      <c r="D66">
        <v>0.202263578791129</v>
      </c>
      <c r="E66">
        <v>-0.48696338335853001</v>
      </c>
      <c r="F66">
        <v>0.30589527627105301</v>
      </c>
      <c r="G66">
        <v>0.65443877807436501</v>
      </c>
    </row>
    <row r="67" spans="1:7" x14ac:dyDescent="0.2">
      <c r="A67" t="s">
        <v>162</v>
      </c>
      <c r="B67">
        <v>49</v>
      </c>
      <c r="C67">
        <v>2.8351880852222299E-2</v>
      </c>
      <c r="D67">
        <v>7.0045333066565907E-2</v>
      </c>
      <c r="E67">
        <v>-0.108934449243359</v>
      </c>
      <c r="F67">
        <v>0.16563821094780401</v>
      </c>
      <c r="G67">
        <v>0.68565045110987</v>
      </c>
    </row>
    <row r="68" spans="1:7" x14ac:dyDescent="0.2">
      <c r="A68" t="s">
        <v>88</v>
      </c>
      <c r="B68">
        <v>24</v>
      </c>
      <c r="C68">
        <v>-3.0058710382911299E-2</v>
      </c>
      <c r="D68">
        <v>8.2623246394039895E-2</v>
      </c>
      <c r="E68">
        <v>-0.191997297601008</v>
      </c>
      <c r="F68">
        <v>0.13187987683518601</v>
      </c>
      <c r="G68">
        <v>0.71600398815739297</v>
      </c>
    </row>
    <row r="69" spans="1:7" x14ac:dyDescent="0.2">
      <c r="A69" t="s">
        <v>140</v>
      </c>
      <c r="B69">
        <v>3</v>
      </c>
      <c r="C69">
        <v>-8.6585503416220705E-2</v>
      </c>
      <c r="D69">
        <v>0.246883823443941</v>
      </c>
      <c r="E69">
        <v>-0.57046890573189102</v>
      </c>
      <c r="F69">
        <v>0.397297898899449</v>
      </c>
      <c r="G69">
        <v>0.72580325523376299</v>
      </c>
    </row>
    <row r="70" spans="1:7" x14ac:dyDescent="0.2">
      <c r="A70" t="s">
        <v>193</v>
      </c>
      <c r="B70">
        <v>4</v>
      </c>
      <c r="C70">
        <v>-7.1053809734382606E-2</v>
      </c>
      <c r="D70">
        <v>0.21002179479234601</v>
      </c>
      <c r="E70">
        <v>-0.48268896349584201</v>
      </c>
      <c r="F70">
        <v>0.34058134402707702</v>
      </c>
      <c r="G70">
        <v>0.73512479419967802</v>
      </c>
    </row>
    <row r="71" spans="1:7" x14ac:dyDescent="0.2">
      <c r="A71" t="s">
        <v>227</v>
      </c>
      <c r="B71">
        <v>41</v>
      </c>
      <c r="C71">
        <v>-2.6505130360115401E-2</v>
      </c>
      <c r="D71">
        <v>7.8702486092840904E-2</v>
      </c>
      <c r="E71">
        <v>-0.18075916859584801</v>
      </c>
      <c r="F71">
        <v>0.12774890787561699</v>
      </c>
      <c r="G71">
        <v>0.73628555669700702</v>
      </c>
    </row>
    <row r="72" spans="1:7" x14ac:dyDescent="0.2">
      <c r="A72" t="s">
        <v>364</v>
      </c>
      <c r="B72">
        <v>13</v>
      </c>
      <c r="C72">
        <v>2.8335252070366301E-2</v>
      </c>
      <c r="D72">
        <v>8.9884984901464404E-2</v>
      </c>
      <c r="E72">
        <v>-0.14783608108742999</v>
      </c>
      <c r="F72">
        <v>0.20450658522816301</v>
      </c>
      <c r="G72">
        <v>0.75258020204536902</v>
      </c>
    </row>
    <row r="73" spans="1:7" x14ac:dyDescent="0.2">
      <c r="A73" t="s">
        <v>230</v>
      </c>
      <c r="B73">
        <v>3</v>
      </c>
      <c r="C73">
        <v>-7.2714379734981599E-2</v>
      </c>
      <c r="D73">
        <v>0.23286062699650201</v>
      </c>
      <c r="E73">
        <v>-0.52911282206554</v>
      </c>
      <c r="F73">
        <v>0.38368406259557702</v>
      </c>
      <c r="G73">
        <v>0.75483862775993904</v>
      </c>
    </row>
    <row r="74" spans="1:7" x14ac:dyDescent="0.2">
      <c r="A74" t="s">
        <v>67</v>
      </c>
      <c r="B74">
        <v>56</v>
      </c>
      <c r="C74">
        <v>8.1298047383279101E-3</v>
      </c>
      <c r="D74">
        <v>3.3307849108443803E-2</v>
      </c>
      <c r="E74">
        <v>-5.71523799167164E-2</v>
      </c>
      <c r="F74">
        <v>7.3411989393372207E-2</v>
      </c>
      <c r="G74">
        <v>0.80716828224972903</v>
      </c>
    </row>
    <row r="75" spans="1:7" x14ac:dyDescent="0.2">
      <c r="A75" t="s">
        <v>311</v>
      </c>
      <c r="B75">
        <v>3</v>
      </c>
      <c r="C75">
        <v>-5.4013500778768E-2</v>
      </c>
      <c r="D75">
        <v>0.22295747517352699</v>
      </c>
      <c r="E75">
        <v>-0.49100212220286399</v>
      </c>
      <c r="F75">
        <v>0.38297512064532802</v>
      </c>
      <c r="G75">
        <v>0.808579321705309</v>
      </c>
    </row>
    <row r="76" spans="1:7" x14ac:dyDescent="0.2">
      <c r="A76" t="s">
        <v>167</v>
      </c>
      <c r="B76">
        <v>2</v>
      </c>
      <c r="C76">
        <v>-6.6291528176239095E-2</v>
      </c>
      <c r="D76">
        <v>0.28887014136975497</v>
      </c>
      <c r="E76">
        <v>-0.63246660146995204</v>
      </c>
      <c r="F76">
        <v>0.49988354511747402</v>
      </c>
      <c r="G76">
        <v>0.81849153721395695</v>
      </c>
    </row>
    <row r="77" spans="1:7" x14ac:dyDescent="0.2">
      <c r="A77" t="s">
        <v>26</v>
      </c>
      <c r="B77">
        <v>24</v>
      </c>
      <c r="C77">
        <v>-1.4498753469055299E-2</v>
      </c>
      <c r="D77">
        <v>6.4754897948763504E-2</v>
      </c>
      <c r="E77">
        <v>-0.14141602127119801</v>
      </c>
      <c r="F77">
        <v>0.112418514333088</v>
      </c>
      <c r="G77">
        <v>0.82283353172197704</v>
      </c>
    </row>
    <row r="78" spans="1:7" x14ac:dyDescent="0.2">
      <c r="A78" t="s">
        <v>46</v>
      </c>
      <c r="B78">
        <v>41</v>
      </c>
      <c r="C78">
        <v>1.2548038743048899E-2</v>
      </c>
      <c r="D78">
        <v>5.6253239570879798E-2</v>
      </c>
      <c r="E78">
        <v>-9.7706284829578896E-2</v>
      </c>
      <c r="F78">
        <v>0.122802362315677</v>
      </c>
      <c r="G78">
        <v>0.82348616514578898</v>
      </c>
    </row>
    <row r="79" spans="1:7" x14ac:dyDescent="0.2">
      <c r="A79" t="s">
        <v>100</v>
      </c>
      <c r="B79">
        <v>12</v>
      </c>
      <c r="C79">
        <v>-2.11466254841009E-2</v>
      </c>
      <c r="D79">
        <v>0.10111710504795</v>
      </c>
      <c r="E79">
        <v>-0.219332509599036</v>
      </c>
      <c r="F79">
        <v>0.177039258630834</v>
      </c>
      <c r="G79">
        <v>0.83434671489077805</v>
      </c>
    </row>
    <row r="80" spans="1:7" x14ac:dyDescent="0.2">
      <c r="A80" t="s">
        <v>8</v>
      </c>
      <c r="B80">
        <v>16</v>
      </c>
      <c r="C80">
        <v>1.7208086247815599E-2</v>
      </c>
      <c r="D80">
        <v>8.6820119878318697E-2</v>
      </c>
      <c r="E80">
        <v>-0.152956221847139</v>
      </c>
      <c r="F80">
        <v>0.18737239434277</v>
      </c>
      <c r="G80">
        <v>0.842885537256718</v>
      </c>
    </row>
    <row r="81" spans="1:7" x14ac:dyDescent="0.2">
      <c r="A81" t="s">
        <v>374</v>
      </c>
      <c r="B81">
        <v>3</v>
      </c>
      <c r="C81">
        <v>-3.8158138880186002E-2</v>
      </c>
      <c r="D81">
        <v>0.19569000025799099</v>
      </c>
      <c r="E81">
        <v>-0.42170349152048198</v>
      </c>
      <c r="F81">
        <v>0.345387213760111</v>
      </c>
      <c r="G81">
        <v>0.845398593013031</v>
      </c>
    </row>
    <row r="82" spans="1:7" x14ac:dyDescent="0.2">
      <c r="A82" t="s">
        <v>76</v>
      </c>
      <c r="B82">
        <v>6</v>
      </c>
      <c r="C82">
        <v>3.0811913848233102E-2</v>
      </c>
      <c r="D82">
        <v>0.16677244773647801</v>
      </c>
      <c r="E82">
        <v>-0.29605607732885197</v>
      </c>
      <c r="F82">
        <v>0.35767990502531799</v>
      </c>
      <c r="G82">
        <v>0.85342181509848603</v>
      </c>
    </row>
    <row r="83" spans="1:7" x14ac:dyDescent="0.2">
      <c r="A83" t="s">
        <v>126</v>
      </c>
      <c r="B83">
        <v>67</v>
      </c>
      <c r="C83">
        <v>-1.0352622043944E-2</v>
      </c>
      <c r="D83">
        <v>5.7527217156695599E-2</v>
      </c>
      <c r="E83">
        <v>-0.123103895801882</v>
      </c>
      <c r="F83">
        <v>0.102398651713994</v>
      </c>
      <c r="G83">
        <v>0.85718364269785396</v>
      </c>
    </row>
    <row r="84" spans="1:7" x14ac:dyDescent="0.2">
      <c r="A84" t="s">
        <v>159</v>
      </c>
      <c r="B84">
        <v>2</v>
      </c>
      <c r="C84">
        <v>5.5392845267411298E-2</v>
      </c>
      <c r="D84">
        <v>0.32227774495995798</v>
      </c>
      <c r="E84">
        <v>-0.57625992787289004</v>
      </c>
      <c r="F84">
        <v>0.68704561840771305</v>
      </c>
      <c r="G84">
        <v>0.86353248875836097</v>
      </c>
    </row>
    <row r="85" spans="1:7" x14ac:dyDescent="0.2">
      <c r="A85" t="s">
        <v>32</v>
      </c>
      <c r="B85">
        <v>5</v>
      </c>
      <c r="C85">
        <v>2.7068702823966E-2</v>
      </c>
      <c r="D85">
        <v>0.17167023769346801</v>
      </c>
      <c r="E85">
        <v>-0.30939878027266099</v>
      </c>
      <c r="F85">
        <v>0.363536185920594</v>
      </c>
      <c r="G85">
        <v>0.87471015567508204</v>
      </c>
    </row>
    <row r="86" spans="1:7" x14ac:dyDescent="0.2">
      <c r="A86" t="s">
        <v>23</v>
      </c>
      <c r="B86">
        <v>20</v>
      </c>
      <c r="C86">
        <v>-1.15751149111533E-2</v>
      </c>
      <c r="D86">
        <v>8.0143808166870695E-2</v>
      </c>
      <c r="E86">
        <v>-0.168654092502107</v>
      </c>
      <c r="F86">
        <v>0.14550386267980001</v>
      </c>
      <c r="G86">
        <v>0.88516147344139395</v>
      </c>
    </row>
    <row r="87" spans="1:7" x14ac:dyDescent="0.2">
      <c r="A87" t="s">
        <v>11</v>
      </c>
      <c r="B87">
        <v>5</v>
      </c>
      <c r="C87">
        <v>-1.9651721409370101E-2</v>
      </c>
      <c r="D87">
        <v>0.16117171474028899</v>
      </c>
      <c r="E87">
        <v>-0.33554247762690098</v>
      </c>
      <c r="F87">
        <v>0.29623903480816</v>
      </c>
      <c r="G87">
        <v>0.90295418983567499</v>
      </c>
    </row>
    <row r="88" spans="1:7" x14ac:dyDescent="0.2">
      <c r="A88" t="s">
        <v>37</v>
      </c>
      <c r="B88">
        <v>12</v>
      </c>
      <c r="C88">
        <v>-1.13323743370351E-2</v>
      </c>
      <c r="D88">
        <v>0.13716561344681999</v>
      </c>
      <c r="E88">
        <v>-0.280172036610144</v>
      </c>
      <c r="F88">
        <v>0.25750728793607403</v>
      </c>
      <c r="G88">
        <v>0.93415513937483796</v>
      </c>
    </row>
    <row r="89" spans="1:7" x14ac:dyDescent="0.2">
      <c r="A89" t="s">
        <v>248</v>
      </c>
      <c r="B89">
        <v>2</v>
      </c>
      <c r="C89">
        <v>2.24856367806756E-2</v>
      </c>
      <c r="D89">
        <v>0.292622284194689</v>
      </c>
      <c r="E89">
        <v>-0.55104350131475899</v>
      </c>
      <c r="F89">
        <v>0.59601477487610999</v>
      </c>
      <c r="G89">
        <v>0.938749360069428</v>
      </c>
    </row>
    <row r="90" spans="1:7" x14ac:dyDescent="0.2">
      <c r="A90" t="s">
        <v>236</v>
      </c>
      <c r="B90">
        <v>24</v>
      </c>
      <c r="C90">
        <v>4.9208500312766601E-3</v>
      </c>
      <c r="D90">
        <v>8.1082382865168903E-2</v>
      </c>
      <c r="E90">
        <v>-0.153997700165142</v>
      </c>
      <c r="F90">
        <v>0.163839400227695</v>
      </c>
      <c r="G90">
        <v>0.95160648662409997</v>
      </c>
    </row>
    <row r="91" spans="1:7" x14ac:dyDescent="0.2">
      <c r="A91" t="s">
        <v>32</v>
      </c>
      <c r="B91">
        <v>5</v>
      </c>
      <c r="C91">
        <v>-1.31281341761903E-2</v>
      </c>
      <c r="D91">
        <v>0.38909158116506498</v>
      </c>
      <c r="E91">
        <v>-0.77573361994746004</v>
      </c>
      <c r="F91">
        <v>0.749477351595079</v>
      </c>
      <c r="G91">
        <v>0.97308410416211</v>
      </c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3D0CB-D0A1-EE48-833D-D8E7C89ECAAC}">
  <dimension ref="A1:G90"/>
  <sheetViews>
    <sheetView workbookViewId="0">
      <selection activeCell="I12" sqref="I12"/>
    </sheetView>
  </sheetViews>
  <sheetFormatPr baseColWidth="10" defaultRowHeight="16" x14ac:dyDescent="0.2"/>
  <sheetData>
    <row r="1" spans="1:7" ht="19" x14ac:dyDescent="0.25">
      <c r="A1" s="10" t="s">
        <v>472</v>
      </c>
    </row>
    <row r="2" spans="1:7" x14ac:dyDescent="0.2">
      <c r="A2" t="s">
        <v>486</v>
      </c>
    </row>
    <row r="4" spans="1:7" x14ac:dyDescent="0.2">
      <c r="A4" s="14" t="s">
        <v>274</v>
      </c>
      <c r="B4" s="15" t="s">
        <v>1</v>
      </c>
      <c r="C4" s="15" t="s">
        <v>275</v>
      </c>
      <c r="D4" s="15" t="s">
        <v>2</v>
      </c>
      <c r="E4" s="15" t="s">
        <v>276</v>
      </c>
      <c r="F4" s="15" t="s">
        <v>277</v>
      </c>
      <c r="G4" s="16" t="s">
        <v>3</v>
      </c>
    </row>
    <row r="5" spans="1:7" x14ac:dyDescent="0.2">
      <c r="A5" t="s">
        <v>159</v>
      </c>
      <c r="B5">
        <v>2</v>
      </c>
      <c r="C5">
        <v>1.8649840444152901</v>
      </c>
      <c r="D5">
        <v>0.68268844354065406</v>
      </c>
      <c r="E5">
        <v>0.52693928241390697</v>
      </c>
      <c r="F5">
        <v>3.2030288064166799</v>
      </c>
      <c r="G5">
        <v>6.29849537450559E-3</v>
      </c>
    </row>
    <row r="6" spans="1:7" x14ac:dyDescent="0.2">
      <c r="A6" t="s">
        <v>143</v>
      </c>
      <c r="B6">
        <v>3</v>
      </c>
      <c r="C6">
        <v>1.31907345384834</v>
      </c>
      <c r="D6">
        <v>0.59491693365991005</v>
      </c>
      <c r="E6">
        <v>0.153057690081914</v>
      </c>
      <c r="F6">
        <v>2.4850892176147701</v>
      </c>
      <c r="G6">
        <v>2.66067148401107E-2</v>
      </c>
    </row>
    <row r="7" spans="1:7" x14ac:dyDescent="0.2">
      <c r="A7" t="s">
        <v>132</v>
      </c>
      <c r="B7">
        <v>3</v>
      </c>
      <c r="C7">
        <v>-1.0584196351672801</v>
      </c>
      <c r="D7">
        <v>0.47892616720389902</v>
      </c>
      <c r="E7">
        <v>-1.99709767414073</v>
      </c>
      <c r="F7">
        <v>-0.119741596193827</v>
      </c>
      <c r="G7">
        <v>2.71062048542083E-2</v>
      </c>
    </row>
    <row r="8" spans="1:7" x14ac:dyDescent="0.2">
      <c r="A8" t="s">
        <v>120</v>
      </c>
      <c r="B8">
        <v>12</v>
      </c>
      <c r="C8">
        <v>-0.66924674555178898</v>
      </c>
      <c r="D8">
        <v>0.31764895134594401</v>
      </c>
      <c r="E8">
        <v>-1.29182724991676</v>
      </c>
      <c r="F8">
        <v>-4.6666241186821902E-2</v>
      </c>
      <c r="G8">
        <v>3.5128385826317297E-2</v>
      </c>
    </row>
    <row r="9" spans="1:7" x14ac:dyDescent="0.2">
      <c r="A9" t="s">
        <v>37</v>
      </c>
      <c r="B9">
        <v>12</v>
      </c>
      <c r="C9">
        <v>-0.65052394067827901</v>
      </c>
      <c r="D9">
        <v>0.31707016919724101</v>
      </c>
      <c r="E9">
        <v>-1.27197005287689</v>
      </c>
      <c r="F9">
        <v>-2.9077828479665401E-2</v>
      </c>
      <c r="G9">
        <v>4.0201564251001201E-2</v>
      </c>
    </row>
    <row r="10" spans="1:7" x14ac:dyDescent="0.2">
      <c r="A10" t="s">
        <v>248</v>
      </c>
      <c r="B10">
        <v>2</v>
      </c>
      <c r="C10">
        <v>-1.3966858094843599</v>
      </c>
      <c r="D10">
        <v>0.68916207012669095</v>
      </c>
      <c r="E10">
        <v>-2.7474186464437498</v>
      </c>
      <c r="F10">
        <v>-4.59529725249819E-2</v>
      </c>
      <c r="G10">
        <v>4.26988875148984E-2</v>
      </c>
    </row>
    <row r="11" spans="1:7" x14ac:dyDescent="0.2">
      <c r="A11" t="s">
        <v>76</v>
      </c>
      <c r="B11">
        <v>6</v>
      </c>
      <c r="C11">
        <v>0.61248542462758004</v>
      </c>
      <c r="D11">
        <v>0.329962971750065</v>
      </c>
      <c r="E11">
        <v>-3.4230116234354201E-2</v>
      </c>
      <c r="F11">
        <v>1.25920096548951</v>
      </c>
      <c r="G11">
        <v>6.3421534097819296E-2</v>
      </c>
    </row>
    <row r="12" spans="1:7" x14ac:dyDescent="0.2">
      <c r="A12" t="s">
        <v>23</v>
      </c>
      <c r="B12">
        <v>24</v>
      </c>
      <c r="C12">
        <v>0.33443118691869</v>
      </c>
      <c r="D12">
        <v>0.18425311492114699</v>
      </c>
      <c r="E12">
        <v>-2.66982823660767E-2</v>
      </c>
      <c r="F12">
        <v>0.69556065620345697</v>
      </c>
      <c r="G12">
        <v>6.9514082135970004E-2</v>
      </c>
    </row>
    <row r="13" spans="1:7" x14ac:dyDescent="0.2">
      <c r="A13" t="s">
        <v>212</v>
      </c>
      <c r="B13">
        <v>16</v>
      </c>
      <c r="C13">
        <v>0.45349892184312302</v>
      </c>
      <c r="D13">
        <v>0.267973747295986</v>
      </c>
      <c r="E13">
        <v>-7.1719971659247594E-2</v>
      </c>
      <c r="F13">
        <v>0.97871781534549496</v>
      </c>
      <c r="G13">
        <v>9.0583845924456993E-2</v>
      </c>
    </row>
    <row r="14" spans="1:7" x14ac:dyDescent="0.2">
      <c r="A14" t="s">
        <v>383</v>
      </c>
      <c r="B14">
        <v>94</v>
      </c>
      <c r="C14">
        <v>0.11648573033301</v>
      </c>
      <c r="D14">
        <v>6.89490589260775E-2</v>
      </c>
      <c r="E14">
        <v>-1.8651941930031501E-2</v>
      </c>
      <c r="F14">
        <v>0.25162340259605198</v>
      </c>
      <c r="G14">
        <v>9.1133940545330305E-2</v>
      </c>
    </row>
    <row r="15" spans="1:7" x14ac:dyDescent="0.2">
      <c r="A15" t="s">
        <v>263</v>
      </c>
      <c r="B15">
        <v>53</v>
      </c>
      <c r="C15">
        <v>-0.20602342193853099</v>
      </c>
      <c r="D15">
        <v>0.124916573439282</v>
      </c>
      <c r="E15">
        <v>-0.45085540695167697</v>
      </c>
      <c r="F15">
        <v>3.88085630746152E-2</v>
      </c>
      <c r="G15">
        <v>9.9088620056555804E-2</v>
      </c>
    </row>
    <row r="16" spans="1:7" x14ac:dyDescent="0.2">
      <c r="A16" t="s">
        <v>43</v>
      </c>
      <c r="B16">
        <v>45</v>
      </c>
      <c r="C16">
        <v>-0.14496559738725801</v>
      </c>
      <c r="D16">
        <v>9.1142374361105005E-2</v>
      </c>
      <c r="E16">
        <v>-0.32360136860048999</v>
      </c>
      <c r="F16">
        <v>3.3670173825975001E-2</v>
      </c>
      <c r="G16">
        <v>0.11171312371679699</v>
      </c>
    </row>
    <row r="17" spans="1:7" x14ac:dyDescent="0.2">
      <c r="A17" t="s">
        <v>221</v>
      </c>
      <c r="B17">
        <v>13</v>
      </c>
      <c r="C17">
        <v>0.311731765634224</v>
      </c>
      <c r="D17">
        <v>0.20139658103032501</v>
      </c>
      <c r="E17">
        <v>-8.2998279794715399E-2</v>
      </c>
      <c r="F17">
        <v>0.70646181106316297</v>
      </c>
      <c r="G17">
        <v>0.121658334178401</v>
      </c>
    </row>
    <row r="18" spans="1:7" x14ac:dyDescent="0.2">
      <c r="A18" t="s">
        <v>32</v>
      </c>
      <c r="B18">
        <v>5</v>
      </c>
      <c r="C18">
        <v>-1.4857649445507499</v>
      </c>
      <c r="D18">
        <v>0.96573738503568196</v>
      </c>
      <c r="E18">
        <v>-3.37857543774457</v>
      </c>
      <c r="F18">
        <v>0.40704554864308101</v>
      </c>
      <c r="G18">
        <v>0.123931979977549</v>
      </c>
    </row>
    <row r="19" spans="1:7" x14ac:dyDescent="0.2">
      <c r="A19" t="s">
        <v>239</v>
      </c>
      <c r="B19">
        <v>37</v>
      </c>
      <c r="C19">
        <v>-0.24083089876297401</v>
      </c>
      <c r="D19">
        <v>0.16020036233507901</v>
      </c>
      <c r="E19">
        <v>-0.55481783924999495</v>
      </c>
      <c r="F19">
        <v>7.3156041724047896E-2</v>
      </c>
      <c r="G19">
        <v>0.132758974487998</v>
      </c>
    </row>
    <row r="20" spans="1:7" x14ac:dyDescent="0.2">
      <c r="A20" t="s">
        <v>140</v>
      </c>
      <c r="B20">
        <v>4</v>
      </c>
      <c r="C20">
        <v>0.79909827020703195</v>
      </c>
      <c r="D20">
        <v>0.53569491404928204</v>
      </c>
      <c r="E20">
        <v>-0.25084446803084098</v>
      </c>
      <c r="F20">
        <v>1.8490410084449</v>
      </c>
      <c r="G20">
        <v>0.13577674822452701</v>
      </c>
    </row>
    <row r="21" spans="1:7" x14ac:dyDescent="0.2">
      <c r="A21" t="s">
        <v>26</v>
      </c>
      <c r="B21">
        <v>29</v>
      </c>
      <c r="C21">
        <v>0.24117231725347901</v>
      </c>
      <c r="D21">
        <v>0.16662658999323601</v>
      </c>
      <c r="E21">
        <v>-8.5409797999985895E-2</v>
      </c>
      <c r="F21">
        <v>0.56775443250694502</v>
      </c>
      <c r="G21">
        <v>0.147789980775173</v>
      </c>
    </row>
    <row r="22" spans="1:7" x14ac:dyDescent="0.2">
      <c r="A22" t="s">
        <v>46</v>
      </c>
      <c r="B22">
        <v>40</v>
      </c>
      <c r="C22">
        <v>-0.20942230097054099</v>
      </c>
      <c r="D22">
        <v>0.15406473343938501</v>
      </c>
      <c r="E22">
        <v>-0.51138362979949903</v>
      </c>
      <c r="F22">
        <v>9.2539027858417305E-2</v>
      </c>
      <c r="G22">
        <v>0.17404720847612401</v>
      </c>
    </row>
    <row r="23" spans="1:7" x14ac:dyDescent="0.2">
      <c r="A23" t="s">
        <v>257</v>
      </c>
      <c r="B23">
        <v>5</v>
      </c>
      <c r="C23">
        <v>0.43506552740050902</v>
      </c>
      <c r="D23">
        <v>0.326521816667036</v>
      </c>
      <c r="E23">
        <v>-0.20490547343347101</v>
      </c>
      <c r="F23">
        <v>1.07503652823449</v>
      </c>
      <c r="G23">
        <v>0.18272087748372301</v>
      </c>
    </row>
    <row r="24" spans="1:7" x14ac:dyDescent="0.2">
      <c r="A24" t="s">
        <v>404</v>
      </c>
      <c r="B24">
        <v>63</v>
      </c>
      <c r="C24">
        <v>0.143980192076366</v>
      </c>
      <c r="D24">
        <v>0.112248002817668</v>
      </c>
      <c r="E24">
        <v>-7.6021850782814898E-2</v>
      </c>
      <c r="F24">
        <v>0.36398223493554599</v>
      </c>
      <c r="G24">
        <v>0.19959820262919201</v>
      </c>
    </row>
    <row r="25" spans="1:7" x14ac:dyDescent="0.2">
      <c r="A25" t="s">
        <v>265</v>
      </c>
      <c r="B25">
        <v>8</v>
      </c>
      <c r="C25">
        <v>-0.45914747756385699</v>
      </c>
      <c r="D25">
        <v>0.36153626523162102</v>
      </c>
      <c r="E25">
        <v>-1.1677455365229501</v>
      </c>
      <c r="F25">
        <v>0.24945058139524001</v>
      </c>
      <c r="G25">
        <v>0.204088156698047</v>
      </c>
    </row>
    <row r="26" spans="1:7" x14ac:dyDescent="0.2">
      <c r="A26" t="s">
        <v>339</v>
      </c>
      <c r="B26">
        <v>2</v>
      </c>
      <c r="C26">
        <v>0.89516373942806304</v>
      </c>
      <c r="D26">
        <v>0.74938825219711402</v>
      </c>
      <c r="E26">
        <v>-0.57361024531569904</v>
      </c>
      <c r="F26">
        <v>2.3639377241718198</v>
      </c>
      <c r="G26">
        <v>0.23227228270043401</v>
      </c>
    </row>
    <row r="27" spans="1:7" x14ac:dyDescent="0.2">
      <c r="A27" t="s">
        <v>233</v>
      </c>
      <c r="B27">
        <v>3</v>
      </c>
      <c r="C27">
        <v>0.48074574055577202</v>
      </c>
      <c r="D27">
        <v>0.42089606092798998</v>
      </c>
      <c r="E27">
        <v>-0.34419538009786499</v>
      </c>
      <c r="F27">
        <v>1.3056868612094099</v>
      </c>
      <c r="G27">
        <v>0.25337261420944901</v>
      </c>
    </row>
    <row r="28" spans="1:7" x14ac:dyDescent="0.2">
      <c r="A28" t="s">
        <v>58</v>
      </c>
      <c r="B28">
        <v>6</v>
      </c>
      <c r="C28">
        <v>0.53490487279181897</v>
      </c>
      <c r="D28">
        <v>0.48080008329805901</v>
      </c>
      <c r="E28">
        <v>-0.40744597423623502</v>
      </c>
      <c r="F28">
        <v>1.4772557198198699</v>
      </c>
      <c r="G28">
        <v>0.265910020469596</v>
      </c>
    </row>
    <row r="29" spans="1:7" x14ac:dyDescent="0.2">
      <c r="A29" t="s">
        <v>70</v>
      </c>
      <c r="B29">
        <v>42</v>
      </c>
      <c r="C29">
        <v>0.16803252584546</v>
      </c>
      <c r="D29">
        <v>0.159003699500748</v>
      </c>
      <c r="E29">
        <v>-0.143608998584634</v>
      </c>
      <c r="F29">
        <v>0.47967405027555499</v>
      </c>
      <c r="G29">
        <v>0.29061029216609202</v>
      </c>
    </row>
    <row r="30" spans="1:7" x14ac:dyDescent="0.2">
      <c r="A30" t="s">
        <v>180</v>
      </c>
      <c r="B30">
        <v>40</v>
      </c>
      <c r="C30">
        <v>0.149684099535492</v>
      </c>
      <c r="D30">
        <v>0.144783947710176</v>
      </c>
      <c r="E30">
        <v>-0.13408722351598301</v>
      </c>
      <c r="F30">
        <v>0.43345542258696801</v>
      </c>
      <c r="G30">
        <v>0.30120882719078801</v>
      </c>
    </row>
    <row r="31" spans="1:7" x14ac:dyDescent="0.2">
      <c r="A31" t="s">
        <v>175</v>
      </c>
      <c r="B31">
        <v>116</v>
      </c>
      <c r="C31">
        <v>-7.5728625994374896E-2</v>
      </c>
      <c r="D31">
        <v>7.3770098348022395E-2</v>
      </c>
      <c r="E31">
        <v>-0.220315361892477</v>
      </c>
      <c r="F31">
        <v>6.8858109903726705E-2</v>
      </c>
      <c r="G31">
        <v>0.30463284544498398</v>
      </c>
    </row>
    <row r="32" spans="1:7" x14ac:dyDescent="0.2">
      <c r="A32" t="s">
        <v>32</v>
      </c>
      <c r="B32">
        <v>5</v>
      </c>
      <c r="C32">
        <v>-0.47519030283817398</v>
      </c>
      <c r="D32">
        <v>0.47216305474289499</v>
      </c>
      <c r="E32">
        <v>-1.40061288496466</v>
      </c>
      <c r="F32">
        <v>0.450232279288313</v>
      </c>
      <c r="G32">
        <v>0.314217689760942</v>
      </c>
    </row>
    <row r="33" spans="1:7" x14ac:dyDescent="0.2">
      <c r="A33" t="s">
        <v>70</v>
      </c>
      <c r="B33">
        <v>39</v>
      </c>
      <c r="C33">
        <v>0.13710103762221301</v>
      </c>
      <c r="D33">
        <v>0.138415899078701</v>
      </c>
      <c r="E33">
        <v>-0.13418913945977201</v>
      </c>
      <c r="F33">
        <v>0.40839121470419798</v>
      </c>
      <c r="G33">
        <v>0.321929472968363</v>
      </c>
    </row>
    <row r="34" spans="1:7" x14ac:dyDescent="0.2">
      <c r="A34" t="s">
        <v>82</v>
      </c>
      <c r="B34">
        <v>16</v>
      </c>
      <c r="C34">
        <v>0.24460442776442301</v>
      </c>
      <c r="D34">
        <v>0.25193374182325201</v>
      </c>
      <c r="E34">
        <v>-0.249176632699562</v>
      </c>
      <c r="F34">
        <v>0.73838548822840899</v>
      </c>
      <c r="G34">
        <v>0.331594207973333</v>
      </c>
    </row>
    <row r="35" spans="1:7" x14ac:dyDescent="0.2">
      <c r="A35" t="s">
        <v>61</v>
      </c>
      <c r="B35">
        <v>17</v>
      </c>
      <c r="C35">
        <v>0.22921537792154101</v>
      </c>
      <c r="D35">
        <v>0.239099225127061</v>
      </c>
      <c r="E35">
        <v>-0.239410492058934</v>
      </c>
      <c r="F35">
        <v>0.69784124790201496</v>
      </c>
      <c r="G35">
        <v>0.33772897059797002</v>
      </c>
    </row>
    <row r="36" spans="1:7" x14ac:dyDescent="0.2">
      <c r="A36" t="s">
        <v>185</v>
      </c>
      <c r="B36">
        <v>13</v>
      </c>
      <c r="C36">
        <v>0.23373536648868001</v>
      </c>
      <c r="D36">
        <v>0.24631067112301699</v>
      </c>
      <c r="E36">
        <v>-0.24902467792032401</v>
      </c>
      <c r="F36">
        <v>0.71649541089768298</v>
      </c>
      <c r="G36">
        <v>0.34264840685935999</v>
      </c>
    </row>
    <row r="37" spans="1:7" x14ac:dyDescent="0.2">
      <c r="A37" t="s">
        <v>8</v>
      </c>
      <c r="B37">
        <v>17</v>
      </c>
      <c r="C37">
        <v>0.21187789764741299</v>
      </c>
      <c r="D37">
        <v>0.22528294578784999</v>
      </c>
      <c r="E37">
        <v>-0.22966856242786099</v>
      </c>
      <c r="F37">
        <v>0.65342435772268803</v>
      </c>
      <c r="G37">
        <v>0.346962772005944</v>
      </c>
    </row>
    <row r="38" spans="1:7" x14ac:dyDescent="0.2">
      <c r="A38" t="s">
        <v>268</v>
      </c>
      <c r="B38">
        <v>2</v>
      </c>
      <c r="C38">
        <v>0.45415022104874198</v>
      </c>
      <c r="D38">
        <v>0.48915796365908898</v>
      </c>
      <c r="E38">
        <v>-0.50458177047402497</v>
      </c>
      <c r="F38">
        <v>1.4128822125715099</v>
      </c>
      <c r="G38">
        <v>0.35318319236529599</v>
      </c>
    </row>
    <row r="39" spans="1:7" x14ac:dyDescent="0.2">
      <c r="A39" t="s">
        <v>164</v>
      </c>
      <c r="B39">
        <v>125</v>
      </c>
      <c r="C39">
        <v>-6.2457132945229699E-2</v>
      </c>
      <c r="D39">
        <v>6.7353825843055506E-2</v>
      </c>
      <c r="E39">
        <v>-0.194468205818601</v>
      </c>
      <c r="F39">
        <v>6.95539399281421E-2</v>
      </c>
      <c r="G39">
        <v>0.35377133194045302</v>
      </c>
    </row>
    <row r="40" spans="1:7" x14ac:dyDescent="0.2">
      <c r="A40" t="s">
        <v>123</v>
      </c>
      <c r="B40">
        <v>15</v>
      </c>
      <c r="C40">
        <v>0.246810732074771</v>
      </c>
      <c r="D40">
        <v>0.27208131876256902</v>
      </c>
      <c r="E40">
        <v>-0.28645885356602502</v>
      </c>
      <c r="F40">
        <v>0.78008031771556796</v>
      </c>
      <c r="G40">
        <v>0.36434270890571502</v>
      </c>
    </row>
    <row r="41" spans="1:7" x14ac:dyDescent="0.2">
      <c r="A41" t="s">
        <v>202</v>
      </c>
      <c r="B41">
        <v>3</v>
      </c>
      <c r="C41">
        <v>0.51063915548489802</v>
      </c>
      <c r="D41">
        <v>0.60050317291995503</v>
      </c>
      <c r="E41">
        <v>-0.66632543604024097</v>
      </c>
      <c r="F41">
        <v>1.68760374701004</v>
      </c>
      <c r="G41">
        <v>0.39512933883567702</v>
      </c>
    </row>
    <row r="42" spans="1:7" x14ac:dyDescent="0.2">
      <c r="A42" t="s">
        <v>317</v>
      </c>
      <c r="B42">
        <v>15</v>
      </c>
      <c r="C42">
        <v>-0.14174466106738201</v>
      </c>
      <c r="D42">
        <v>0.169446330605665</v>
      </c>
      <c r="E42">
        <v>-0.47385336636695202</v>
      </c>
      <c r="F42">
        <v>0.190364044232189</v>
      </c>
      <c r="G42">
        <v>0.40286436625550798</v>
      </c>
    </row>
    <row r="43" spans="1:7" x14ac:dyDescent="0.2">
      <c r="A43" t="s">
        <v>40</v>
      </c>
      <c r="B43">
        <v>119</v>
      </c>
      <c r="C43">
        <v>0.106935261378034</v>
      </c>
      <c r="D43">
        <v>0.133905913327652</v>
      </c>
      <c r="E43">
        <v>-0.15551550606110601</v>
      </c>
      <c r="F43">
        <v>0.36938602881717397</v>
      </c>
      <c r="G43">
        <v>0.424531055336202</v>
      </c>
    </row>
    <row r="44" spans="1:7" x14ac:dyDescent="0.2">
      <c r="A44" t="s">
        <v>149</v>
      </c>
      <c r="B44">
        <v>5</v>
      </c>
      <c r="C44">
        <v>-0.74467703395764995</v>
      </c>
      <c r="D44">
        <v>0.98260777770262298</v>
      </c>
      <c r="E44">
        <v>-2.67055288918373</v>
      </c>
      <c r="F44">
        <v>1.1811988212684299</v>
      </c>
      <c r="G44">
        <v>0.44853607598080403</v>
      </c>
    </row>
    <row r="45" spans="1:7" x14ac:dyDescent="0.2">
      <c r="A45" t="s">
        <v>114</v>
      </c>
      <c r="B45">
        <v>7</v>
      </c>
      <c r="C45">
        <v>0.26618197896592</v>
      </c>
      <c r="D45">
        <v>0.36594063561247803</v>
      </c>
      <c r="E45">
        <v>-0.45104848731423203</v>
      </c>
      <c r="F45">
        <v>0.98341244524607296</v>
      </c>
      <c r="G45">
        <v>0.46698637573256901</v>
      </c>
    </row>
    <row r="46" spans="1:7" x14ac:dyDescent="0.2">
      <c r="A46" t="s">
        <v>190</v>
      </c>
      <c r="B46">
        <v>5</v>
      </c>
      <c r="C46">
        <v>0.28995750646324697</v>
      </c>
      <c r="D46">
        <v>0.39994224861661598</v>
      </c>
      <c r="E46">
        <v>-0.49391489672128402</v>
      </c>
      <c r="F46">
        <v>1.0738299096477799</v>
      </c>
      <c r="G46">
        <v>0.46845298726489099</v>
      </c>
    </row>
    <row r="47" spans="1:7" x14ac:dyDescent="0.2">
      <c r="A47" t="s">
        <v>207</v>
      </c>
      <c r="B47">
        <v>28</v>
      </c>
      <c r="C47">
        <v>-0.176380286880782</v>
      </c>
      <c r="D47">
        <v>0.24517555738545099</v>
      </c>
      <c r="E47">
        <v>-0.65691554924579898</v>
      </c>
      <c r="F47">
        <v>0.30415497548423498</v>
      </c>
      <c r="G47">
        <v>0.47189200737061798</v>
      </c>
    </row>
    <row r="48" spans="1:7" x14ac:dyDescent="0.2">
      <c r="A48" t="s">
        <v>152</v>
      </c>
      <c r="B48">
        <v>72</v>
      </c>
      <c r="C48">
        <v>-5.79679885010514E-2</v>
      </c>
      <c r="D48">
        <v>8.0961588363711701E-2</v>
      </c>
      <c r="E48">
        <v>-0.21664978582508301</v>
      </c>
      <c r="F48">
        <v>0.100713808822981</v>
      </c>
      <c r="G48">
        <v>0.47399522916165598</v>
      </c>
    </row>
    <row r="49" spans="1:7" x14ac:dyDescent="0.2">
      <c r="A49" t="s">
        <v>193</v>
      </c>
      <c r="B49">
        <v>4</v>
      </c>
      <c r="C49">
        <v>0.28526134084968302</v>
      </c>
      <c r="D49">
        <v>0.39845735814773198</v>
      </c>
      <c r="E49">
        <v>-0.49570073049484897</v>
      </c>
      <c r="F49">
        <v>1.06622341219422</v>
      </c>
      <c r="G49">
        <v>0.47404423668175699</v>
      </c>
    </row>
    <row r="50" spans="1:7" x14ac:dyDescent="0.2">
      <c r="A50" t="s">
        <v>135</v>
      </c>
      <c r="B50">
        <v>2</v>
      </c>
      <c r="C50">
        <v>0.34401270614046597</v>
      </c>
      <c r="D50">
        <v>0.484915435822179</v>
      </c>
      <c r="E50">
        <v>-0.60640408361854803</v>
      </c>
      <c r="F50">
        <v>1.29442949589948</v>
      </c>
      <c r="G50">
        <v>0.47805876577129303</v>
      </c>
    </row>
    <row r="51" spans="1:7" x14ac:dyDescent="0.2">
      <c r="A51" t="s">
        <v>395</v>
      </c>
      <c r="B51">
        <v>105</v>
      </c>
      <c r="C51">
        <v>-9.7167118243212003E-2</v>
      </c>
      <c r="D51">
        <v>0.14317759060920399</v>
      </c>
      <c r="E51">
        <v>-0.377790039230473</v>
      </c>
      <c r="F51">
        <v>0.18345580274404899</v>
      </c>
      <c r="G51">
        <v>0.49736121926672</v>
      </c>
    </row>
    <row r="52" spans="1:7" x14ac:dyDescent="0.2">
      <c r="A52" t="s">
        <v>358</v>
      </c>
      <c r="B52">
        <v>18</v>
      </c>
      <c r="C52">
        <v>0.194060997512745</v>
      </c>
      <c r="D52">
        <v>0.286063406090657</v>
      </c>
      <c r="E52">
        <v>-0.36661297571979801</v>
      </c>
      <c r="F52">
        <v>0.75473497074528795</v>
      </c>
      <c r="G52">
        <v>0.49752789697237398</v>
      </c>
    </row>
    <row r="53" spans="1:7" x14ac:dyDescent="0.2">
      <c r="A53" t="s">
        <v>242</v>
      </c>
      <c r="B53">
        <v>3</v>
      </c>
      <c r="C53">
        <v>0.436062616771489</v>
      </c>
      <c r="D53">
        <v>0.65861451176390395</v>
      </c>
      <c r="E53">
        <v>-0.85479810598119299</v>
      </c>
      <c r="F53">
        <v>1.7269233395241701</v>
      </c>
      <c r="G53">
        <v>0.507913023976996</v>
      </c>
    </row>
    <row r="54" spans="1:7" x14ac:dyDescent="0.2">
      <c r="A54" t="s">
        <v>162</v>
      </c>
      <c r="B54">
        <v>50</v>
      </c>
      <c r="C54">
        <v>8.7171683588860099E-2</v>
      </c>
      <c r="D54">
        <v>0.13573969859955601</v>
      </c>
      <c r="E54">
        <v>-0.178873236938593</v>
      </c>
      <c r="F54">
        <v>0.353216604116313</v>
      </c>
      <c r="G54">
        <v>0.52074501105235405</v>
      </c>
    </row>
    <row r="55" spans="1:7" x14ac:dyDescent="0.2">
      <c r="A55" t="s">
        <v>100</v>
      </c>
      <c r="B55">
        <v>13</v>
      </c>
      <c r="C55">
        <v>0.14286189885828199</v>
      </c>
      <c r="D55">
        <v>0.25095867439050701</v>
      </c>
      <c r="E55">
        <v>-0.34900806455502498</v>
      </c>
      <c r="F55">
        <v>0.63473186227158995</v>
      </c>
      <c r="G55">
        <v>0.56917656105110803</v>
      </c>
    </row>
    <row r="56" spans="1:7" x14ac:dyDescent="0.2">
      <c r="A56" t="s">
        <v>224</v>
      </c>
      <c r="B56">
        <v>50</v>
      </c>
      <c r="C56">
        <v>-4.1486096954612202E-2</v>
      </c>
      <c r="D56">
        <v>7.3674766572304595E-2</v>
      </c>
      <c r="E56">
        <v>-0.18588598600572501</v>
      </c>
      <c r="F56">
        <v>0.10291379209650001</v>
      </c>
      <c r="G56">
        <v>0.57336830814195705</v>
      </c>
    </row>
    <row r="57" spans="1:7" x14ac:dyDescent="0.2">
      <c r="A57" t="s">
        <v>177</v>
      </c>
      <c r="B57">
        <v>4</v>
      </c>
      <c r="C57">
        <v>-0.28689288665717599</v>
      </c>
      <c r="D57">
        <v>0.51593011052535298</v>
      </c>
      <c r="E57">
        <v>-1.2980973218266401</v>
      </c>
      <c r="F57">
        <v>0.72431154851228496</v>
      </c>
      <c r="G57">
        <v>0.57816349271225298</v>
      </c>
    </row>
    <row r="58" spans="1:7" x14ac:dyDescent="0.2">
      <c r="A58" t="s">
        <v>199</v>
      </c>
      <c r="B58">
        <v>59</v>
      </c>
      <c r="C58">
        <v>8.0953263654084201E-2</v>
      </c>
      <c r="D58">
        <v>0.14688975796173701</v>
      </c>
      <c r="E58">
        <v>-0.20694537164872501</v>
      </c>
      <c r="F58">
        <v>0.36885189895689402</v>
      </c>
      <c r="G58">
        <v>0.58155430815787801</v>
      </c>
    </row>
    <row r="59" spans="1:7" x14ac:dyDescent="0.2">
      <c r="A59" t="s">
        <v>108</v>
      </c>
      <c r="B59">
        <v>14</v>
      </c>
      <c r="C59">
        <v>0.16307942043312801</v>
      </c>
      <c r="D59">
        <v>0.29909474656372098</v>
      </c>
      <c r="E59">
        <v>-0.42313551079689998</v>
      </c>
      <c r="F59">
        <v>0.74929435166315606</v>
      </c>
      <c r="G59">
        <v>0.58558616303861299</v>
      </c>
    </row>
    <row r="60" spans="1:7" x14ac:dyDescent="0.2">
      <c r="A60" t="s">
        <v>129</v>
      </c>
      <c r="B60">
        <v>11</v>
      </c>
      <c r="C60">
        <v>0.10034334628695001</v>
      </c>
      <c r="D60">
        <v>0.18867664521632199</v>
      </c>
      <c r="E60">
        <v>-0.26945608306088198</v>
      </c>
      <c r="F60">
        <v>0.47014277563478202</v>
      </c>
      <c r="G60">
        <v>0.59484577634310898</v>
      </c>
    </row>
    <row r="61" spans="1:7" x14ac:dyDescent="0.2">
      <c r="A61" t="s">
        <v>55</v>
      </c>
      <c r="B61">
        <v>43</v>
      </c>
      <c r="C61">
        <v>7.7112156539872204E-2</v>
      </c>
      <c r="D61">
        <v>0.15832401602337501</v>
      </c>
      <c r="E61">
        <v>-0.23319721275368399</v>
      </c>
      <c r="F61">
        <v>0.38742152583342898</v>
      </c>
      <c r="G61">
        <v>0.62622090854867996</v>
      </c>
    </row>
    <row r="62" spans="1:7" x14ac:dyDescent="0.2">
      <c r="A62" t="s">
        <v>156</v>
      </c>
      <c r="B62">
        <v>33</v>
      </c>
      <c r="C62">
        <v>-9.6150497994159895E-2</v>
      </c>
      <c r="D62">
        <v>0.19785145303573001</v>
      </c>
      <c r="E62">
        <v>-0.483932220233109</v>
      </c>
      <c r="F62">
        <v>0.29163122424478899</v>
      </c>
      <c r="G62">
        <v>0.626986188112715</v>
      </c>
    </row>
    <row r="63" spans="1:7" x14ac:dyDescent="0.2">
      <c r="A63" t="s">
        <v>111</v>
      </c>
      <c r="B63">
        <v>3</v>
      </c>
      <c r="C63">
        <v>-0.26753715345120499</v>
      </c>
      <c r="D63">
        <v>0.55591294038380501</v>
      </c>
      <c r="E63">
        <v>-1.3571064951432199</v>
      </c>
      <c r="F63">
        <v>0.82203218824081403</v>
      </c>
      <c r="G63">
        <v>0.63033365018758603</v>
      </c>
    </row>
    <row r="64" spans="1:7" x14ac:dyDescent="0.2">
      <c r="A64" t="s">
        <v>311</v>
      </c>
      <c r="B64">
        <v>3</v>
      </c>
      <c r="C64">
        <v>0.23669358231362</v>
      </c>
      <c r="D64">
        <v>0.49525607303383501</v>
      </c>
      <c r="E64">
        <v>-0.73399048395743405</v>
      </c>
      <c r="F64">
        <v>1.2073776485846801</v>
      </c>
      <c r="G64">
        <v>0.63270599626683299</v>
      </c>
    </row>
    <row r="65" spans="1:7" x14ac:dyDescent="0.2">
      <c r="A65" t="s">
        <v>17</v>
      </c>
      <c r="B65">
        <v>24</v>
      </c>
      <c r="C65">
        <v>8.4187468627875697E-2</v>
      </c>
      <c r="D65">
        <v>0.18328149858941101</v>
      </c>
      <c r="E65">
        <v>-0.27503766763989901</v>
      </c>
      <c r="F65">
        <v>0.44341260489564999</v>
      </c>
      <c r="G65">
        <v>0.64599416024118905</v>
      </c>
    </row>
    <row r="66" spans="1:7" x14ac:dyDescent="0.2">
      <c r="A66" t="s">
        <v>138</v>
      </c>
      <c r="B66">
        <v>4</v>
      </c>
      <c r="C66">
        <v>0.29148089528813498</v>
      </c>
      <c r="D66">
        <v>0.64005265227998798</v>
      </c>
      <c r="E66">
        <v>-0.96299925138997899</v>
      </c>
      <c r="F66">
        <v>1.5459610419662499</v>
      </c>
      <c r="G66">
        <v>0.64882046425346496</v>
      </c>
    </row>
    <row r="67" spans="1:7" x14ac:dyDescent="0.2">
      <c r="A67" t="s">
        <v>117</v>
      </c>
      <c r="B67">
        <v>4</v>
      </c>
      <c r="C67">
        <v>-0.41417401688211702</v>
      </c>
      <c r="D67">
        <v>0.94133217425066595</v>
      </c>
      <c r="E67">
        <v>-2.2591511759022</v>
      </c>
      <c r="F67">
        <v>1.4308031421379701</v>
      </c>
      <c r="G67">
        <v>0.65994644781406897</v>
      </c>
    </row>
    <row r="68" spans="1:7" x14ac:dyDescent="0.2">
      <c r="A68" t="s">
        <v>364</v>
      </c>
      <c r="B68">
        <v>12</v>
      </c>
      <c r="C68">
        <v>8.6244737961569201E-2</v>
      </c>
      <c r="D68">
        <v>0.20043782924561401</v>
      </c>
      <c r="E68">
        <v>-0.306606188499224</v>
      </c>
      <c r="F68">
        <v>0.47909566442236201</v>
      </c>
      <c r="G68">
        <v>0.66699070815205097</v>
      </c>
    </row>
    <row r="69" spans="1:7" x14ac:dyDescent="0.2">
      <c r="A69" t="s">
        <v>146</v>
      </c>
      <c r="B69">
        <v>12</v>
      </c>
      <c r="C69">
        <v>0.14624742431120999</v>
      </c>
      <c r="D69">
        <v>0.34049150756079999</v>
      </c>
      <c r="E69">
        <v>-0.52110366754970505</v>
      </c>
      <c r="F69">
        <v>0.81359851617212398</v>
      </c>
      <c r="G69">
        <v>0.66754588508526702</v>
      </c>
    </row>
    <row r="70" spans="1:7" x14ac:dyDescent="0.2">
      <c r="A70" t="s">
        <v>188</v>
      </c>
      <c r="B70">
        <v>4</v>
      </c>
      <c r="C70">
        <v>-0.178471729837962</v>
      </c>
      <c r="D70">
        <v>0.46679593684936499</v>
      </c>
      <c r="E70">
        <v>-1.0933749541923501</v>
      </c>
      <c r="F70">
        <v>0.73643149451642598</v>
      </c>
      <c r="G70">
        <v>0.70221400056181205</v>
      </c>
    </row>
    <row r="71" spans="1:7" x14ac:dyDescent="0.2">
      <c r="A71" t="s">
        <v>126</v>
      </c>
      <c r="B71">
        <v>70</v>
      </c>
      <c r="C71">
        <v>5.09688407161644E-2</v>
      </c>
      <c r="D71">
        <v>0.13673484937877101</v>
      </c>
      <c r="E71">
        <v>-0.21702653949773601</v>
      </c>
      <c r="F71">
        <v>0.31896422093006399</v>
      </c>
      <c r="G71">
        <v>0.70932948061865797</v>
      </c>
    </row>
    <row r="72" spans="1:7" x14ac:dyDescent="0.2">
      <c r="A72" t="s">
        <v>167</v>
      </c>
      <c r="B72">
        <v>2</v>
      </c>
      <c r="C72">
        <v>-0.24739038538989599</v>
      </c>
      <c r="D72">
        <v>0.68375795147947804</v>
      </c>
      <c r="E72">
        <v>-1.5875313444325601</v>
      </c>
      <c r="F72">
        <v>1.0927505736527701</v>
      </c>
      <c r="G72">
        <v>0.71749410518763201</v>
      </c>
    </row>
    <row r="73" spans="1:7" x14ac:dyDescent="0.2">
      <c r="A73" t="s">
        <v>379</v>
      </c>
      <c r="B73">
        <v>23</v>
      </c>
      <c r="C73">
        <v>-8.1314444492353394E-2</v>
      </c>
      <c r="D73">
        <v>0.23892311804881</v>
      </c>
      <c r="E73">
        <v>-0.54959515094203304</v>
      </c>
      <c r="F73">
        <v>0.38696626195732597</v>
      </c>
      <c r="G73">
        <v>0.73360254443282402</v>
      </c>
    </row>
    <row r="74" spans="1:7" x14ac:dyDescent="0.2">
      <c r="A74" t="s">
        <v>227</v>
      </c>
      <c r="B74">
        <v>40</v>
      </c>
      <c r="C74">
        <v>5.46615942465382E-2</v>
      </c>
      <c r="D74">
        <v>0.16071567426296199</v>
      </c>
      <c r="E74">
        <v>-0.260335339059938</v>
      </c>
      <c r="F74">
        <v>0.36965852755301498</v>
      </c>
      <c r="G74">
        <v>0.73377094427438005</v>
      </c>
    </row>
    <row r="75" spans="1:7" x14ac:dyDescent="0.2">
      <c r="A75" t="s">
        <v>11</v>
      </c>
      <c r="B75">
        <v>5</v>
      </c>
      <c r="C75">
        <v>-0.126027524945476</v>
      </c>
      <c r="D75">
        <v>0.39039331072511602</v>
      </c>
      <c r="E75">
        <v>-0.89118435377205796</v>
      </c>
      <c r="F75">
        <v>0.639129303881105</v>
      </c>
      <c r="G75">
        <v>0.74683009807887402</v>
      </c>
    </row>
    <row r="76" spans="1:7" x14ac:dyDescent="0.2">
      <c r="A76" t="s">
        <v>73</v>
      </c>
      <c r="B76">
        <v>33</v>
      </c>
      <c r="C76">
        <v>-4.75637440960721E-2</v>
      </c>
      <c r="D76">
        <v>0.16586566512100401</v>
      </c>
      <c r="E76">
        <v>-0.372654474005021</v>
      </c>
      <c r="F76">
        <v>0.27752698581287599</v>
      </c>
      <c r="G76">
        <v>0.77429560332768699</v>
      </c>
    </row>
    <row r="77" spans="1:7" x14ac:dyDescent="0.2">
      <c r="A77" t="s">
        <v>91</v>
      </c>
      <c r="B77">
        <v>4</v>
      </c>
      <c r="C77">
        <v>-0.15805915882186</v>
      </c>
      <c r="D77">
        <v>0.61637582478611397</v>
      </c>
      <c r="E77">
        <v>-1.3661335763438101</v>
      </c>
      <c r="F77">
        <v>1.0500152587000899</v>
      </c>
      <c r="G77">
        <v>0.79761643786082703</v>
      </c>
    </row>
    <row r="78" spans="1:7" x14ac:dyDescent="0.2">
      <c r="A78" t="s">
        <v>245</v>
      </c>
      <c r="B78">
        <v>85</v>
      </c>
      <c r="C78">
        <v>-1.7193303513318499E-2</v>
      </c>
      <c r="D78">
        <v>7.2156771928009705E-2</v>
      </c>
      <c r="E78">
        <v>-0.15861797773288799</v>
      </c>
      <c r="F78">
        <v>0.124231370706251</v>
      </c>
      <c r="G78">
        <v>0.81166621205725398</v>
      </c>
    </row>
    <row r="79" spans="1:7" x14ac:dyDescent="0.2">
      <c r="A79" t="s">
        <v>29</v>
      </c>
      <c r="B79">
        <v>16</v>
      </c>
      <c r="C79">
        <v>-6.5504336269467098E-2</v>
      </c>
      <c r="D79">
        <v>0.28384952473397301</v>
      </c>
      <c r="E79">
        <v>-0.62183918177686504</v>
      </c>
      <c r="F79">
        <v>0.49083050923793098</v>
      </c>
      <c r="G79">
        <v>0.81749244468270599</v>
      </c>
    </row>
    <row r="80" spans="1:7" x14ac:dyDescent="0.2">
      <c r="A80" t="s">
        <v>182</v>
      </c>
      <c r="B80">
        <v>4</v>
      </c>
      <c r="C80">
        <v>-8.5501364232669005E-2</v>
      </c>
      <c r="D80">
        <v>0.38619356619388401</v>
      </c>
      <c r="E80">
        <v>-0.84242684503376597</v>
      </c>
      <c r="F80">
        <v>0.67142411656842804</v>
      </c>
      <c r="G80">
        <v>0.82478480534051102</v>
      </c>
    </row>
    <row r="81" spans="1:7" x14ac:dyDescent="0.2">
      <c r="A81" t="s">
        <v>374</v>
      </c>
      <c r="B81">
        <v>3</v>
      </c>
      <c r="C81">
        <v>0.100169544722264</v>
      </c>
      <c r="D81">
        <v>0.47196512624361903</v>
      </c>
      <c r="E81">
        <v>-0.82486510467412999</v>
      </c>
      <c r="F81">
        <v>1.02520419411866</v>
      </c>
      <c r="G81">
        <v>0.83192035354545402</v>
      </c>
    </row>
    <row r="82" spans="1:7" x14ac:dyDescent="0.2">
      <c r="A82" t="s">
        <v>88</v>
      </c>
      <c r="B82">
        <v>26</v>
      </c>
      <c r="C82">
        <v>3.9256182888646497E-2</v>
      </c>
      <c r="D82">
        <v>0.19028935217937301</v>
      </c>
      <c r="E82">
        <v>-0.333704094024383</v>
      </c>
      <c r="F82">
        <v>0.41221645980167598</v>
      </c>
      <c r="G82">
        <v>0.83655867385527405</v>
      </c>
    </row>
    <row r="83" spans="1:7" x14ac:dyDescent="0.2">
      <c r="A83" t="s">
        <v>105</v>
      </c>
      <c r="B83">
        <v>47</v>
      </c>
      <c r="C83">
        <v>2.2145413265588301E-2</v>
      </c>
      <c r="D83">
        <v>0.109234386666473</v>
      </c>
      <c r="E83">
        <v>-0.191950050474021</v>
      </c>
      <c r="F83">
        <v>0.236240877005198</v>
      </c>
      <c r="G83">
        <v>0.83934374025376302</v>
      </c>
    </row>
    <row r="84" spans="1:7" x14ac:dyDescent="0.2">
      <c r="A84" t="s">
        <v>230</v>
      </c>
      <c r="B84">
        <v>3</v>
      </c>
      <c r="C84">
        <v>-9.3090008463941804E-2</v>
      </c>
      <c r="D84">
        <v>0.59756660748660495</v>
      </c>
      <c r="E84">
        <v>-1.26429903750147</v>
      </c>
      <c r="F84">
        <v>1.07811902057359</v>
      </c>
      <c r="G84">
        <v>0.87620500808792501</v>
      </c>
    </row>
    <row r="85" spans="1:7" x14ac:dyDescent="0.2">
      <c r="A85" t="s">
        <v>103</v>
      </c>
      <c r="B85">
        <v>69</v>
      </c>
      <c r="C85">
        <v>1.29380853425487E-2</v>
      </c>
      <c r="D85">
        <v>0.12931624658341001</v>
      </c>
      <c r="E85">
        <v>-0.24051710057683601</v>
      </c>
      <c r="F85">
        <v>0.26639327126193302</v>
      </c>
      <c r="G85">
        <v>0.92030466177312398</v>
      </c>
    </row>
    <row r="86" spans="1:7" x14ac:dyDescent="0.2">
      <c r="A86" t="s">
        <v>67</v>
      </c>
      <c r="B86">
        <v>52</v>
      </c>
      <c r="C86">
        <v>-7.3220611120975304E-3</v>
      </c>
      <c r="D86">
        <v>8.0735871101661402E-2</v>
      </c>
      <c r="E86">
        <v>-0.16556146073182201</v>
      </c>
      <c r="F86">
        <v>0.15091733850762701</v>
      </c>
      <c r="G86">
        <v>0.92773768684371105</v>
      </c>
    </row>
    <row r="87" spans="1:7" x14ac:dyDescent="0.2">
      <c r="A87" t="s">
        <v>236</v>
      </c>
      <c r="B87">
        <v>23</v>
      </c>
      <c r="C87">
        <v>1.36434235543861E-2</v>
      </c>
      <c r="D87">
        <v>0.165169757041075</v>
      </c>
      <c r="E87">
        <v>-0.31008335158135297</v>
      </c>
      <c r="F87">
        <v>0.33737019869012502</v>
      </c>
      <c r="G87">
        <v>0.93416766776714699</v>
      </c>
    </row>
    <row r="88" spans="1:7" x14ac:dyDescent="0.2">
      <c r="A88" t="s">
        <v>79</v>
      </c>
      <c r="B88">
        <v>6</v>
      </c>
      <c r="C88">
        <v>-4.0169725535238301E-2</v>
      </c>
      <c r="D88">
        <v>0.65202981617061495</v>
      </c>
      <c r="E88">
        <v>-1.31812468207591</v>
      </c>
      <c r="F88">
        <v>1.23778523100544</v>
      </c>
      <c r="G88">
        <v>0.95087565009541597</v>
      </c>
    </row>
    <row r="89" spans="1:7" x14ac:dyDescent="0.2">
      <c r="A89" t="s">
        <v>34</v>
      </c>
      <c r="B89">
        <v>5</v>
      </c>
      <c r="C89">
        <v>2.2945628340732101E-2</v>
      </c>
      <c r="D89">
        <v>0.39238536293110399</v>
      </c>
      <c r="E89">
        <v>-0.74611555106491001</v>
      </c>
      <c r="F89">
        <v>0.792006807746374</v>
      </c>
      <c r="G89">
        <v>0.95336846025532995</v>
      </c>
    </row>
    <row r="90" spans="1:7" x14ac:dyDescent="0.2">
      <c r="A90" t="s">
        <v>170</v>
      </c>
      <c r="B90">
        <v>2</v>
      </c>
      <c r="C90">
        <v>-2.6942436099678699E-2</v>
      </c>
      <c r="D90">
        <v>0.58753148911349695</v>
      </c>
      <c r="E90">
        <v>-1.1784829945453199</v>
      </c>
      <c r="F90">
        <v>1.12459812234596</v>
      </c>
      <c r="G90">
        <v>0.9634242208813900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376A7-1CAD-D24F-9B37-D50EDC5F2D64}">
  <dimension ref="A1:D109"/>
  <sheetViews>
    <sheetView workbookViewId="0">
      <selection activeCell="A2" sqref="A2:D2"/>
    </sheetView>
  </sheetViews>
  <sheetFormatPr baseColWidth="10" defaultRowHeight="16" x14ac:dyDescent="0.2"/>
  <cols>
    <col min="1" max="1" width="64.83203125" customWidth="1"/>
    <col min="2" max="2" width="30" customWidth="1"/>
    <col min="3" max="3" width="17.83203125" customWidth="1"/>
    <col min="4" max="4" width="33.33203125" customWidth="1"/>
    <col min="5" max="5" width="16.33203125" customWidth="1"/>
  </cols>
  <sheetData>
    <row r="1" spans="1:4" ht="19" x14ac:dyDescent="0.25">
      <c r="A1" s="10" t="s">
        <v>413</v>
      </c>
    </row>
    <row r="2" spans="1:4" ht="33" customHeight="1" x14ac:dyDescent="0.2">
      <c r="A2" s="36" t="s">
        <v>478</v>
      </c>
      <c r="B2" s="36"/>
      <c r="C2" s="36"/>
      <c r="D2" s="36"/>
    </row>
    <row r="4" spans="1:4" x14ac:dyDescent="0.2">
      <c r="A4" s="5" t="s">
        <v>274</v>
      </c>
      <c r="B4" t="s">
        <v>414</v>
      </c>
      <c r="C4" t="s">
        <v>304</v>
      </c>
      <c r="D4" t="s">
        <v>412</v>
      </c>
    </row>
    <row r="5" spans="1:4" x14ac:dyDescent="0.2">
      <c r="A5" s="11" t="s">
        <v>266</v>
      </c>
      <c r="B5" s="8" t="s">
        <v>305</v>
      </c>
      <c r="C5" s="8" t="s">
        <v>264</v>
      </c>
      <c r="D5" s="9" t="s">
        <v>306</v>
      </c>
    </row>
    <row r="6" spans="1:4" x14ac:dyDescent="0.2">
      <c r="A6" s="11" t="s">
        <v>183</v>
      </c>
      <c r="B6" s="8" t="s">
        <v>305</v>
      </c>
      <c r="C6" s="8" t="s">
        <v>181</v>
      </c>
      <c r="D6" s="9" t="s">
        <v>307</v>
      </c>
    </row>
    <row r="7" spans="1:4" x14ac:dyDescent="0.2">
      <c r="A7" s="11" t="s">
        <v>12</v>
      </c>
      <c r="B7" s="8" t="s">
        <v>305</v>
      </c>
      <c r="C7" s="8" t="s">
        <v>10</v>
      </c>
      <c r="D7" s="9" t="s">
        <v>11</v>
      </c>
    </row>
    <row r="8" spans="1:4" x14ac:dyDescent="0.2">
      <c r="A8" s="11" t="s">
        <v>50</v>
      </c>
      <c r="B8" s="8" t="s">
        <v>308</v>
      </c>
      <c r="C8" s="8" t="s">
        <v>48</v>
      </c>
      <c r="D8" s="9" t="s">
        <v>309</v>
      </c>
    </row>
    <row r="9" spans="1:4" x14ac:dyDescent="0.2">
      <c r="A9" s="11" t="s">
        <v>312</v>
      </c>
      <c r="B9" s="8" t="s">
        <v>308</v>
      </c>
      <c r="C9" s="8" t="s">
        <v>310</v>
      </c>
      <c r="D9" s="9" t="s">
        <v>313</v>
      </c>
    </row>
    <row r="10" spans="1:4" x14ac:dyDescent="0.2">
      <c r="A10" s="11" t="s">
        <v>240</v>
      </c>
      <c r="B10" s="8" t="s">
        <v>308</v>
      </c>
      <c r="C10" s="8" t="s">
        <v>238</v>
      </c>
      <c r="D10" s="9" t="s">
        <v>314</v>
      </c>
    </row>
    <row r="11" spans="1:4" x14ac:dyDescent="0.2">
      <c r="A11" s="11" t="s">
        <v>263</v>
      </c>
      <c r="B11" s="8" t="s">
        <v>308</v>
      </c>
      <c r="C11" s="8" t="s">
        <v>262</v>
      </c>
      <c r="D11" s="9" t="s">
        <v>314</v>
      </c>
    </row>
    <row r="12" spans="1:4" x14ac:dyDescent="0.2">
      <c r="A12" s="11" t="s">
        <v>180</v>
      </c>
      <c r="B12" s="8" t="s">
        <v>308</v>
      </c>
      <c r="C12" s="8" t="s">
        <v>179</v>
      </c>
      <c r="D12" s="9" t="s">
        <v>315</v>
      </c>
    </row>
    <row r="13" spans="1:4" x14ac:dyDescent="0.2">
      <c r="A13" s="11" t="s">
        <v>65</v>
      </c>
      <c r="B13" s="8" t="s">
        <v>308</v>
      </c>
      <c r="C13" s="8" t="s">
        <v>63</v>
      </c>
      <c r="D13" s="9" t="s">
        <v>309</v>
      </c>
    </row>
    <row r="14" spans="1:4" x14ac:dyDescent="0.2">
      <c r="A14" s="11" t="s">
        <v>317</v>
      </c>
      <c r="B14" s="8" t="s">
        <v>308</v>
      </c>
      <c r="C14" s="8" t="s">
        <v>316</v>
      </c>
      <c r="D14" s="9" t="s">
        <v>318</v>
      </c>
    </row>
    <row r="15" spans="1:4" x14ac:dyDescent="0.2">
      <c r="A15" s="11" t="s">
        <v>44</v>
      </c>
      <c r="B15" s="8" t="s">
        <v>308</v>
      </c>
      <c r="C15" s="8" t="s">
        <v>42</v>
      </c>
      <c r="D15" s="9" t="s">
        <v>319</v>
      </c>
    </row>
    <row r="16" spans="1:4" x14ac:dyDescent="0.2">
      <c r="A16" s="11" t="s">
        <v>147</v>
      </c>
      <c r="B16" s="8" t="s">
        <v>308</v>
      </c>
      <c r="C16" s="8" t="s">
        <v>145</v>
      </c>
      <c r="D16" s="9" t="s">
        <v>320</v>
      </c>
    </row>
    <row r="17" spans="1:4" x14ac:dyDescent="0.2">
      <c r="A17" s="11" t="s">
        <v>210</v>
      </c>
      <c r="B17" s="8" t="s">
        <v>308</v>
      </c>
      <c r="C17" s="8" t="s">
        <v>209</v>
      </c>
      <c r="D17" s="9" t="s">
        <v>321</v>
      </c>
    </row>
    <row r="18" spans="1:4" x14ac:dyDescent="0.2">
      <c r="A18" s="11" t="s">
        <v>71</v>
      </c>
      <c r="B18" s="8" t="s">
        <v>308</v>
      </c>
      <c r="C18" s="8" t="s">
        <v>69</v>
      </c>
      <c r="D18" s="9" t="s">
        <v>70</v>
      </c>
    </row>
    <row r="19" spans="1:4" x14ac:dyDescent="0.2">
      <c r="A19" s="11" t="s">
        <v>71</v>
      </c>
      <c r="B19" s="8" t="s">
        <v>308</v>
      </c>
      <c r="C19" s="8" t="s">
        <v>109</v>
      </c>
      <c r="D19" s="9" t="s">
        <v>70</v>
      </c>
    </row>
    <row r="20" spans="1:4" x14ac:dyDescent="0.2">
      <c r="A20" s="11" t="s">
        <v>130</v>
      </c>
      <c r="B20" s="8" t="s">
        <v>308</v>
      </c>
      <c r="C20" s="8" t="s">
        <v>128</v>
      </c>
      <c r="D20" s="9" t="s">
        <v>129</v>
      </c>
    </row>
    <row r="21" spans="1:4" x14ac:dyDescent="0.2">
      <c r="A21" s="11" t="s">
        <v>83</v>
      </c>
      <c r="B21" s="8" t="s">
        <v>308</v>
      </c>
      <c r="C21" s="8" t="s">
        <v>81</v>
      </c>
      <c r="D21" s="9" t="s">
        <v>82</v>
      </c>
    </row>
    <row r="22" spans="1:4" x14ac:dyDescent="0.2">
      <c r="A22" s="11" t="s">
        <v>108</v>
      </c>
      <c r="B22" s="8" t="s">
        <v>308</v>
      </c>
      <c r="C22" s="8" t="s">
        <v>107</v>
      </c>
      <c r="D22" s="9" t="s">
        <v>320</v>
      </c>
    </row>
    <row r="23" spans="1:4" x14ac:dyDescent="0.2">
      <c r="A23" s="11" t="s">
        <v>21</v>
      </c>
      <c r="B23" s="8" t="s">
        <v>322</v>
      </c>
      <c r="C23" s="8" t="s">
        <v>19</v>
      </c>
      <c r="D23" s="9" t="s">
        <v>323</v>
      </c>
    </row>
    <row r="24" spans="1:4" x14ac:dyDescent="0.2">
      <c r="A24" s="11" t="s">
        <v>138</v>
      </c>
      <c r="B24" s="8" t="s">
        <v>322</v>
      </c>
      <c r="C24" s="8" t="s">
        <v>137</v>
      </c>
      <c r="D24" s="9" t="s">
        <v>324</v>
      </c>
    </row>
    <row r="25" spans="1:4" x14ac:dyDescent="0.2">
      <c r="A25" s="11" t="s">
        <v>150</v>
      </c>
      <c r="B25" s="8" t="s">
        <v>322</v>
      </c>
      <c r="C25" s="8" t="s">
        <v>148</v>
      </c>
      <c r="D25" s="9" t="s">
        <v>325</v>
      </c>
    </row>
    <row r="26" spans="1:4" x14ac:dyDescent="0.2">
      <c r="A26" s="11" t="s">
        <v>178</v>
      </c>
      <c r="B26" s="8" t="s">
        <v>322</v>
      </c>
      <c r="C26" s="8" t="s">
        <v>176</v>
      </c>
      <c r="D26" s="9" t="s">
        <v>326</v>
      </c>
    </row>
    <row r="27" spans="1:4" x14ac:dyDescent="0.2">
      <c r="A27" s="11" t="s">
        <v>170</v>
      </c>
      <c r="B27" s="8" t="s">
        <v>322</v>
      </c>
      <c r="C27" s="8" t="s">
        <v>169</v>
      </c>
      <c r="D27" s="9" t="s">
        <v>327</v>
      </c>
    </row>
    <row r="28" spans="1:4" x14ac:dyDescent="0.2">
      <c r="A28" s="11" t="s">
        <v>136</v>
      </c>
      <c r="B28" s="8" t="s">
        <v>322</v>
      </c>
      <c r="C28" s="8" t="s">
        <v>134</v>
      </c>
      <c r="D28" s="9" t="s">
        <v>328</v>
      </c>
    </row>
    <row r="29" spans="1:4" x14ac:dyDescent="0.2">
      <c r="A29" s="11" t="s">
        <v>188</v>
      </c>
      <c r="B29" s="8" t="s">
        <v>322</v>
      </c>
      <c r="C29" s="8" t="s">
        <v>187</v>
      </c>
      <c r="D29" s="9" t="s">
        <v>324</v>
      </c>
    </row>
    <row r="30" spans="1:4" x14ac:dyDescent="0.2">
      <c r="A30" s="11" t="s">
        <v>35</v>
      </c>
      <c r="B30" s="8" t="s">
        <v>322</v>
      </c>
      <c r="C30" s="8" t="s">
        <v>33</v>
      </c>
      <c r="D30" s="9" t="s">
        <v>329</v>
      </c>
    </row>
    <row r="31" spans="1:4" x14ac:dyDescent="0.2">
      <c r="A31" s="11" t="s">
        <v>117</v>
      </c>
      <c r="B31" s="8" t="s">
        <v>322</v>
      </c>
      <c r="C31" s="8" t="s">
        <v>116</v>
      </c>
      <c r="D31" s="9" t="s">
        <v>327</v>
      </c>
    </row>
    <row r="32" spans="1:4" x14ac:dyDescent="0.2">
      <c r="A32" s="11" t="s">
        <v>162</v>
      </c>
      <c r="B32" s="8" t="s">
        <v>322</v>
      </c>
      <c r="C32" s="8" t="s">
        <v>161</v>
      </c>
      <c r="D32" s="9" t="s">
        <v>330</v>
      </c>
    </row>
    <row r="33" spans="1:4" x14ac:dyDescent="0.2">
      <c r="A33" s="11" t="s">
        <v>103</v>
      </c>
      <c r="B33" s="8" t="s">
        <v>322</v>
      </c>
      <c r="C33" s="8" t="s">
        <v>102</v>
      </c>
      <c r="D33" s="9" t="s">
        <v>330</v>
      </c>
    </row>
    <row r="34" spans="1:4" x14ac:dyDescent="0.2">
      <c r="A34" s="11" t="s">
        <v>95</v>
      </c>
      <c r="B34" s="8" t="s">
        <v>331</v>
      </c>
      <c r="C34" s="8" t="s">
        <v>93</v>
      </c>
      <c r="D34" s="9" t="s">
        <v>332</v>
      </c>
    </row>
    <row r="35" spans="1:4" x14ac:dyDescent="0.2">
      <c r="A35" s="11" t="s">
        <v>335</v>
      </c>
      <c r="B35" s="8" t="s">
        <v>331</v>
      </c>
      <c r="C35" s="8" t="s">
        <v>333</v>
      </c>
      <c r="D35" s="9" t="s">
        <v>334</v>
      </c>
    </row>
    <row r="36" spans="1:4" x14ac:dyDescent="0.2">
      <c r="A36" s="11" t="s">
        <v>255</v>
      </c>
      <c r="B36" s="8" t="s">
        <v>331</v>
      </c>
      <c r="C36" s="8" t="s">
        <v>253</v>
      </c>
      <c r="D36" s="9" t="s">
        <v>336</v>
      </c>
    </row>
    <row r="37" spans="1:4" x14ac:dyDescent="0.2">
      <c r="A37" s="11" t="s">
        <v>219</v>
      </c>
      <c r="B37" s="8" t="s">
        <v>331</v>
      </c>
      <c r="C37" s="8" t="s">
        <v>217</v>
      </c>
      <c r="D37" s="9" t="s">
        <v>337</v>
      </c>
    </row>
    <row r="38" spans="1:4" x14ac:dyDescent="0.2">
      <c r="A38" s="11" t="s">
        <v>340</v>
      </c>
      <c r="B38" s="8" t="s">
        <v>331</v>
      </c>
      <c r="C38" s="8" t="s">
        <v>338</v>
      </c>
      <c r="D38" s="9" t="s">
        <v>341</v>
      </c>
    </row>
    <row r="39" spans="1:4" x14ac:dyDescent="0.2">
      <c r="A39" s="11" t="s">
        <v>80</v>
      </c>
      <c r="B39" s="8" t="s">
        <v>331</v>
      </c>
      <c r="C39" s="8" t="s">
        <v>78</v>
      </c>
      <c r="D39" s="9" t="s">
        <v>342</v>
      </c>
    </row>
    <row r="40" spans="1:4" x14ac:dyDescent="0.2">
      <c r="A40" s="11" t="s">
        <v>269</v>
      </c>
      <c r="B40" s="8" t="s">
        <v>331</v>
      </c>
      <c r="C40" s="8" t="s">
        <v>267</v>
      </c>
      <c r="D40" s="9" t="s">
        <v>343</v>
      </c>
    </row>
    <row r="41" spans="1:4" x14ac:dyDescent="0.2">
      <c r="A41" s="11" t="s">
        <v>168</v>
      </c>
      <c r="B41" s="8" t="s">
        <v>331</v>
      </c>
      <c r="C41" s="8" t="s">
        <v>166</v>
      </c>
      <c r="D41" s="9" t="s">
        <v>344</v>
      </c>
    </row>
    <row r="42" spans="1:4" x14ac:dyDescent="0.2">
      <c r="A42" s="11" t="s">
        <v>246</v>
      </c>
      <c r="B42" s="8" t="s">
        <v>331</v>
      </c>
      <c r="C42" s="8" t="s">
        <v>244</v>
      </c>
      <c r="D42" s="9" t="s">
        <v>345</v>
      </c>
    </row>
    <row r="43" spans="1:4" x14ac:dyDescent="0.2">
      <c r="A43" s="11" t="s">
        <v>74</v>
      </c>
      <c r="B43" s="8" t="s">
        <v>331</v>
      </c>
      <c r="C43" s="8" t="s">
        <v>72</v>
      </c>
      <c r="D43" s="9" t="s">
        <v>73</v>
      </c>
    </row>
    <row r="44" spans="1:4" x14ac:dyDescent="0.2">
      <c r="A44" s="11" t="s">
        <v>234</v>
      </c>
      <c r="B44" s="8" t="s">
        <v>331</v>
      </c>
      <c r="C44" s="8" t="s">
        <v>232</v>
      </c>
      <c r="D44" s="9" t="s">
        <v>346</v>
      </c>
    </row>
    <row r="45" spans="1:4" x14ac:dyDescent="0.2">
      <c r="A45" s="11" t="s">
        <v>86</v>
      </c>
      <c r="B45" s="8" t="s">
        <v>331</v>
      </c>
      <c r="C45" s="8" t="s">
        <v>84</v>
      </c>
      <c r="D45" s="9" t="s">
        <v>85</v>
      </c>
    </row>
    <row r="46" spans="1:4" x14ac:dyDescent="0.2">
      <c r="A46" s="11" t="s">
        <v>59</v>
      </c>
      <c r="B46" s="8" t="s">
        <v>331</v>
      </c>
      <c r="C46" s="8" t="s">
        <v>57</v>
      </c>
      <c r="D46" s="9" t="s">
        <v>347</v>
      </c>
    </row>
    <row r="47" spans="1:4" x14ac:dyDescent="0.2">
      <c r="A47" s="11" t="s">
        <v>350</v>
      </c>
      <c r="B47" s="8" t="s">
        <v>331</v>
      </c>
      <c r="C47" s="8" t="s">
        <v>348</v>
      </c>
      <c r="D47" s="9" t="s">
        <v>349</v>
      </c>
    </row>
    <row r="48" spans="1:4" x14ac:dyDescent="0.2">
      <c r="A48" s="11" t="s">
        <v>208</v>
      </c>
      <c r="B48" s="8" t="s">
        <v>331</v>
      </c>
      <c r="C48" s="8" t="s">
        <v>206</v>
      </c>
      <c r="D48" s="9" t="s">
        <v>207</v>
      </c>
    </row>
    <row r="49" spans="1:4" x14ac:dyDescent="0.2">
      <c r="A49" s="11" t="s">
        <v>141</v>
      </c>
      <c r="B49" s="8" t="s">
        <v>331</v>
      </c>
      <c r="C49" s="8" t="s">
        <v>139</v>
      </c>
      <c r="D49" s="9" t="s">
        <v>351</v>
      </c>
    </row>
    <row r="50" spans="1:4" x14ac:dyDescent="0.2">
      <c r="A50" s="11" t="s">
        <v>231</v>
      </c>
      <c r="B50" s="8" t="s">
        <v>331</v>
      </c>
      <c r="C50" s="8" t="s">
        <v>229</v>
      </c>
      <c r="D50" s="9" t="s">
        <v>230</v>
      </c>
    </row>
    <row r="51" spans="1:4" x14ac:dyDescent="0.2">
      <c r="A51" s="11" t="s">
        <v>157</v>
      </c>
      <c r="B51" s="8" t="s">
        <v>331</v>
      </c>
      <c r="C51" s="8" t="s">
        <v>155</v>
      </c>
      <c r="D51" s="9" t="s">
        <v>352</v>
      </c>
    </row>
    <row r="52" spans="1:4" x14ac:dyDescent="0.2">
      <c r="A52" s="11" t="s">
        <v>261</v>
      </c>
      <c r="B52" s="8" t="s">
        <v>331</v>
      </c>
      <c r="C52" s="8" t="s">
        <v>259</v>
      </c>
      <c r="D52" s="9" t="s">
        <v>353</v>
      </c>
    </row>
    <row r="53" spans="1:4" x14ac:dyDescent="0.2">
      <c r="A53" s="11" t="s">
        <v>133</v>
      </c>
      <c r="B53" s="8" t="s">
        <v>331</v>
      </c>
      <c r="C53" s="8" t="s">
        <v>131</v>
      </c>
      <c r="D53" s="9" t="s">
        <v>132</v>
      </c>
    </row>
    <row r="54" spans="1:4" x14ac:dyDescent="0.2">
      <c r="A54" s="11" t="s">
        <v>249</v>
      </c>
      <c r="B54" s="8" t="s">
        <v>331</v>
      </c>
      <c r="C54" s="8" t="s">
        <v>247</v>
      </c>
      <c r="D54" s="9" t="s">
        <v>248</v>
      </c>
    </row>
    <row r="55" spans="1:4" x14ac:dyDescent="0.2">
      <c r="A55" s="11" t="s">
        <v>200</v>
      </c>
      <c r="B55" s="8" t="s">
        <v>331</v>
      </c>
      <c r="C55" s="8" t="s">
        <v>198</v>
      </c>
      <c r="D55" s="9" t="s">
        <v>354</v>
      </c>
    </row>
    <row r="56" spans="1:4" x14ac:dyDescent="0.2">
      <c r="A56" s="11" t="s">
        <v>191</v>
      </c>
      <c r="B56" s="8" t="s">
        <v>331</v>
      </c>
      <c r="C56" s="8" t="s">
        <v>189</v>
      </c>
      <c r="D56" s="9" t="s">
        <v>190</v>
      </c>
    </row>
    <row r="57" spans="1:4" x14ac:dyDescent="0.2">
      <c r="A57" s="11" t="s">
        <v>252</v>
      </c>
      <c r="B57" s="8" t="s">
        <v>331</v>
      </c>
      <c r="C57" s="8" t="s">
        <v>250</v>
      </c>
      <c r="D57" s="9" t="s">
        <v>251</v>
      </c>
    </row>
    <row r="58" spans="1:4" x14ac:dyDescent="0.2">
      <c r="A58" s="11" t="s">
        <v>144</v>
      </c>
      <c r="B58" s="8" t="s">
        <v>331</v>
      </c>
      <c r="C58" s="8" t="s">
        <v>142</v>
      </c>
      <c r="D58" s="9" t="s">
        <v>355</v>
      </c>
    </row>
    <row r="59" spans="1:4" x14ac:dyDescent="0.2">
      <c r="A59" s="11" t="s">
        <v>194</v>
      </c>
      <c r="B59" s="8" t="s">
        <v>331</v>
      </c>
      <c r="C59" s="8" t="s">
        <v>192</v>
      </c>
      <c r="D59" s="9" t="s">
        <v>356</v>
      </c>
    </row>
    <row r="60" spans="1:4" x14ac:dyDescent="0.2">
      <c r="A60" s="11" t="s">
        <v>359</v>
      </c>
      <c r="B60" s="8" t="s">
        <v>331</v>
      </c>
      <c r="C60" s="8" t="s">
        <v>357</v>
      </c>
      <c r="D60" s="9" t="s">
        <v>358</v>
      </c>
    </row>
    <row r="61" spans="1:4" x14ac:dyDescent="0.2">
      <c r="A61" s="11" t="s">
        <v>202</v>
      </c>
      <c r="B61" s="8" t="s">
        <v>331</v>
      </c>
      <c r="C61" s="8" t="s">
        <v>201</v>
      </c>
      <c r="D61" s="9" t="s">
        <v>360</v>
      </c>
    </row>
    <row r="62" spans="1:4" x14ac:dyDescent="0.2">
      <c r="A62" s="11" t="s">
        <v>101</v>
      </c>
      <c r="B62" s="8" t="s">
        <v>331</v>
      </c>
      <c r="C62" s="8" t="s">
        <v>99</v>
      </c>
      <c r="D62" s="9" t="s">
        <v>100</v>
      </c>
    </row>
    <row r="63" spans="1:4" x14ac:dyDescent="0.2">
      <c r="A63" s="11" t="s">
        <v>160</v>
      </c>
      <c r="B63" s="8" t="s">
        <v>331</v>
      </c>
      <c r="C63" s="8" t="s">
        <v>158</v>
      </c>
      <c r="D63" s="9" t="s">
        <v>361</v>
      </c>
    </row>
    <row r="64" spans="1:4" x14ac:dyDescent="0.2">
      <c r="A64" s="11" t="s">
        <v>222</v>
      </c>
      <c r="B64" s="8" t="s">
        <v>331</v>
      </c>
      <c r="C64" s="8" t="s">
        <v>220</v>
      </c>
      <c r="D64" s="9" t="s">
        <v>362</v>
      </c>
    </row>
    <row r="65" spans="1:4" x14ac:dyDescent="0.2">
      <c r="A65" s="11" t="s">
        <v>124</v>
      </c>
      <c r="B65" s="8" t="s">
        <v>331</v>
      </c>
      <c r="C65" s="8" t="s">
        <v>122</v>
      </c>
      <c r="D65" s="9" t="s">
        <v>123</v>
      </c>
    </row>
    <row r="66" spans="1:4" x14ac:dyDescent="0.2">
      <c r="A66" s="11" t="s">
        <v>89</v>
      </c>
      <c r="B66" s="8" t="s">
        <v>331</v>
      </c>
      <c r="C66" s="8" t="s">
        <v>87</v>
      </c>
      <c r="D66" s="9" t="s">
        <v>88</v>
      </c>
    </row>
    <row r="67" spans="1:4" x14ac:dyDescent="0.2">
      <c r="A67" s="11" t="s">
        <v>365</v>
      </c>
      <c r="B67" s="8" t="s">
        <v>331</v>
      </c>
      <c r="C67" s="8" t="s">
        <v>363</v>
      </c>
      <c r="D67" s="9" t="s">
        <v>364</v>
      </c>
    </row>
    <row r="68" spans="1:4" x14ac:dyDescent="0.2">
      <c r="A68" s="11" t="s">
        <v>237</v>
      </c>
      <c r="B68" s="8" t="s">
        <v>331</v>
      </c>
      <c r="C68" s="8" t="s">
        <v>235</v>
      </c>
      <c r="D68" s="9" t="s">
        <v>366</v>
      </c>
    </row>
    <row r="69" spans="1:4" x14ac:dyDescent="0.2">
      <c r="A69" s="11" t="s">
        <v>205</v>
      </c>
      <c r="B69" s="8" t="s">
        <v>331</v>
      </c>
      <c r="C69" s="8" t="s">
        <v>203</v>
      </c>
      <c r="D69" s="9" t="s">
        <v>367</v>
      </c>
    </row>
    <row r="70" spans="1:4" x14ac:dyDescent="0.2">
      <c r="A70" s="11" t="s">
        <v>47</v>
      </c>
      <c r="B70" s="8" t="s">
        <v>331</v>
      </c>
      <c r="C70" s="8" t="s">
        <v>45</v>
      </c>
      <c r="D70" s="9" t="s">
        <v>46</v>
      </c>
    </row>
    <row r="71" spans="1:4" x14ac:dyDescent="0.2">
      <c r="A71" s="11" t="s">
        <v>56</v>
      </c>
      <c r="B71" s="8" t="s">
        <v>331</v>
      </c>
      <c r="C71" s="8" t="s">
        <v>54</v>
      </c>
      <c r="D71" s="9" t="s">
        <v>55</v>
      </c>
    </row>
    <row r="72" spans="1:4" x14ac:dyDescent="0.2">
      <c r="A72" s="11" t="s">
        <v>9</v>
      </c>
      <c r="B72" s="8" t="s">
        <v>331</v>
      </c>
      <c r="C72" s="8" t="s">
        <v>7</v>
      </c>
      <c r="D72" s="9" t="s">
        <v>368</v>
      </c>
    </row>
    <row r="73" spans="1:4" x14ac:dyDescent="0.2">
      <c r="A73" s="11" t="s">
        <v>15</v>
      </c>
      <c r="B73" s="8" t="s">
        <v>331</v>
      </c>
      <c r="C73" s="8" t="s">
        <v>13</v>
      </c>
      <c r="D73" s="9" t="s">
        <v>369</v>
      </c>
    </row>
    <row r="74" spans="1:4" x14ac:dyDescent="0.2">
      <c r="A74" s="11" t="s">
        <v>243</v>
      </c>
      <c r="B74" s="8" t="s">
        <v>331</v>
      </c>
      <c r="C74" s="8" t="s">
        <v>241</v>
      </c>
      <c r="D74" s="9" t="s">
        <v>242</v>
      </c>
    </row>
    <row r="75" spans="1:4" x14ac:dyDescent="0.2">
      <c r="A75" s="11" t="s">
        <v>225</v>
      </c>
      <c r="B75" s="8" t="s">
        <v>331</v>
      </c>
      <c r="C75" s="8" t="s">
        <v>223</v>
      </c>
      <c r="D75" s="9" t="s">
        <v>370</v>
      </c>
    </row>
    <row r="76" spans="1:4" x14ac:dyDescent="0.2">
      <c r="A76" s="11" t="s">
        <v>173</v>
      </c>
      <c r="B76" s="8" t="s">
        <v>371</v>
      </c>
      <c r="C76" s="8" t="s">
        <v>171</v>
      </c>
      <c r="D76" s="9" t="s">
        <v>372</v>
      </c>
    </row>
    <row r="77" spans="1:4" x14ac:dyDescent="0.2">
      <c r="A77" s="11" t="s">
        <v>375</v>
      </c>
      <c r="B77" s="8" t="s">
        <v>371</v>
      </c>
      <c r="C77" s="8" t="s">
        <v>373</v>
      </c>
      <c r="D77" s="9" t="s">
        <v>376</v>
      </c>
    </row>
    <row r="78" spans="1:4" x14ac:dyDescent="0.2">
      <c r="A78" s="11" t="s">
        <v>30</v>
      </c>
      <c r="B78" s="8" t="s">
        <v>371</v>
      </c>
      <c r="C78" s="8" t="s">
        <v>28</v>
      </c>
      <c r="D78" s="9" t="s">
        <v>377</v>
      </c>
    </row>
    <row r="79" spans="1:4" x14ac:dyDescent="0.2">
      <c r="A79" s="11" t="s">
        <v>380</v>
      </c>
      <c r="B79" s="8" t="s">
        <v>371</v>
      </c>
      <c r="C79" s="8" t="s">
        <v>378</v>
      </c>
      <c r="D79" s="9" t="s">
        <v>381</v>
      </c>
    </row>
    <row r="80" spans="1:4" x14ac:dyDescent="0.2">
      <c r="A80" s="11" t="s">
        <v>384</v>
      </c>
      <c r="B80" s="8" t="s">
        <v>371</v>
      </c>
      <c r="C80" s="8" t="s">
        <v>382</v>
      </c>
      <c r="D80" s="9" t="s">
        <v>385</v>
      </c>
    </row>
    <row r="81" spans="1:4" x14ac:dyDescent="0.2">
      <c r="A81" s="11" t="s">
        <v>68</v>
      </c>
      <c r="B81" s="8" t="s">
        <v>371</v>
      </c>
      <c r="C81" s="8" t="s">
        <v>66</v>
      </c>
      <c r="D81" s="9" t="s">
        <v>386</v>
      </c>
    </row>
    <row r="82" spans="1:4" x14ac:dyDescent="0.2">
      <c r="A82" s="11" t="s">
        <v>92</v>
      </c>
      <c r="B82" s="8" t="s">
        <v>371</v>
      </c>
      <c r="C82" s="8" t="s">
        <v>90</v>
      </c>
      <c r="D82" s="9" t="s">
        <v>387</v>
      </c>
    </row>
    <row r="83" spans="1:4" x14ac:dyDescent="0.2">
      <c r="A83" s="11" t="s">
        <v>197</v>
      </c>
      <c r="B83" s="8" t="s">
        <v>371</v>
      </c>
      <c r="C83" s="8" t="s">
        <v>195</v>
      </c>
      <c r="D83" s="9" t="s">
        <v>388</v>
      </c>
    </row>
    <row r="84" spans="1:4" x14ac:dyDescent="0.2">
      <c r="A84" s="11" t="s">
        <v>62</v>
      </c>
      <c r="B84" s="8" t="s">
        <v>371</v>
      </c>
      <c r="C84" s="8" t="s">
        <v>60</v>
      </c>
      <c r="D84" s="9" t="s">
        <v>389</v>
      </c>
    </row>
    <row r="85" spans="1:4" x14ac:dyDescent="0.2">
      <c r="A85" s="11" t="s">
        <v>228</v>
      </c>
      <c r="B85" s="8" t="s">
        <v>371</v>
      </c>
      <c r="C85" s="8" t="s">
        <v>226</v>
      </c>
      <c r="D85" s="9" t="s">
        <v>390</v>
      </c>
    </row>
    <row r="86" spans="1:4" x14ac:dyDescent="0.2">
      <c r="A86" s="11" t="s">
        <v>153</v>
      </c>
      <c r="B86" s="8" t="s">
        <v>371</v>
      </c>
      <c r="C86" s="8" t="s">
        <v>151</v>
      </c>
      <c r="D86" s="9" t="s">
        <v>391</v>
      </c>
    </row>
    <row r="87" spans="1:4" x14ac:dyDescent="0.2">
      <c r="A87" s="11" t="s">
        <v>32</v>
      </c>
      <c r="B87" s="8" t="s">
        <v>392</v>
      </c>
      <c r="C87" s="8" t="s">
        <v>31</v>
      </c>
      <c r="D87" s="9" t="s">
        <v>393</v>
      </c>
    </row>
    <row r="88" spans="1:4" x14ac:dyDescent="0.2">
      <c r="A88" s="11" t="s">
        <v>53</v>
      </c>
      <c r="B88" s="8" t="s">
        <v>392</v>
      </c>
      <c r="C88" s="8" t="s">
        <v>51</v>
      </c>
      <c r="D88" s="9" t="s">
        <v>476</v>
      </c>
    </row>
    <row r="89" spans="1:4" x14ac:dyDescent="0.2">
      <c r="A89" s="11" t="s">
        <v>396</v>
      </c>
      <c r="B89" s="8" t="s">
        <v>392</v>
      </c>
      <c r="C89" s="8" t="s">
        <v>394</v>
      </c>
      <c r="D89" s="9" t="s">
        <v>395</v>
      </c>
    </row>
    <row r="90" spans="1:4" x14ac:dyDescent="0.2">
      <c r="A90" s="11" t="s">
        <v>106</v>
      </c>
      <c r="B90" s="8" t="s">
        <v>392</v>
      </c>
      <c r="C90" s="8" t="s">
        <v>104</v>
      </c>
      <c r="D90" s="9" t="s">
        <v>105</v>
      </c>
    </row>
    <row r="91" spans="1:4" x14ac:dyDescent="0.2">
      <c r="A91" s="11" t="s">
        <v>115</v>
      </c>
      <c r="B91" s="8" t="s">
        <v>392</v>
      </c>
      <c r="C91" s="8" t="s">
        <v>113</v>
      </c>
      <c r="D91" s="9" t="s">
        <v>212</v>
      </c>
    </row>
    <row r="92" spans="1:4" x14ac:dyDescent="0.2">
      <c r="A92" s="11" t="s">
        <v>112</v>
      </c>
      <c r="B92" s="8" t="s">
        <v>392</v>
      </c>
      <c r="C92" s="8" t="s">
        <v>110</v>
      </c>
      <c r="D92" s="9" t="s">
        <v>397</v>
      </c>
    </row>
    <row r="93" spans="1:4" x14ac:dyDescent="0.2">
      <c r="A93" s="11" t="s">
        <v>32</v>
      </c>
      <c r="B93" s="8" t="s">
        <v>392</v>
      </c>
      <c r="C93" s="8" t="s">
        <v>118</v>
      </c>
      <c r="D93" s="9" t="s">
        <v>393</v>
      </c>
    </row>
    <row r="94" spans="1:4" x14ac:dyDescent="0.2">
      <c r="A94" s="11" t="s">
        <v>18</v>
      </c>
      <c r="B94" s="8" t="s">
        <v>392</v>
      </c>
      <c r="C94" s="8" t="s">
        <v>16</v>
      </c>
      <c r="D94" s="9" t="s">
        <v>398</v>
      </c>
    </row>
    <row r="95" spans="1:4" x14ac:dyDescent="0.2">
      <c r="A95" s="11" t="s">
        <v>41</v>
      </c>
      <c r="B95" s="8" t="s">
        <v>392</v>
      </c>
      <c r="C95" s="8" t="s">
        <v>39</v>
      </c>
      <c r="D95" s="9" t="s">
        <v>399</v>
      </c>
    </row>
    <row r="96" spans="1:4" x14ac:dyDescent="0.2">
      <c r="A96" s="11" t="s">
        <v>258</v>
      </c>
      <c r="B96" s="8" t="s">
        <v>392</v>
      </c>
      <c r="C96" s="8" t="s">
        <v>256</v>
      </c>
      <c r="D96" s="9" t="s">
        <v>400</v>
      </c>
    </row>
    <row r="97" spans="1:4" x14ac:dyDescent="0.2">
      <c r="A97" s="11" t="s">
        <v>127</v>
      </c>
      <c r="B97" s="8" t="s">
        <v>392</v>
      </c>
      <c r="C97" s="8" t="s">
        <v>125</v>
      </c>
      <c r="D97" s="9" t="s">
        <v>126</v>
      </c>
    </row>
    <row r="98" spans="1:4" x14ac:dyDescent="0.2">
      <c r="A98" s="11" t="s">
        <v>121</v>
      </c>
      <c r="B98" s="8" t="s">
        <v>392</v>
      </c>
      <c r="C98" s="8" t="s">
        <v>119</v>
      </c>
      <c r="D98" s="9" t="s">
        <v>401</v>
      </c>
    </row>
    <row r="99" spans="1:4" x14ac:dyDescent="0.2">
      <c r="A99" s="11" t="s">
        <v>213</v>
      </c>
      <c r="B99" s="8" t="s">
        <v>392</v>
      </c>
      <c r="C99" s="8" t="s">
        <v>211</v>
      </c>
      <c r="D99" s="9" t="s">
        <v>212</v>
      </c>
    </row>
    <row r="100" spans="1:4" x14ac:dyDescent="0.2">
      <c r="A100" s="11" t="s">
        <v>216</v>
      </c>
      <c r="B100" s="8" t="s">
        <v>392</v>
      </c>
      <c r="C100" s="8" t="s">
        <v>214</v>
      </c>
      <c r="D100" s="9" t="s">
        <v>402</v>
      </c>
    </row>
    <row r="101" spans="1:4" x14ac:dyDescent="0.2">
      <c r="A101" s="11" t="s">
        <v>24</v>
      </c>
      <c r="B101" s="8" t="s">
        <v>392</v>
      </c>
      <c r="C101" s="8" t="s">
        <v>22</v>
      </c>
      <c r="D101" s="9" t="s">
        <v>23</v>
      </c>
    </row>
    <row r="102" spans="1:4" x14ac:dyDescent="0.2">
      <c r="A102" s="11" t="s">
        <v>405</v>
      </c>
      <c r="B102" s="8" t="s">
        <v>392</v>
      </c>
      <c r="C102" s="8" t="s">
        <v>403</v>
      </c>
      <c r="D102" s="9" t="s">
        <v>406</v>
      </c>
    </row>
    <row r="103" spans="1:4" x14ac:dyDescent="0.2">
      <c r="A103" s="11" t="s">
        <v>77</v>
      </c>
      <c r="B103" s="8" t="s">
        <v>392</v>
      </c>
      <c r="C103" s="8" t="s">
        <v>75</v>
      </c>
      <c r="D103" s="9" t="s">
        <v>407</v>
      </c>
    </row>
    <row r="104" spans="1:4" x14ac:dyDescent="0.2">
      <c r="A104" s="11" t="s">
        <v>98</v>
      </c>
      <c r="B104" s="8" t="s">
        <v>392</v>
      </c>
      <c r="C104" s="8" t="s">
        <v>96</v>
      </c>
      <c r="D104" s="9" t="s">
        <v>408</v>
      </c>
    </row>
    <row r="105" spans="1:4" x14ac:dyDescent="0.2">
      <c r="A105" s="11" t="s">
        <v>27</v>
      </c>
      <c r="B105" s="8" t="s">
        <v>392</v>
      </c>
      <c r="C105" s="8" t="s">
        <v>25</v>
      </c>
      <c r="D105" s="9" t="s">
        <v>409</v>
      </c>
    </row>
    <row r="106" spans="1:4" x14ac:dyDescent="0.2">
      <c r="A106" s="11" t="s">
        <v>165</v>
      </c>
      <c r="B106" s="8" t="s">
        <v>392</v>
      </c>
      <c r="C106" s="8" t="s">
        <v>174</v>
      </c>
      <c r="D106" s="9" t="s">
        <v>410</v>
      </c>
    </row>
    <row r="107" spans="1:4" x14ac:dyDescent="0.2">
      <c r="A107" s="11" t="s">
        <v>165</v>
      </c>
      <c r="B107" s="8" t="s">
        <v>392</v>
      </c>
      <c r="C107" s="8" t="s">
        <v>163</v>
      </c>
      <c r="D107" s="9" t="s">
        <v>410</v>
      </c>
    </row>
    <row r="108" spans="1:4" x14ac:dyDescent="0.2">
      <c r="A108" s="11" t="s">
        <v>186</v>
      </c>
      <c r="B108" s="8" t="s">
        <v>392</v>
      </c>
      <c r="C108" s="8" t="s">
        <v>184</v>
      </c>
      <c r="D108" s="9" t="s">
        <v>407</v>
      </c>
    </row>
    <row r="109" spans="1:4" x14ac:dyDescent="0.2">
      <c r="A109" s="12" t="s">
        <v>38</v>
      </c>
      <c r="B109" s="8" t="s">
        <v>392</v>
      </c>
      <c r="C109" s="8" t="s">
        <v>36</v>
      </c>
      <c r="D109" s="9" t="s">
        <v>411</v>
      </c>
    </row>
  </sheetData>
  <mergeCells count="1">
    <mergeCell ref="A2:D2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F1D33-55AD-8844-9BF5-9C38337EC3EB}">
  <dimension ref="A1:F15"/>
  <sheetViews>
    <sheetView workbookViewId="0">
      <selection activeCell="A15" sqref="A15"/>
    </sheetView>
  </sheetViews>
  <sheetFormatPr baseColWidth="10" defaultRowHeight="16" x14ac:dyDescent="0.2"/>
  <cols>
    <col min="1" max="1" width="42.83203125" customWidth="1"/>
    <col min="2" max="2" width="24" customWidth="1"/>
    <col min="5" max="5" width="33.83203125" customWidth="1"/>
    <col min="6" max="6" width="29.83203125" customWidth="1"/>
  </cols>
  <sheetData>
    <row r="1" spans="1:6" ht="19" x14ac:dyDescent="0.25">
      <c r="A1" s="10" t="s">
        <v>415</v>
      </c>
    </row>
    <row r="2" spans="1:6" ht="34" customHeight="1" x14ac:dyDescent="0.2">
      <c r="A2" s="36" t="s">
        <v>477</v>
      </c>
      <c r="B2" s="36"/>
      <c r="C2" s="36"/>
      <c r="D2" s="36"/>
      <c r="E2" s="36"/>
      <c r="F2" s="36"/>
    </row>
    <row r="4" spans="1:6" x14ac:dyDescent="0.2">
      <c r="A4" t="s">
        <v>0</v>
      </c>
      <c r="B4" t="s">
        <v>427</v>
      </c>
      <c r="C4" t="s">
        <v>271</v>
      </c>
      <c r="D4" t="s">
        <v>432</v>
      </c>
      <c r="E4" t="s">
        <v>273</v>
      </c>
      <c r="F4" t="s">
        <v>272</v>
      </c>
    </row>
    <row r="5" spans="1:6" x14ac:dyDescent="0.2">
      <c r="A5" t="s">
        <v>416</v>
      </c>
      <c r="B5" t="s">
        <v>433</v>
      </c>
      <c r="C5">
        <v>30374074</v>
      </c>
      <c r="D5">
        <v>2018</v>
      </c>
      <c r="E5" s="13" t="s">
        <v>436</v>
      </c>
      <c r="F5" t="s">
        <v>428</v>
      </c>
    </row>
    <row r="6" spans="1:6" x14ac:dyDescent="0.2">
      <c r="A6" t="s">
        <v>417</v>
      </c>
      <c r="B6" t="s">
        <v>433</v>
      </c>
      <c r="C6">
        <v>30374074</v>
      </c>
      <c r="D6">
        <v>2018</v>
      </c>
      <c r="E6" s="13" t="s">
        <v>436</v>
      </c>
      <c r="F6" t="s">
        <v>429</v>
      </c>
    </row>
    <row r="7" spans="1:6" x14ac:dyDescent="0.2">
      <c r="A7" t="s">
        <v>418</v>
      </c>
      <c r="B7" t="s">
        <v>433</v>
      </c>
      <c r="C7">
        <v>30374074</v>
      </c>
      <c r="D7">
        <v>2018</v>
      </c>
      <c r="E7" s="13" t="s">
        <v>436</v>
      </c>
      <c r="F7" t="s">
        <v>429</v>
      </c>
    </row>
    <row r="8" spans="1:6" x14ac:dyDescent="0.2">
      <c r="A8" t="s">
        <v>419</v>
      </c>
      <c r="B8" t="s">
        <v>434</v>
      </c>
      <c r="C8">
        <v>32203549</v>
      </c>
      <c r="D8">
        <v>2020</v>
      </c>
      <c r="E8" s="13" t="s">
        <v>437</v>
      </c>
      <c r="F8" t="s">
        <v>430</v>
      </c>
    </row>
    <row r="9" spans="1:6" x14ac:dyDescent="0.2">
      <c r="A9" t="s">
        <v>420</v>
      </c>
      <c r="B9" t="s">
        <v>434</v>
      </c>
      <c r="C9">
        <v>32203549</v>
      </c>
      <c r="D9">
        <v>2020</v>
      </c>
      <c r="E9" s="13" t="s">
        <v>438</v>
      </c>
      <c r="F9" t="s">
        <v>430</v>
      </c>
    </row>
    <row r="10" spans="1:6" x14ac:dyDescent="0.2">
      <c r="A10" t="s">
        <v>421</v>
      </c>
      <c r="B10" t="s">
        <v>434</v>
      </c>
      <c r="C10">
        <v>32203549</v>
      </c>
      <c r="D10">
        <v>2020</v>
      </c>
      <c r="E10" s="13" t="s">
        <v>439</v>
      </c>
      <c r="F10" t="s">
        <v>430</v>
      </c>
    </row>
    <row r="11" spans="1:6" x14ac:dyDescent="0.2">
      <c r="A11" t="s">
        <v>422</v>
      </c>
      <c r="B11" t="s">
        <v>434</v>
      </c>
      <c r="C11">
        <v>32203549</v>
      </c>
      <c r="D11">
        <v>2020</v>
      </c>
      <c r="E11" s="13" t="s">
        <v>440</v>
      </c>
      <c r="F11" t="s">
        <v>430</v>
      </c>
    </row>
    <row r="12" spans="1:6" x14ac:dyDescent="0.2">
      <c r="A12" t="s">
        <v>423</v>
      </c>
      <c r="B12" t="s">
        <v>434</v>
      </c>
      <c r="C12">
        <v>32203549</v>
      </c>
      <c r="D12">
        <v>2020</v>
      </c>
      <c r="E12" s="13" t="s">
        <v>441</v>
      </c>
      <c r="F12" t="s">
        <v>430</v>
      </c>
    </row>
    <row r="13" spans="1:6" x14ac:dyDescent="0.2">
      <c r="A13" t="s">
        <v>424</v>
      </c>
      <c r="B13" t="s">
        <v>435</v>
      </c>
      <c r="C13">
        <v>31689377</v>
      </c>
      <c r="D13">
        <v>2019</v>
      </c>
      <c r="E13" s="13" t="s">
        <v>443</v>
      </c>
      <c r="F13" t="s">
        <v>444</v>
      </c>
    </row>
    <row r="14" spans="1:6" x14ac:dyDescent="0.2">
      <c r="A14" t="s">
        <v>425</v>
      </c>
      <c r="B14" t="s">
        <v>434</v>
      </c>
      <c r="C14">
        <v>32376654</v>
      </c>
      <c r="D14">
        <v>2020</v>
      </c>
      <c r="E14" s="13" t="s">
        <v>442</v>
      </c>
      <c r="F14" t="s">
        <v>431</v>
      </c>
    </row>
    <row r="15" spans="1:6" x14ac:dyDescent="0.2">
      <c r="A15" t="s">
        <v>426</v>
      </c>
      <c r="B15" t="s">
        <v>433</v>
      </c>
      <c r="C15">
        <v>30374074</v>
      </c>
      <c r="D15">
        <v>2018</v>
      </c>
      <c r="E15" s="13" t="s">
        <v>436</v>
      </c>
      <c r="F15" t="s">
        <v>444</v>
      </c>
    </row>
  </sheetData>
  <mergeCells count="1">
    <mergeCell ref="A2:F2"/>
  </mergeCells>
  <phoneticPr fontId="3" type="noConversion"/>
  <hyperlinks>
    <hyperlink ref="E5" r:id="rId1" xr:uid="{7CACECA6-8513-4F4D-A3B2-6B0D6A166237}"/>
    <hyperlink ref="E6" r:id="rId2" xr:uid="{9167849D-821F-3943-8F1F-B0CCB8B77414}"/>
    <hyperlink ref="E7" r:id="rId3" xr:uid="{CD856AD3-D34A-FD4F-82F7-569EB0CE71CD}"/>
    <hyperlink ref="E15" r:id="rId4" xr:uid="{FF58CB10-9DE7-2E4E-AD7C-457FEC1C2FF0}"/>
    <hyperlink ref="E8" r:id="rId5" xr:uid="{E1761936-B6CE-3C4E-A56C-2BB530ED6649}"/>
    <hyperlink ref="E9:E12" r:id="rId6" display="https://journals.plos.org/plosmedicine/article?id=10.1371/journal.pmed.1003062" xr:uid="{5F006E43-59EC-524A-A065-FF831D0554C2}"/>
    <hyperlink ref="E14" r:id="rId7" xr:uid="{4E3A409A-7B69-564B-A1E0-5ABF24776EEF}"/>
    <hyperlink ref="E13" r:id="rId8" xr:uid="{22B2D6C3-F641-4B4C-9394-D39A436D7F0E}"/>
  </hyperlinks>
  <pageMargins left="0.7" right="0.7" top="0.75" bottom="0.75" header="0.3" footer="0.3"/>
  <tableParts count="1">
    <tablePart r:id="rId9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4B2D0-5C86-C54A-A78B-CFDF7308F501}">
  <dimension ref="A1:I257"/>
  <sheetViews>
    <sheetView workbookViewId="0">
      <selection activeCell="A2" sqref="A2:I2"/>
    </sheetView>
  </sheetViews>
  <sheetFormatPr baseColWidth="10" defaultRowHeight="16" x14ac:dyDescent="0.2"/>
  <cols>
    <col min="1" max="1" width="33.6640625" customWidth="1"/>
    <col min="7" max="7" width="11.5" customWidth="1"/>
    <col min="8" max="8" width="15" customWidth="1"/>
    <col min="9" max="9" width="39.5" customWidth="1"/>
  </cols>
  <sheetData>
    <row r="1" spans="1:9" ht="19" x14ac:dyDescent="0.25">
      <c r="A1" s="10" t="s">
        <v>445</v>
      </c>
    </row>
    <row r="2" spans="1:9" ht="33" customHeight="1" x14ac:dyDescent="0.2">
      <c r="A2" s="36" t="s">
        <v>479</v>
      </c>
      <c r="B2" s="36"/>
      <c r="C2" s="36"/>
      <c r="D2" s="36"/>
      <c r="E2" s="36"/>
      <c r="F2" s="36"/>
      <c r="G2" s="36"/>
      <c r="H2" s="36"/>
      <c r="I2" s="36"/>
    </row>
    <row r="4" spans="1:9" x14ac:dyDescent="0.2">
      <c r="A4" s="4" t="s">
        <v>0</v>
      </c>
      <c r="B4" s="4" t="s">
        <v>1</v>
      </c>
      <c r="C4" s="4" t="s">
        <v>275</v>
      </c>
      <c r="D4" s="4" t="s">
        <v>2</v>
      </c>
      <c r="E4" s="4" t="s">
        <v>3</v>
      </c>
      <c r="F4" s="4" t="s">
        <v>6</v>
      </c>
      <c r="G4" s="4" t="s">
        <v>270</v>
      </c>
      <c r="H4" s="4" t="s">
        <v>4</v>
      </c>
      <c r="I4" s="4" t="s">
        <v>5</v>
      </c>
    </row>
    <row r="5" spans="1:9" x14ac:dyDescent="0.2">
      <c r="A5" s="1" t="s">
        <v>425</v>
      </c>
      <c r="B5" s="1">
        <v>298</v>
      </c>
      <c r="C5" s="1">
        <v>0.35079016000000002</v>
      </c>
      <c r="D5" s="1">
        <v>7.3686929999999998E-2</v>
      </c>
      <c r="E5" s="3">
        <v>1.9300000000000002E-6</v>
      </c>
      <c r="F5" s="3">
        <v>5.8600000000000001E-5</v>
      </c>
      <c r="G5" s="1" t="s">
        <v>16</v>
      </c>
      <c r="H5" s="1" t="s">
        <v>17</v>
      </c>
      <c r="I5" s="1" t="s">
        <v>18</v>
      </c>
    </row>
    <row r="6" spans="1:9" x14ac:dyDescent="0.2">
      <c r="A6" s="1" t="s">
        <v>425</v>
      </c>
      <c r="B6" s="1">
        <v>298</v>
      </c>
      <c r="C6" s="1">
        <v>-0.30836849999999999</v>
      </c>
      <c r="D6" s="1">
        <v>7.2257429999999997E-2</v>
      </c>
      <c r="E6" s="3">
        <v>1.98E-5</v>
      </c>
      <c r="F6" s="1">
        <v>4.1543999999999999E-4</v>
      </c>
      <c r="G6" s="1" t="s">
        <v>116</v>
      </c>
      <c r="H6" s="1" t="s">
        <v>117</v>
      </c>
      <c r="I6" s="1" t="s">
        <v>117</v>
      </c>
    </row>
    <row r="7" spans="1:9" x14ac:dyDescent="0.2">
      <c r="A7" s="1" t="s">
        <v>425</v>
      </c>
      <c r="B7" s="1">
        <v>298</v>
      </c>
      <c r="C7" s="1">
        <v>0.29359726000000003</v>
      </c>
      <c r="D7" s="1">
        <v>7.1373900000000004E-2</v>
      </c>
      <c r="E7" s="3">
        <v>3.8999999999999999E-5</v>
      </c>
      <c r="F7" s="1">
        <v>6.8190999999999998E-4</v>
      </c>
      <c r="G7" s="1" t="s">
        <v>10</v>
      </c>
      <c r="H7" s="1" t="s">
        <v>11</v>
      </c>
      <c r="I7" s="1" t="s">
        <v>12</v>
      </c>
    </row>
    <row r="8" spans="1:9" x14ac:dyDescent="0.2">
      <c r="A8" s="1" t="s">
        <v>425</v>
      </c>
      <c r="B8" s="1">
        <v>298</v>
      </c>
      <c r="C8" s="1">
        <v>0.28771003000000001</v>
      </c>
      <c r="D8" s="1">
        <v>7.1043850000000006E-2</v>
      </c>
      <c r="E8" s="3">
        <v>5.13E-5</v>
      </c>
      <c r="F8" s="1">
        <v>8.1096E-4</v>
      </c>
      <c r="G8" s="1" t="s">
        <v>137</v>
      </c>
      <c r="H8" s="1" t="s">
        <v>138</v>
      </c>
      <c r="I8" s="1" t="s">
        <v>138</v>
      </c>
    </row>
    <row r="9" spans="1:9" x14ac:dyDescent="0.2">
      <c r="A9" s="1" t="s">
        <v>425</v>
      </c>
      <c r="B9" s="1">
        <v>298</v>
      </c>
      <c r="C9" s="1">
        <v>0.29083228</v>
      </c>
      <c r="D9" s="1">
        <v>7.5704889999999997E-2</v>
      </c>
      <c r="E9" s="1">
        <v>1.2221000000000001E-4</v>
      </c>
      <c r="F9" s="1">
        <v>1.67888E-3</v>
      </c>
      <c r="G9" s="1" t="s">
        <v>22</v>
      </c>
      <c r="H9" s="1" t="s">
        <v>23</v>
      </c>
      <c r="I9" s="1" t="s">
        <v>24</v>
      </c>
    </row>
    <row r="10" spans="1:9" x14ac:dyDescent="0.2">
      <c r="A10" s="1" t="s">
        <v>425</v>
      </c>
      <c r="B10" s="1">
        <v>298</v>
      </c>
      <c r="C10" s="1">
        <v>0.28432030000000003</v>
      </c>
      <c r="D10" s="1">
        <v>7.5101130000000002E-2</v>
      </c>
      <c r="E10" s="1">
        <v>1.5320000000000001E-4</v>
      </c>
      <c r="F10" s="1">
        <v>1.9863699999999999E-3</v>
      </c>
      <c r="G10" s="1" t="s">
        <v>25</v>
      </c>
      <c r="H10" s="1" t="s">
        <v>26</v>
      </c>
      <c r="I10" s="1" t="s">
        <v>27</v>
      </c>
    </row>
    <row r="11" spans="1:9" x14ac:dyDescent="0.2">
      <c r="A11" s="1" t="s">
        <v>425</v>
      </c>
      <c r="B11" s="1">
        <v>298</v>
      </c>
      <c r="C11" s="1">
        <v>0.26108021999999997</v>
      </c>
      <c r="D11" s="1">
        <v>7.2811979999999998E-2</v>
      </c>
      <c r="E11" s="1">
        <v>3.3620999999999998E-4</v>
      </c>
      <c r="F11" s="1">
        <v>3.6601899999999998E-3</v>
      </c>
      <c r="G11" s="1" t="s">
        <v>39</v>
      </c>
      <c r="H11" s="1" t="s">
        <v>40</v>
      </c>
      <c r="I11" s="1" t="s">
        <v>41</v>
      </c>
    </row>
    <row r="12" spans="1:9" x14ac:dyDescent="0.2">
      <c r="A12" s="1" t="s">
        <v>425</v>
      </c>
      <c r="B12" s="1">
        <v>298</v>
      </c>
      <c r="C12" s="1">
        <v>0.24256068</v>
      </c>
      <c r="D12" s="1">
        <v>6.9852449999999996E-2</v>
      </c>
      <c r="E12" s="1">
        <v>5.1568999999999996E-4</v>
      </c>
      <c r="F12" s="1">
        <v>4.68587E-3</v>
      </c>
      <c r="G12" s="1" t="s">
        <v>176</v>
      </c>
      <c r="H12" s="1" t="s">
        <v>177</v>
      </c>
      <c r="I12" s="1" t="s">
        <v>178</v>
      </c>
    </row>
    <row r="13" spans="1:9" x14ac:dyDescent="0.2">
      <c r="A13" s="1" t="s">
        <v>425</v>
      </c>
      <c r="B13" s="1">
        <v>298</v>
      </c>
      <c r="C13" s="1">
        <v>0.23996255999999999</v>
      </c>
      <c r="D13" s="1">
        <v>7.0968459999999997E-2</v>
      </c>
      <c r="E13" s="1">
        <v>7.2154999999999995E-4</v>
      </c>
      <c r="F13" s="1">
        <v>6.1498100000000003E-3</v>
      </c>
      <c r="G13" s="1" t="s">
        <v>181</v>
      </c>
      <c r="H13" s="1" t="s">
        <v>182</v>
      </c>
      <c r="I13" s="1" t="s">
        <v>183</v>
      </c>
    </row>
    <row r="14" spans="1:9" x14ac:dyDescent="0.2">
      <c r="A14" s="1" t="s">
        <v>425</v>
      </c>
      <c r="B14" s="1">
        <v>298</v>
      </c>
      <c r="C14" s="1">
        <v>0.22055272000000001</v>
      </c>
      <c r="D14" s="1">
        <v>6.8610379999999999E-2</v>
      </c>
      <c r="E14" s="1">
        <v>1.30641E-3</v>
      </c>
      <c r="F14" s="1">
        <v>9.8535800000000007E-3</v>
      </c>
      <c r="G14" s="1" t="s">
        <v>201</v>
      </c>
      <c r="H14" s="1" t="s">
        <v>202</v>
      </c>
      <c r="I14" s="1" t="s">
        <v>202</v>
      </c>
    </row>
    <row r="15" spans="1:9" x14ac:dyDescent="0.2">
      <c r="A15" s="1" t="s">
        <v>425</v>
      </c>
      <c r="B15" s="1">
        <v>298</v>
      </c>
      <c r="C15" s="1">
        <v>0.21152178999999999</v>
      </c>
      <c r="D15" s="1">
        <v>6.9752770000000006E-2</v>
      </c>
      <c r="E15" s="1">
        <v>2.4257699999999998E-3</v>
      </c>
      <c r="F15" s="1">
        <v>1.55519E-2</v>
      </c>
      <c r="G15" s="1" t="s">
        <v>28</v>
      </c>
      <c r="H15" s="1" t="s">
        <v>29</v>
      </c>
      <c r="I15" s="1" t="s">
        <v>30</v>
      </c>
    </row>
    <row r="16" spans="1:9" x14ac:dyDescent="0.2">
      <c r="A16" s="1" t="s">
        <v>425</v>
      </c>
      <c r="B16" s="1">
        <v>298</v>
      </c>
      <c r="C16" s="1">
        <v>0.2088459</v>
      </c>
      <c r="D16" s="1">
        <v>7.0385909999999996E-2</v>
      </c>
      <c r="E16" s="1">
        <v>3.0056900000000001E-3</v>
      </c>
      <c r="F16" s="1">
        <v>1.840876E-2</v>
      </c>
      <c r="G16" s="1" t="s">
        <v>187</v>
      </c>
      <c r="H16" s="1" t="s">
        <v>188</v>
      </c>
      <c r="I16" s="1" t="s">
        <v>188</v>
      </c>
    </row>
    <row r="17" spans="1:9" x14ac:dyDescent="0.2">
      <c r="A17" s="1" t="s">
        <v>425</v>
      </c>
      <c r="B17" s="1">
        <v>298</v>
      </c>
      <c r="C17" s="1">
        <v>0.21578575999999999</v>
      </c>
      <c r="D17" s="1">
        <v>7.3608989999999999E-2</v>
      </c>
      <c r="E17" s="1">
        <v>3.3731400000000002E-3</v>
      </c>
      <c r="F17" s="1">
        <v>1.9962089999999998E-2</v>
      </c>
      <c r="G17" s="1" t="s">
        <v>60</v>
      </c>
      <c r="H17" s="1" t="s">
        <v>61</v>
      </c>
      <c r="I17" s="1" t="s">
        <v>62</v>
      </c>
    </row>
    <row r="18" spans="1:9" x14ac:dyDescent="0.2">
      <c r="A18" s="1" t="s">
        <v>425</v>
      </c>
      <c r="B18" s="1">
        <v>298</v>
      </c>
      <c r="C18" s="1">
        <v>0.20026514000000001</v>
      </c>
      <c r="D18" s="1">
        <v>7.0839180000000002E-2</v>
      </c>
      <c r="E18" s="1">
        <v>4.6980600000000004E-3</v>
      </c>
      <c r="F18" s="1">
        <v>2.5659959999999999E-2</v>
      </c>
      <c r="G18" s="1" t="s">
        <v>238</v>
      </c>
      <c r="H18" s="1" t="s">
        <v>239</v>
      </c>
      <c r="I18" s="1" t="s">
        <v>240</v>
      </c>
    </row>
    <row r="19" spans="1:9" x14ac:dyDescent="0.2">
      <c r="A19" s="1" t="s">
        <v>425</v>
      </c>
      <c r="B19" s="1">
        <v>298</v>
      </c>
      <c r="C19" s="1">
        <v>0.18868803000000001</v>
      </c>
      <c r="D19" s="1">
        <v>7.0818870000000006E-2</v>
      </c>
      <c r="E19" s="1">
        <v>7.7131600000000002E-3</v>
      </c>
      <c r="F19" s="1">
        <v>3.8201640000000002E-2</v>
      </c>
      <c r="G19" s="1" t="s">
        <v>256</v>
      </c>
      <c r="H19" s="1" t="s">
        <v>257</v>
      </c>
      <c r="I19" s="1" t="s">
        <v>258</v>
      </c>
    </row>
    <row r="20" spans="1:9" x14ac:dyDescent="0.2">
      <c r="A20" s="1" t="s">
        <v>425</v>
      </c>
      <c r="B20" s="1">
        <v>298</v>
      </c>
      <c r="C20" s="1">
        <v>-0.16514570000000001</v>
      </c>
      <c r="D20" s="1">
        <v>6.3411019999999998E-2</v>
      </c>
      <c r="E20" s="1">
        <v>9.2043400000000001E-3</v>
      </c>
      <c r="F20" s="1">
        <v>4.3531979999999998E-2</v>
      </c>
      <c r="G20" s="1" t="s">
        <v>139</v>
      </c>
      <c r="H20" s="1" t="s">
        <v>140</v>
      </c>
      <c r="I20" s="1" t="s">
        <v>141</v>
      </c>
    </row>
    <row r="21" spans="1:9" x14ac:dyDescent="0.2">
      <c r="A21" s="1" t="s">
        <v>425</v>
      </c>
      <c r="B21" s="1">
        <v>298</v>
      </c>
      <c r="C21" s="1">
        <v>0.20384942</v>
      </c>
      <c r="D21" s="1">
        <v>7.8506989999999999E-2</v>
      </c>
      <c r="E21" s="1">
        <v>9.4157900000000003E-3</v>
      </c>
      <c r="F21" s="1">
        <v>4.4046660000000001E-2</v>
      </c>
      <c r="G21" s="1" t="s">
        <v>262</v>
      </c>
      <c r="H21" s="1" t="s">
        <v>263</v>
      </c>
      <c r="I21" s="1" t="s">
        <v>263</v>
      </c>
    </row>
    <row r="22" spans="1:9" x14ac:dyDescent="0.2">
      <c r="A22" s="1" t="s">
        <v>425</v>
      </c>
      <c r="B22" s="1">
        <v>298</v>
      </c>
      <c r="C22" s="1">
        <v>-0.16879069999999999</v>
      </c>
      <c r="D22" s="1">
        <v>6.5639820000000001E-2</v>
      </c>
      <c r="E22" s="1">
        <v>1.012682E-2</v>
      </c>
      <c r="F22" s="1">
        <v>4.643154E-2</v>
      </c>
      <c r="G22" s="1" t="s">
        <v>267</v>
      </c>
      <c r="H22" s="1" t="s">
        <v>268</v>
      </c>
      <c r="I22" s="1" t="s">
        <v>269</v>
      </c>
    </row>
    <row r="23" spans="1:9" x14ac:dyDescent="0.2">
      <c r="A23" s="1" t="s">
        <v>425</v>
      </c>
      <c r="B23" s="1">
        <v>298</v>
      </c>
      <c r="C23" s="1">
        <v>0.16837311999999999</v>
      </c>
      <c r="D23" s="1">
        <v>6.6086249999999999E-2</v>
      </c>
      <c r="E23" s="1">
        <v>1.0841140000000001E-2</v>
      </c>
      <c r="F23" s="1">
        <v>4.944929E-2</v>
      </c>
      <c r="G23" s="1" t="s">
        <v>264</v>
      </c>
      <c r="H23" s="1" t="s">
        <v>265</v>
      </c>
      <c r="I23" s="1" t="s">
        <v>266</v>
      </c>
    </row>
    <row r="24" spans="1:9" x14ac:dyDescent="0.2">
      <c r="A24" s="1" t="s">
        <v>425</v>
      </c>
      <c r="B24" s="1">
        <v>298</v>
      </c>
      <c r="C24" s="1">
        <v>0.17174099000000001</v>
      </c>
      <c r="D24" s="1">
        <v>6.7521650000000003E-2</v>
      </c>
      <c r="E24" s="1">
        <v>1.0974950000000001E-2</v>
      </c>
      <c r="F24" s="1">
        <v>4.9862589999999998E-2</v>
      </c>
      <c r="G24" s="1" t="s">
        <v>75</v>
      </c>
      <c r="H24" s="1" t="s">
        <v>76</v>
      </c>
      <c r="I24" s="1" t="s">
        <v>77</v>
      </c>
    </row>
    <row r="25" spans="1:9" x14ac:dyDescent="0.2">
      <c r="A25" t="s">
        <v>423</v>
      </c>
      <c r="B25" s="1">
        <v>437</v>
      </c>
      <c r="C25" s="1">
        <v>0.34484794000000002</v>
      </c>
      <c r="D25" s="1">
        <v>4.2874900000000001E-2</v>
      </c>
      <c r="E25" s="3">
        <v>8.7600000000000003E-16</v>
      </c>
      <c r="F25" s="3">
        <v>3.3699999999999998E-13</v>
      </c>
      <c r="G25" s="1" t="s">
        <v>13</v>
      </c>
      <c r="H25" s="1" t="s">
        <v>14</v>
      </c>
      <c r="I25" s="1" t="s">
        <v>15</v>
      </c>
    </row>
    <row r="26" spans="1:9" x14ac:dyDescent="0.2">
      <c r="A26" t="s">
        <v>423</v>
      </c>
      <c r="B26" s="1">
        <v>437</v>
      </c>
      <c r="C26" s="1">
        <v>0.23302276999999999</v>
      </c>
      <c r="D26" s="1">
        <v>3.6139709999999999E-2</v>
      </c>
      <c r="E26" s="3">
        <v>1.13E-10</v>
      </c>
      <c r="F26" s="3">
        <v>1.1900000000000001E-8</v>
      </c>
      <c r="G26" s="1" t="s">
        <v>22</v>
      </c>
      <c r="H26" s="1" t="s">
        <v>23</v>
      </c>
      <c r="I26" s="1" t="s">
        <v>24</v>
      </c>
    </row>
    <row r="27" spans="1:9" x14ac:dyDescent="0.2">
      <c r="A27" t="s">
        <v>423</v>
      </c>
      <c r="B27" s="1">
        <v>437</v>
      </c>
      <c r="C27" s="1">
        <v>0.21182144</v>
      </c>
      <c r="D27" s="1">
        <v>3.5415710000000003E-2</v>
      </c>
      <c r="E27" s="3">
        <v>2.2200000000000002E-9</v>
      </c>
      <c r="F27" s="3">
        <v>1.67E-7</v>
      </c>
      <c r="G27" s="1" t="s">
        <v>25</v>
      </c>
      <c r="H27" s="1" t="s">
        <v>26</v>
      </c>
      <c r="I27" s="1" t="s">
        <v>27</v>
      </c>
    </row>
    <row r="28" spans="1:9" x14ac:dyDescent="0.2">
      <c r="A28" t="s">
        <v>423</v>
      </c>
      <c r="B28" s="1">
        <v>437</v>
      </c>
      <c r="C28" s="1">
        <v>0.22616501999999999</v>
      </c>
      <c r="D28" s="1">
        <v>3.7856559999999997E-2</v>
      </c>
      <c r="E28" s="3">
        <v>2.3100000000000001E-9</v>
      </c>
      <c r="F28" s="3">
        <v>1.67E-7</v>
      </c>
      <c r="G28" s="1" t="s">
        <v>42</v>
      </c>
      <c r="H28" s="1" t="s">
        <v>43</v>
      </c>
      <c r="I28" s="1" t="s">
        <v>44</v>
      </c>
    </row>
    <row r="29" spans="1:9" x14ac:dyDescent="0.2">
      <c r="A29" t="s">
        <v>423</v>
      </c>
      <c r="B29" s="1">
        <v>437</v>
      </c>
      <c r="C29" s="1">
        <v>-0.12849869999999999</v>
      </c>
      <c r="D29" s="1">
        <v>3.2888170000000001E-2</v>
      </c>
      <c r="E29" s="3">
        <v>9.3399999999999993E-5</v>
      </c>
      <c r="F29" s="1">
        <v>1.3643500000000001E-3</v>
      </c>
      <c r="G29" s="1" t="s">
        <v>28</v>
      </c>
      <c r="H29" s="1" t="s">
        <v>29</v>
      </c>
      <c r="I29" s="1" t="s">
        <v>30</v>
      </c>
    </row>
    <row r="30" spans="1:9" x14ac:dyDescent="0.2">
      <c r="A30" t="s">
        <v>423</v>
      </c>
      <c r="B30" s="1">
        <v>437</v>
      </c>
      <c r="C30" s="1">
        <v>0.15748445</v>
      </c>
      <c r="D30" s="1">
        <v>4.1170440000000003E-2</v>
      </c>
      <c r="E30" s="1">
        <v>1.3067999999999999E-4</v>
      </c>
      <c r="F30" s="1">
        <v>1.73332E-3</v>
      </c>
      <c r="G30" s="1" t="s">
        <v>102</v>
      </c>
      <c r="H30" s="1" t="s">
        <v>103</v>
      </c>
      <c r="I30" s="1" t="s">
        <v>103</v>
      </c>
    </row>
    <row r="31" spans="1:9" x14ac:dyDescent="0.2">
      <c r="A31" t="s">
        <v>423</v>
      </c>
      <c r="B31" s="1">
        <v>437</v>
      </c>
      <c r="C31" s="1">
        <v>0.16596809000000001</v>
      </c>
      <c r="D31" s="1">
        <v>4.4736709999999999E-2</v>
      </c>
      <c r="E31" s="1">
        <v>2.0735E-4</v>
      </c>
      <c r="F31" s="1">
        <v>2.6009200000000001E-3</v>
      </c>
      <c r="G31" s="1" t="s">
        <v>161</v>
      </c>
      <c r="H31" s="1" t="s">
        <v>162</v>
      </c>
      <c r="I31" s="1" t="s">
        <v>162</v>
      </c>
    </row>
    <row r="32" spans="1:9" x14ac:dyDescent="0.2">
      <c r="A32" t="s">
        <v>423</v>
      </c>
      <c r="B32" s="1">
        <v>437</v>
      </c>
      <c r="C32" s="1">
        <v>0.14327713</v>
      </c>
      <c r="D32" s="1">
        <v>3.8806889999999997E-2</v>
      </c>
      <c r="E32" s="1">
        <v>2.2245000000000001E-4</v>
      </c>
      <c r="F32" s="1">
        <v>2.7021800000000002E-3</v>
      </c>
      <c r="G32" s="1" t="s">
        <v>107</v>
      </c>
      <c r="H32" s="1" t="s">
        <v>108</v>
      </c>
      <c r="I32" s="1" t="s">
        <v>108</v>
      </c>
    </row>
    <row r="33" spans="1:9" x14ac:dyDescent="0.2">
      <c r="A33" t="s">
        <v>423</v>
      </c>
      <c r="B33" s="1">
        <v>437</v>
      </c>
      <c r="C33" s="1">
        <v>-0.12912770000000001</v>
      </c>
      <c r="D33" s="1">
        <v>3.5938280000000003E-2</v>
      </c>
      <c r="E33" s="1">
        <v>3.2684000000000001E-4</v>
      </c>
      <c r="F33" s="1">
        <v>3.6266800000000002E-3</v>
      </c>
      <c r="G33" s="1" t="s">
        <v>96</v>
      </c>
      <c r="H33" s="1" t="s">
        <v>97</v>
      </c>
      <c r="I33" s="1" t="s">
        <v>98</v>
      </c>
    </row>
    <row r="34" spans="1:9" x14ac:dyDescent="0.2">
      <c r="A34" t="s">
        <v>423</v>
      </c>
      <c r="B34" s="1">
        <v>437</v>
      </c>
      <c r="C34" s="1">
        <v>-0.1030388</v>
      </c>
      <c r="D34" s="1">
        <v>2.9437140000000001E-2</v>
      </c>
      <c r="E34" s="1">
        <v>4.6474E-4</v>
      </c>
      <c r="F34" s="1">
        <v>4.3602099999999998E-3</v>
      </c>
      <c r="G34" s="1" t="s">
        <v>93</v>
      </c>
      <c r="H34" s="1" t="s">
        <v>94</v>
      </c>
      <c r="I34" s="1" t="s">
        <v>95</v>
      </c>
    </row>
    <row r="35" spans="1:9" x14ac:dyDescent="0.2">
      <c r="A35" t="s">
        <v>423</v>
      </c>
      <c r="B35" s="1">
        <v>437</v>
      </c>
      <c r="C35" s="1">
        <v>0.12618998000000001</v>
      </c>
      <c r="D35" s="1">
        <v>3.8701069999999997E-2</v>
      </c>
      <c r="E35" s="1">
        <v>1.1116399999999999E-3</v>
      </c>
      <c r="F35" s="1">
        <v>8.9085399999999995E-3</v>
      </c>
      <c r="G35" s="1" t="s">
        <v>116</v>
      </c>
      <c r="H35" s="1" t="s">
        <v>117</v>
      </c>
      <c r="I35" s="1" t="s">
        <v>117</v>
      </c>
    </row>
    <row r="36" spans="1:9" x14ac:dyDescent="0.2">
      <c r="A36" t="s">
        <v>423</v>
      </c>
      <c r="B36" s="1">
        <v>437</v>
      </c>
      <c r="C36" s="1">
        <v>-0.1115049</v>
      </c>
      <c r="D36" s="1">
        <v>3.4459499999999997E-2</v>
      </c>
      <c r="E36" s="1">
        <v>1.2129199999999999E-3</v>
      </c>
      <c r="F36" s="1">
        <v>9.5218000000000004E-3</v>
      </c>
      <c r="G36" s="1" t="s">
        <v>192</v>
      </c>
      <c r="H36" s="1" t="s">
        <v>193</v>
      </c>
      <c r="I36" s="1" t="s">
        <v>194</v>
      </c>
    </row>
    <row r="37" spans="1:9" x14ac:dyDescent="0.2">
      <c r="A37" t="s">
        <v>423</v>
      </c>
      <c r="B37" s="1">
        <v>437</v>
      </c>
      <c r="C37" s="1">
        <v>-0.1013792</v>
      </c>
      <c r="D37" s="1">
        <v>3.3119170000000003E-2</v>
      </c>
      <c r="E37" s="1">
        <v>2.2056799999999998E-3</v>
      </c>
      <c r="F37" s="1">
        <v>1.471303E-2</v>
      </c>
      <c r="G37" s="1" t="s">
        <v>16</v>
      </c>
      <c r="H37" s="1" t="s">
        <v>17</v>
      </c>
      <c r="I37" s="1" t="s">
        <v>18</v>
      </c>
    </row>
    <row r="38" spans="1:9" x14ac:dyDescent="0.2">
      <c r="A38" t="s">
        <v>423</v>
      </c>
      <c r="B38" s="1">
        <v>437</v>
      </c>
      <c r="C38" s="1">
        <v>0.11721323</v>
      </c>
      <c r="D38" s="1">
        <v>3.8333270000000003E-2</v>
      </c>
      <c r="E38" s="1">
        <v>2.2301199999999999E-3</v>
      </c>
      <c r="F38" s="1">
        <v>1.4790569999999999E-2</v>
      </c>
      <c r="G38" s="1" t="s">
        <v>145</v>
      </c>
      <c r="H38" s="1" t="s">
        <v>146</v>
      </c>
      <c r="I38" s="1" t="s">
        <v>147</v>
      </c>
    </row>
    <row r="39" spans="1:9" x14ac:dyDescent="0.2">
      <c r="A39" t="s">
        <v>423</v>
      </c>
      <c r="B39" s="1">
        <v>437</v>
      </c>
      <c r="C39" s="1">
        <v>-9.6075400000000005E-2</v>
      </c>
      <c r="D39" s="1">
        <v>3.1917910000000001E-2</v>
      </c>
      <c r="E39" s="1">
        <v>2.6118000000000001E-3</v>
      </c>
      <c r="F39" s="1">
        <v>1.647001E-2</v>
      </c>
      <c r="G39" s="1" t="s">
        <v>214</v>
      </c>
      <c r="H39" s="1" t="s">
        <v>215</v>
      </c>
      <c r="I39" s="1" t="s">
        <v>216</v>
      </c>
    </row>
    <row r="40" spans="1:9" x14ac:dyDescent="0.2">
      <c r="A40" t="s">
        <v>423</v>
      </c>
      <c r="B40" s="1">
        <v>437</v>
      </c>
      <c r="C40" s="1">
        <v>-8.9562600000000006E-2</v>
      </c>
      <c r="D40" s="1">
        <v>3.0469400000000001E-2</v>
      </c>
      <c r="E40" s="1">
        <v>3.28817E-3</v>
      </c>
      <c r="F40" s="1">
        <v>1.9559549999999998E-2</v>
      </c>
      <c r="G40" s="1" t="s">
        <v>72</v>
      </c>
      <c r="H40" s="1" t="s">
        <v>73</v>
      </c>
      <c r="I40" s="1" t="s">
        <v>74</v>
      </c>
    </row>
    <row r="41" spans="1:9" x14ac:dyDescent="0.2">
      <c r="A41" t="s">
        <v>423</v>
      </c>
      <c r="B41" s="1">
        <v>437</v>
      </c>
      <c r="C41" s="1">
        <v>0.11500309</v>
      </c>
      <c r="D41" s="1">
        <v>3.9499569999999998E-2</v>
      </c>
      <c r="E41" s="1">
        <v>3.5969600000000002E-3</v>
      </c>
      <c r="F41" s="1">
        <v>2.0984550000000001E-2</v>
      </c>
      <c r="G41" s="1" t="s">
        <v>134</v>
      </c>
      <c r="H41" s="1" t="s">
        <v>135</v>
      </c>
      <c r="I41" s="1" t="s">
        <v>136</v>
      </c>
    </row>
    <row r="42" spans="1:9" x14ac:dyDescent="0.2">
      <c r="A42" t="s">
        <v>423</v>
      </c>
      <c r="B42" s="1">
        <v>437</v>
      </c>
      <c r="C42" s="1">
        <v>-9.1332399999999994E-2</v>
      </c>
      <c r="D42" s="1">
        <v>3.1471890000000002E-2</v>
      </c>
      <c r="E42" s="1">
        <v>3.7075200000000002E-3</v>
      </c>
      <c r="F42" s="1">
        <v>2.1492770000000001E-2</v>
      </c>
      <c r="G42" s="1" t="s">
        <v>78</v>
      </c>
      <c r="H42" s="1" t="s">
        <v>79</v>
      </c>
      <c r="I42" s="1" t="s">
        <v>80</v>
      </c>
    </row>
    <row r="43" spans="1:9" x14ac:dyDescent="0.2">
      <c r="A43" t="s">
        <v>423</v>
      </c>
      <c r="B43" s="1">
        <v>437</v>
      </c>
      <c r="C43" s="1">
        <v>-8.6482100000000006E-2</v>
      </c>
      <c r="D43" s="1">
        <v>3.1923769999999997E-2</v>
      </c>
      <c r="E43" s="1">
        <v>6.74823E-3</v>
      </c>
      <c r="F43" s="1">
        <v>3.4457769999999999E-2</v>
      </c>
      <c r="G43" s="1" t="s">
        <v>201</v>
      </c>
      <c r="H43" s="1" t="s">
        <v>202</v>
      </c>
      <c r="I43" s="1" t="s">
        <v>202</v>
      </c>
    </row>
    <row r="44" spans="1:9" x14ac:dyDescent="0.2">
      <c r="A44" t="s">
        <v>423</v>
      </c>
      <c r="B44" s="1">
        <v>437</v>
      </c>
      <c r="C44" s="1">
        <v>-8.8495000000000004E-2</v>
      </c>
      <c r="D44" s="1">
        <v>3.3253089999999999E-2</v>
      </c>
      <c r="E44" s="1">
        <v>7.7849299999999998E-3</v>
      </c>
      <c r="F44" s="1">
        <v>3.8228989999999997E-2</v>
      </c>
      <c r="G44" s="1" t="s">
        <v>122</v>
      </c>
      <c r="H44" s="1" t="s">
        <v>123</v>
      </c>
      <c r="I44" s="1" t="s">
        <v>124</v>
      </c>
    </row>
    <row r="45" spans="1:9" x14ac:dyDescent="0.2">
      <c r="A45" t="s">
        <v>422</v>
      </c>
      <c r="B45" s="1">
        <v>254</v>
      </c>
      <c r="C45" s="1">
        <v>-0.2026124</v>
      </c>
      <c r="D45" s="1">
        <v>3.8106859999999999E-2</v>
      </c>
      <c r="E45" s="3">
        <v>1.06E-7</v>
      </c>
      <c r="F45" s="3">
        <v>4.5299999999999998E-6</v>
      </c>
      <c r="G45" s="1" t="s">
        <v>57</v>
      </c>
      <c r="H45" s="1" t="s">
        <v>58</v>
      </c>
      <c r="I45" s="1" t="s">
        <v>59</v>
      </c>
    </row>
    <row r="46" spans="1:9" x14ac:dyDescent="0.2">
      <c r="A46" t="s">
        <v>422</v>
      </c>
      <c r="B46" s="1">
        <v>254</v>
      </c>
      <c r="C46" s="1">
        <v>-0.1697061</v>
      </c>
      <c r="D46" s="1">
        <v>3.2557460000000003E-2</v>
      </c>
      <c r="E46" s="3">
        <v>1.86E-7</v>
      </c>
      <c r="F46" s="3">
        <v>7.4000000000000003E-6</v>
      </c>
      <c r="G46" s="1" t="s">
        <v>72</v>
      </c>
      <c r="H46" s="1" t="s">
        <v>73</v>
      </c>
      <c r="I46" s="1" t="s">
        <v>74</v>
      </c>
    </row>
    <row r="47" spans="1:9" x14ac:dyDescent="0.2">
      <c r="A47" t="s">
        <v>422</v>
      </c>
      <c r="B47" s="1">
        <v>254</v>
      </c>
      <c r="C47" s="1">
        <v>-0.1708789</v>
      </c>
      <c r="D47" s="1">
        <v>3.4048090000000003E-2</v>
      </c>
      <c r="E47" s="3">
        <v>5.2E-7</v>
      </c>
      <c r="F47" s="3">
        <v>1.88E-5</v>
      </c>
      <c r="G47" s="1" t="s">
        <v>78</v>
      </c>
      <c r="H47" s="1" t="s">
        <v>79</v>
      </c>
      <c r="I47" s="1" t="s">
        <v>80</v>
      </c>
    </row>
    <row r="48" spans="1:9" x14ac:dyDescent="0.2">
      <c r="A48" t="s">
        <v>422</v>
      </c>
      <c r="B48" s="1">
        <v>254</v>
      </c>
      <c r="C48" s="1">
        <v>-0.16667760000000001</v>
      </c>
      <c r="D48" s="1">
        <v>3.3764919999999997E-2</v>
      </c>
      <c r="E48" s="3">
        <v>7.9599999999999998E-7</v>
      </c>
      <c r="F48" s="3">
        <v>2.6999999999999999E-5</v>
      </c>
      <c r="G48" s="1" t="s">
        <v>84</v>
      </c>
      <c r="H48" s="1" t="s">
        <v>85</v>
      </c>
      <c r="I48" s="1" t="s">
        <v>86</v>
      </c>
    </row>
    <row r="49" spans="1:9" x14ac:dyDescent="0.2">
      <c r="A49" t="s">
        <v>422</v>
      </c>
      <c r="B49" s="1">
        <v>254</v>
      </c>
      <c r="C49" s="1">
        <v>0.17906929999999999</v>
      </c>
      <c r="D49" s="1">
        <v>3.8482290000000002E-2</v>
      </c>
      <c r="E49" s="3">
        <v>3.27E-6</v>
      </c>
      <c r="F49" s="3">
        <v>8.5799999999999998E-5</v>
      </c>
      <c r="G49" s="1" t="s">
        <v>33</v>
      </c>
      <c r="H49" s="1" t="s">
        <v>34</v>
      </c>
      <c r="I49" s="1" t="s">
        <v>35</v>
      </c>
    </row>
    <row r="50" spans="1:9" x14ac:dyDescent="0.2">
      <c r="A50" t="s">
        <v>422</v>
      </c>
      <c r="B50" s="1">
        <v>254</v>
      </c>
      <c r="C50" s="1">
        <v>0.16662988000000001</v>
      </c>
      <c r="D50" s="1">
        <v>3.638752E-2</v>
      </c>
      <c r="E50" s="3">
        <v>4.6700000000000002E-6</v>
      </c>
      <c r="F50" s="1">
        <v>1.1466E-4</v>
      </c>
      <c r="G50" s="1" t="s">
        <v>75</v>
      </c>
      <c r="H50" s="1" t="s">
        <v>76</v>
      </c>
      <c r="I50" s="1" t="s">
        <v>77</v>
      </c>
    </row>
    <row r="51" spans="1:9" x14ac:dyDescent="0.2">
      <c r="A51" t="s">
        <v>422</v>
      </c>
      <c r="B51" s="1">
        <v>254</v>
      </c>
      <c r="C51" s="1">
        <v>-0.1349561</v>
      </c>
      <c r="D51" s="1">
        <v>3.1904769999999999E-2</v>
      </c>
      <c r="E51" s="3">
        <v>2.34E-5</v>
      </c>
      <c r="F51" s="1">
        <v>4.5006000000000001E-4</v>
      </c>
      <c r="G51" s="1" t="s">
        <v>118</v>
      </c>
      <c r="H51" s="1" t="s">
        <v>32</v>
      </c>
      <c r="I51" s="1" t="s">
        <v>32</v>
      </c>
    </row>
    <row r="52" spans="1:9" x14ac:dyDescent="0.2">
      <c r="A52" t="s">
        <v>422</v>
      </c>
      <c r="B52" s="1">
        <v>254</v>
      </c>
      <c r="C52" s="1">
        <v>0.15654408</v>
      </c>
      <c r="D52" s="1">
        <v>3.8548010000000001E-2</v>
      </c>
      <c r="E52" s="3">
        <v>4.8900000000000003E-5</v>
      </c>
      <c r="F52" s="1">
        <v>7.9480000000000002E-4</v>
      </c>
      <c r="G52" s="1" t="s">
        <v>134</v>
      </c>
      <c r="H52" s="1" t="s">
        <v>135</v>
      </c>
      <c r="I52" s="1" t="s">
        <v>136</v>
      </c>
    </row>
    <row r="53" spans="1:9" x14ac:dyDescent="0.2">
      <c r="A53" t="s">
        <v>422</v>
      </c>
      <c r="B53" s="1">
        <v>254</v>
      </c>
      <c r="C53" s="1">
        <v>-0.136938</v>
      </c>
      <c r="D53" s="1">
        <v>3.3807190000000001E-2</v>
      </c>
      <c r="E53" s="3">
        <v>5.1100000000000002E-5</v>
      </c>
      <c r="F53" s="1">
        <v>8.1096E-4</v>
      </c>
      <c r="G53" s="1" t="s">
        <v>139</v>
      </c>
      <c r="H53" s="1" t="s">
        <v>140</v>
      </c>
      <c r="I53" s="1" t="s">
        <v>141</v>
      </c>
    </row>
    <row r="54" spans="1:9" x14ac:dyDescent="0.2">
      <c r="A54" t="s">
        <v>422</v>
      </c>
      <c r="B54" s="1">
        <v>254</v>
      </c>
      <c r="C54" s="1">
        <v>-0.1340346</v>
      </c>
      <c r="D54" s="1">
        <v>3.48148E-2</v>
      </c>
      <c r="E54" s="1">
        <v>1.1815E-4</v>
      </c>
      <c r="F54" s="1">
        <v>1.64273E-3</v>
      </c>
      <c r="G54" s="1" t="s">
        <v>158</v>
      </c>
      <c r="H54" s="1" t="s">
        <v>159</v>
      </c>
      <c r="I54" s="1" t="s">
        <v>160</v>
      </c>
    </row>
    <row r="55" spans="1:9" x14ac:dyDescent="0.2">
      <c r="A55" t="s">
        <v>422</v>
      </c>
      <c r="B55" s="1">
        <v>254</v>
      </c>
      <c r="C55" s="1">
        <v>-0.18181729999999999</v>
      </c>
      <c r="D55" s="1">
        <v>5.1026380000000003E-2</v>
      </c>
      <c r="E55" s="1">
        <v>3.6635999999999998E-4</v>
      </c>
      <c r="F55" s="1">
        <v>3.8434300000000001E-3</v>
      </c>
      <c r="G55" s="1" t="s">
        <v>60</v>
      </c>
      <c r="H55" s="1" t="s">
        <v>61</v>
      </c>
      <c r="I55" s="1" t="s">
        <v>62</v>
      </c>
    </row>
    <row r="56" spans="1:9" x14ac:dyDescent="0.2">
      <c r="A56" t="s">
        <v>422</v>
      </c>
      <c r="B56" s="1">
        <v>254</v>
      </c>
      <c r="C56" s="1">
        <v>-0.1231838</v>
      </c>
      <c r="D56" s="1">
        <v>3.4662249999999999E-2</v>
      </c>
      <c r="E56" s="1">
        <v>3.7965999999999998E-4</v>
      </c>
      <c r="F56" s="1">
        <v>3.8772699999999999E-3</v>
      </c>
      <c r="G56" s="1" t="s">
        <v>171</v>
      </c>
      <c r="H56" s="1" t="s">
        <v>172</v>
      </c>
      <c r="I56" s="1" t="s">
        <v>173</v>
      </c>
    </row>
    <row r="57" spans="1:9" x14ac:dyDescent="0.2">
      <c r="A57" t="s">
        <v>422</v>
      </c>
      <c r="B57" s="1">
        <v>254</v>
      </c>
      <c r="C57" s="1">
        <v>0.13512748999999999</v>
      </c>
      <c r="D57" s="1">
        <v>3.8301689999999999E-2</v>
      </c>
      <c r="E57" s="1">
        <v>4.1875000000000001E-4</v>
      </c>
      <c r="F57" s="1">
        <v>4.1573799999999996E-3</v>
      </c>
      <c r="G57" s="1" t="s">
        <v>63</v>
      </c>
      <c r="H57" s="1" t="s">
        <v>64</v>
      </c>
      <c r="I57" s="1" t="s">
        <v>65</v>
      </c>
    </row>
    <row r="58" spans="1:9" x14ac:dyDescent="0.2">
      <c r="A58" t="s">
        <v>422</v>
      </c>
      <c r="B58" s="1">
        <v>254</v>
      </c>
      <c r="C58" s="1">
        <v>0.15165697</v>
      </c>
      <c r="D58" s="1">
        <v>4.3142399999999997E-2</v>
      </c>
      <c r="E58" s="1">
        <v>4.3931999999999999E-4</v>
      </c>
      <c r="F58" s="1">
        <v>4.2963599999999999E-3</v>
      </c>
      <c r="G58" s="1" t="s">
        <v>107</v>
      </c>
      <c r="H58" s="1" t="s">
        <v>108</v>
      </c>
      <c r="I58" s="1" t="s">
        <v>108</v>
      </c>
    </row>
    <row r="59" spans="1:9" x14ac:dyDescent="0.2">
      <c r="A59" t="s">
        <v>422</v>
      </c>
      <c r="B59" s="1">
        <v>254</v>
      </c>
      <c r="C59" s="1">
        <v>0.14345190999999999</v>
      </c>
      <c r="D59" s="1">
        <v>4.1150689999999997E-2</v>
      </c>
      <c r="E59" s="1">
        <v>4.9027000000000001E-4</v>
      </c>
      <c r="F59" s="1">
        <v>4.5262100000000001E-3</v>
      </c>
      <c r="G59" s="1" t="s">
        <v>145</v>
      </c>
      <c r="H59" s="1" t="s">
        <v>146</v>
      </c>
      <c r="I59" s="1" t="s">
        <v>147</v>
      </c>
    </row>
    <row r="60" spans="1:9" x14ac:dyDescent="0.2">
      <c r="A60" t="s">
        <v>422</v>
      </c>
      <c r="B60" s="1">
        <v>254</v>
      </c>
      <c r="C60" s="1">
        <v>0.130019</v>
      </c>
      <c r="D60" s="1">
        <v>3.8306350000000003E-2</v>
      </c>
      <c r="E60" s="1">
        <v>6.8831999999999997E-4</v>
      </c>
      <c r="F60" s="1">
        <v>5.9723500000000004E-3</v>
      </c>
      <c r="G60" s="1" t="s">
        <v>119</v>
      </c>
      <c r="H60" s="1" t="s">
        <v>120</v>
      </c>
      <c r="I60" s="1" t="s">
        <v>121</v>
      </c>
    </row>
    <row r="61" spans="1:9" x14ac:dyDescent="0.2">
      <c r="A61" t="s">
        <v>422</v>
      </c>
      <c r="B61" s="1">
        <v>254</v>
      </c>
      <c r="C61" s="1">
        <v>0.12392126000000001</v>
      </c>
      <c r="D61" s="1">
        <v>3.8351459999999997E-2</v>
      </c>
      <c r="E61" s="1">
        <v>1.2327099999999999E-3</v>
      </c>
      <c r="F61" s="1">
        <v>9.61184E-3</v>
      </c>
      <c r="G61" s="1" t="s">
        <v>48</v>
      </c>
      <c r="H61" s="1" t="s">
        <v>49</v>
      </c>
      <c r="I61" s="1" t="s">
        <v>50</v>
      </c>
    </row>
    <row r="62" spans="1:9" x14ac:dyDescent="0.2">
      <c r="A62" t="s">
        <v>422</v>
      </c>
      <c r="B62" s="1">
        <v>254</v>
      </c>
      <c r="C62" s="1">
        <v>-0.1360352</v>
      </c>
      <c r="D62" s="1">
        <v>4.221689E-2</v>
      </c>
      <c r="E62" s="1">
        <v>1.27169E-3</v>
      </c>
      <c r="F62" s="1">
        <v>9.7398899999999993E-3</v>
      </c>
      <c r="G62" s="1" t="s">
        <v>195</v>
      </c>
      <c r="H62" s="1" t="s">
        <v>196</v>
      </c>
      <c r="I62" s="1" t="s">
        <v>197</v>
      </c>
    </row>
    <row r="63" spans="1:9" x14ac:dyDescent="0.2">
      <c r="A63" t="s">
        <v>422</v>
      </c>
      <c r="B63" s="1">
        <v>254</v>
      </c>
      <c r="C63" s="1">
        <v>0.12860189999999999</v>
      </c>
      <c r="D63" s="1">
        <v>3.99744E-2</v>
      </c>
      <c r="E63" s="1">
        <v>1.29491E-3</v>
      </c>
      <c r="F63" s="1">
        <v>9.8310600000000008E-3</v>
      </c>
      <c r="G63" s="1" t="s">
        <v>179</v>
      </c>
      <c r="H63" s="1" t="s">
        <v>180</v>
      </c>
      <c r="I63" s="1" t="s">
        <v>180</v>
      </c>
    </row>
    <row r="64" spans="1:9" x14ac:dyDescent="0.2">
      <c r="A64" t="s">
        <v>422</v>
      </c>
      <c r="B64" s="1">
        <v>254</v>
      </c>
      <c r="C64" s="1">
        <v>-0.1016789</v>
      </c>
      <c r="D64" s="1">
        <v>3.1660149999999998E-2</v>
      </c>
      <c r="E64" s="1">
        <v>1.32011E-3</v>
      </c>
      <c r="F64" s="1">
        <v>9.8793200000000005E-3</v>
      </c>
      <c r="G64" s="1" t="s">
        <v>189</v>
      </c>
      <c r="H64" s="1" t="s">
        <v>190</v>
      </c>
      <c r="I64" s="1" t="s">
        <v>191</v>
      </c>
    </row>
    <row r="65" spans="1:9" x14ac:dyDescent="0.2">
      <c r="A65" t="s">
        <v>422</v>
      </c>
      <c r="B65" s="1">
        <v>254</v>
      </c>
      <c r="C65" s="1">
        <v>-0.1163095</v>
      </c>
      <c r="D65" s="1">
        <v>3.7624820000000003E-2</v>
      </c>
      <c r="E65" s="1">
        <v>1.9928400000000001E-3</v>
      </c>
      <c r="F65" s="1">
        <v>1.368889E-2</v>
      </c>
      <c r="G65" s="1" t="s">
        <v>69</v>
      </c>
      <c r="H65" s="1" t="s">
        <v>70</v>
      </c>
      <c r="I65" s="1" t="s">
        <v>71</v>
      </c>
    </row>
    <row r="66" spans="1:9" x14ac:dyDescent="0.2">
      <c r="A66" t="s">
        <v>422</v>
      </c>
      <c r="B66" s="1">
        <v>254</v>
      </c>
      <c r="C66" s="1">
        <v>-0.12197760000000001</v>
      </c>
      <c r="D66" s="1">
        <v>4.0058759999999999E-2</v>
      </c>
      <c r="E66" s="1">
        <v>2.3270600000000002E-3</v>
      </c>
      <c r="F66" s="1">
        <v>1.519506E-2</v>
      </c>
      <c r="G66" s="1" t="s">
        <v>211</v>
      </c>
      <c r="H66" s="1" t="s">
        <v>212</v>
      </c>
      <c r="I66" s="1" t="s">
        <v>213</v>
      </c>
    </row>
    <row r="67" spans="1:9" x14ac:dyDescent="0.2">
      <c r="A67" t="s">
        <v>422</v>
      </c>
      <c r="B67" s="1">
        <v>254</v>
      </c>
      <c r="C67" s="1">
        <v>-9.8096199999999995E-2</v>
      </c>
      <c r="D67" s="1">
        <v>3.2229760000000003E-2</v>
      </c>
      <c r="E67" s="1">
        <v>2.33724E-3</v>
      </c>
      <c r="F67" s="1">
        <v>1.519506E-2</v>
      </c>
      <c r="G67" s="1" t="s">
        <v>181</v>
      </c>
      <c r="H67" s="1" t="s">
        <v>182</v>
      </c>
      <c r="I67" s="1" t="s">
        <v>183</v>
      </c>
    </row>
    <row r="68" spans="1:9" x14ac:dyDescent="0.2">
      <c r="A68" t="s">
        <v>422</v>
      </c>
      <c r="B68" s="1">
        <v>254</v>
      </c>
      <c r="C68" s="1">
        <v>-0.1180282</v>
      </c>
      <c r="D68" s="1">
        <v>3.8968759999999998E-2</v>
      </c>
      <c r="E68" s="1">
        <v>2.4553399999999999E-3</v>
      </c>
      <c r="F68" s="1">
        <v>1.5654499999999998E-2</v>
      </c>
      <c r="G68" s="1" t="s">
        <v>31</v>
      </c>
      <c r="H68" s="1" t="s">
        <v>32</v>
      </c>
      <c r="I68" s="1" t="s">
        <v>32</v>
      </c>
    </row>
    <row r="69" spans="1:9" x14ac:dyDescent="0.2">
      <c r="A69" t="s">
        <v>422</v>
      </c>
      <c r="B69" s="1">
        <v>254</v>
      </c>
      <c r="C69" s="1">
        <v>0.11354744</v>
      </c>
      <c r="D69" s="1">
        <v>3.7916289999999998E-2</v>
      </c>
      <c r="E69" s="1">
        <v>2.7472600000000001E-3</v>
      </c>
      <c r="F69" s="1">
        <v>1.713696E-2</v>
      </c>
      <c r="G69" s="1" t="s">
        <v>42</v>
      </c>
      <c r="H69" s="1" t="s">
        <v>43</v>
      </c>
      <c r="I69" s="1" t="s">
        <v>44</v>
      </c>
    </row>
    <row r="70" spans="1:9" x14ac:dyDescent="0.2">
      <c r="A70" t="s">
        <v>422</v>
      </c>
      <c r="B70" s="1">
        <v>254</v>
      </c>
      <c r="C70" s="1">
        <v>0.12637476</v>
      </c>
      <c r="D70" s="1">
        <v>4.2284599999999999E-2</v>
      </c>
      <c r="E70" s="1">
        <v>2.8019400000000002E-3</v>
      </c>
      <c r="F70" s="1">
        <v>1.738406E-2</v>
      </c>
      <c r="G70" s="1" t="s">
        <v>7</v>
      </c>
      <c r="H70" s="1" t="s">
        <v>8</v>
      </c>
      <c r="I70" s="1" t="s">
        <v>9</v>
      </c>
    </row>
    <row r="71" spans="1:9" x14ac:dyDescent="0.2">
      <c r="A71" t="s">
        <v>422</v>
      </c>
      <c r="B71" s="1">
        <v>254</v>
      </c>
      <c r="C71" s="1">
        <v>-9.9334699999999998E-2</v>
      </c>
      <c r="D71" s="1">
        <v>3.3433270000000001E-2</v>
      </c>
      <c r="E71" s="1">
        <v>2.9670299999999998E-3</v>
      </c>
      <c r="F71" s="1">
        <v>1.8309880000000001E-2</v>
      </c>
      <c r="G71" s="1" t="s">
        <v>220</v>
      </c>
      <c r="H71" s="1" t="s">
        <v>221</v>
      </c>
      <c r="I71" s="1" t="s">
        <v>222</v>
      </c>
    </row>
    <row r="72" spans="1:9" x14ac:dyDescent="0.2">
      <c r="A72" t="s">
        <v>422</v>
      </c>
      <c r="B72" s="1">
        <v>254</v>
      </c>
      <c r="C72" s="1">
        <v>-0.1021826</v>
      </c>
      <c r="D72" s="1">
        <v>3.5846059999999999E-2</v>
      </c>
      <c r="E72" s="1">
        <v>4.3637499999999996E-3</v>
      </c>
      <c r="F72" s="1">
        <v>2.4210389999999998E-2</v>
      </c>
      <c r="G72" s="1" t="s">
        <v>232</v>
      </c>
      <c r="H72" s="1" t="s">
        <v>233</v>
      </c>
      <c r="I72" s="1" t="s">
        <v>234</v>
      </c>
    </row>
    <row r="73" spans="1:9" x14ac:dyDescent="0.2">
      <c r="A73" t="s">
        <v>422</v>
      </c>
      <c r="B73" s="1">
        <v>254</v>
      </c>
      <c r="C73" s="1">
        <v>-0.1071247</v>
      </c>
      <c r="D73" s="1">
        <v>3.7907410000000002E-2</v>
      </c>
      <c r="E73" s="1">
        <v>4.7139599999999997E-3</v>
      </c>
      <c r="F73" s="1">
        <v>2.5659959999999999E-2</v>
      </c>
      <c r="G73" s="1" t="s">
        <v>51</v>
      </c>
      <c r="H73" s="1" t="s">
        <v>52</v>
      </c>
      <c r="I73" s="1" t="s">
        <v>53</v>
      </c>
    </row>
    <row r="74" spans="1:9" x14ac:dyDescent="0.2">
      <c r="A74" t="s">
        <v>422</v>
      </c>
      <c r="B74" s="1">
        <v>254</v>
      </c>
      <c r="C74" s="1">
        <v>-0.1050383</v>
      </c>
      <c r="D74" s="1">
        <v>3.7821220000000003E-2</v>
      </c>
      <c r="E74" s="1">
        <v>5.4824000000000001E-3</v>
      </c>
      <c r="F74" s="1">
        <v>2.9563969999999998E-2</v>
      </c>
      <c r="G74" s="1" t="s">
        <v>113</v>
      </c>
      <c r="H74" s="1" t="s">
        <v>114</v>
      </c>
      <c r="I74" s="1" t="s">
        <v>115</v>
      </c>
    </row>
    <row r="75" spans="1:9" x14ac:dyDescent="0.2">
      <c r="A75" t="s">
        <v>422</v>
      </c>
      <c r="B75" s="1">
        <v>254</v>
      </c>
      <c r="C75" s="1">
        <v>-0.11435190000000001</v>
      </c>
      <c r="D75" s="1">
        <v>4.127144E-2</v>
      </c>
      <c r="E75" s="1">
        <v>5.59312E-3</v>
      </c>
      <c r="F75" s="1">
        <v>3.0020740000000001E-2</v>
      </c>
      <c r="G75" s="1" t="s">
        <v>128</v>
      </c>
      <c r="H75" s="1" t="s">
        <v>129</v>
      </c>
      <c r="I75" s="1" t="s">
        <v>130</v>
      </c>
    </row>
    <row r="76" spans="1:9" x14ac:dyDescent="0.2">
      <c r="A76" t="s">
        <v>422</v>
      </c>
      <c r="B76" s="1">
        <v>254</v>
      </c>
      <c r="C76" s="1">
        <v>-9.1272099999999995E-2</v>
      </c>
      <c r="D76" s="1">
        <v>3.3098790000000003E-2</v>
      </c>
      <c r="E76" s="1">
        <v>5.8233499999999997E-3</v>
      </c>
      <c r="F76" s="1">
        <v>3.0769319999999999E-2</v>
      </c>
      <c r="G76" s="1" t="s">
        <v>203</v>
      </c>
      <c r="H76" s="1" t="s">
        <v>204</v>
      </c>
      <c r="I76" s="1" t="s">
        <v>205</v>
      </c>
    </row>
    <row r="77" spans="1:9" x14ac:dyDescent="0.2">
      <c r="A77" t="s">
        <v>422</v>
      </c>
      <c r="B77" s="1">
        <v>254</v>
      </c>
      <c r="C77" s="1">
        <v>-9.9866700000000003E-2</v>
      </c>
      <c r="D77" s="1">
        <v>3.6306970000000001E-2</v>
      </c>
      <c r="E77" s="1">
        <v>5.9482700000000003E-3</v>
      </c>
      <c r="F77" s="1">
        <v>3.1201369999999999E-2</v>
      </c>
      <c r="G77" s="1" t="s">
        <v>90</v>
      </c>
      <c r="H77" s="1" t="s">
        <v>91</v>
      </c>
      <c r="I77" s="1" t="s">
        <v>92</v>
      </c>
    </row>
    <row r="78" spans="1:9" x14ac:dyDescent="0.2">
      <c r="A78" t="s">
        <v>422</v>
      </c>
      <c r="B78" s="1">
        <v>254</v>
      </c>
      <c r="C78" s="1">
        <v>-9.0402700000000003E-2</v>
      </c>
      <c r="D78" s="1">
        <v>3.3050950000000003E-2</v>
      </c>
      <c r="E78" s="1">
        <v>6.23326E-3</v>
      </c>
      <c r="F78" s="1">
        <v>3.2112399999999999E-2</v>
      </c>
      <c r="G78" s="1" t="s">
        <v>250</v>
      </c>
      <c r="H78" s="1" t="s">
        <v>251</v>
      </c>
      <c r="I78" s="1" t="s">
        <v>252</v>
      </c>
    </row>
    <row r="79" spans="1:9" x14ac:dyDescent="0.2">
      <c r="A79" t="s">
        <v>422</v>
      </c>
      <c r="B79" s="1">
        <v>254</v>
      </c>
      <c r="C79" s="1">
        <v>-0.1006175</v>
      </c>
      <c r="D79" s="1">
        <v>3.7714980000000002E-2</v>
      </c>
      <c r="E79" s="1">
        <v>7.6340899999999996E-3</v>
      </c>
      <c r="F79" s="1">
        <v>3.7973E-2</v>
      </c>
      <c r="G79" s="1" t="s">
        <v>235</v>
      </c>
      <c r="H79" s="1" t="s">
        <v>236</v>
      </c>
      <c r="I79" s="1" t="s">
        <v>237</v>
      </c>
    </row>
    <row r="80" spans="1:9" x14ac:dyDescent="0.2">
      <c r="A80" t="s">
        <v>422</v>
      </c>
      <c r="B80" s="1">
        <v>254</v>
      </c>
      <c r="C80" s="1">
        <v>-9.3157599999999993E-2</v>
      </c>
      <c r="D80" s="1">
        <v>3.500499E-2</v>
      </c>
      <c r="E80" s="1">
        <v>7.7847599999999999E-3</v>
      </c>
      <c r="F80" s="1">
        <v>3.8228989999999997E-2</v>
      </c>
      <c r="G80" s="1" t="s">
        <v>241</v>
      </c>
      <c r="H80" s="1" t="s">
        <v>242</v>
      </c>
      <c r="I80" s="1" t="s">
        <v>243</v>
      </c>
    </row>
    <row r="81" spans="1:9" x14ac:dyDescent="0.2">
      <c r="A81" t="s">
        <v>422</v>
      </c>
      <c r="B81" s="1">
        <v>254</v>
      </c>
      <c r="C81" s="1">
        <v>-9.3556600000000004E-2</v>
      </c>
      <c r="D81" s="1">
        <v>3.5766449999999998E-2</v>
      </c>
      <c r="E81" s="1">
        <v>8.9028300000000005E-3</v>
      </c>
      <c r="F81" s="1">
        <v>4.2453989999999997E-2</v>
      </c>
      <c r="G81" s="1" t="s">
        <v>244</v>
      </c>
      <c r="H81" s="1" t="s">
        <v>245</v>
      </c>
      <c r="I81" s="1" t="s">
        <v>246</v>
      </c>
    </row>
    <row r="82" spans="1:9" x14ac:dyDescent="0.2">
      <c r="A82" t="s">
        <v>422</v>
      </c>
      <c r="B82" s="1">
        <v>254</v>
      </c>
      <c r="C82" s="1">
        <v>0.12052622</v>
      </c>
      <c r="D82" s="1">
        <v>4.655658E-2</v>
      </c>
      <c r="E82" s="1">
        <v>9.6307700000000003E-3</v>
      </c>
      <c r="F82" s="1">
        <v>4.4634180000000002E-2</v>
      </c>
      <c r="G82" s="1" t="s">
        <v>99</v>
      </c>
      <c r="H82" s="1" t="s">
        <v>100</v>
      </c>
      <c r="I82" s="1" t="s">
        <v>101</v>
      </c>
    </row>
    <row r="83" spans="1:9" x14ac:dyDescent="0.2">
      <c r="A83" t="s">
        <v>416</v>
      </c>
      <c r="B83" s="1">
        <v>695</v>
      </c>
      <c r="C83" s="1">
        <v>0.33521551999999999</v>
      </c>
      <c r="D83" s="1">
        <v>3.7484570000000002E-2</v>
      </c>
      <c r="E83" s="3">
        <v>3.8E-19</v>
      </c>
      <c r="F83" s="3">
        <v>2.1900000000000001E-16</v>
      </c>
      <c r="G83" s="1" t="s">
        <v>10</v>
      </c>
      <c r="H83" s="1" t="s">
        <v>11</v>
      </c>
      <c r="I83" s="1" t="s">
        <v>12</v>
      </c>
    </row>
    <row r="84" spans="1:9" x14ac:dyDescent="0.2">
      <c r="A84" t="s">
        <v>416</v>
      </c>
      <c r="B84" s="1">
        <v>695</v>
      </c>
      <c r="C84" s="1">
        <v>0.25903911000000002</v>
      </c>
      <c r="D84" s="1">
        <v>3.5501820000000003E-2</v>
      </c>
      <c r="E84" s="3">
        <v>2.9500000000000001E-13</v>
      </c>
      <c r="F84" s="3">
        <v>8.5099999999999996E-11</v>
      </c>
      <c r="G84" s="1" t="s">
        <v>16</v>
      </c>
      <c r="H84" s="1" t="s">
        <v>17</v>
      </c>
      <c r="I84" s="1" t="s">
        <v>18</v>
      </c>
    </row>
    <row r="85" spans="1:9" x14ac:dyDescent="0.2">
      <c r="A85" t="s">
        <v>416</v>
      </c>
      <c r="B85" s="1">
        <v>695</v>
      </c>
      <c r="C85" s="1">
        <v>-0.25140879999999999</v>
      </c>
      <c r="D85" s="1">
        <v>3.471635E-2</v>
      </c>
      <c r="E85" s="3">
        <v>4.4299999999999998E-13</v>
      </c>
      <c r="F85" s="3">
        <v>8.52E-11</v>
      </c>
      <c r="G85" s="1" t="s">
        <v>19</v>
      </c>
      <c r="H85" s="1" t="s">
        <v>20</v>
      </c>
      <c r="I85" s="1" t="s">
        <v>21</v>
      </c>
    </row>
    <row r="86" spans="1:9" x14ac:dyDescent="0.2">
      <c r="A86" t="s">
        <v>416</v>
      </c>
      <c r="B86" s="1">
        <v>695</v>
      </c>
      <c r="C86" s="1">
        <v>0.23476327</v>
      </c>
      <c r="D86" s="1">
        <v>3.4418009999999999E-2</v>
      </c>
      <c r="E86" s="3">
        <v>9.0400000000000003E-12</v>
      </c>
      <c r="F86" s="3">
        <v>1.3000000000000001E-9</v>
      </c>
      <c r="G86" s="1" t="s">
        <v>28</v>
      </c>
      <c r="H86" s="1" t="s">
        <v>29</v>
      </c>
      <c r="I86" s="1" t="s">
        <v>30</v>
      </c>
    </row>
    <row r="87" spans="1:9" x14ac:dyDescent="0.2">
      <c r="A87" t="s">
        <v>416</v>
      </c>
      <c r="B87" s="1">
        <v>695</v>
      </c>
      <c r="C87" s="1">
        <v>0.22049073999999999</v>
      </c>
      <c r="D87" s="1">
        <v>3.613707E-2</v>
      </c>
      <c r="E87" s="3">
        <v>1.0500000000000001E-9</v>
      </c>
      <c r="F87" s="3">
        <v>9.3200000000000001E-8</v>
      </c>
      <c r="G87" s="1" t="s">
        <v>36</v>
      </c>
      <c r="H87" s="1" t="s">
        <v>37</v>
      </c>
      <c r="I87" s="1" t="s">
        <v>38</v>
      </c>
    </row>
    <row r="88" spans="1:9" x14ac:dyDescent="0.2">
      <c r="A88" t="s">
        <v>416</v>
      </c>
      <c r="B88" s="1">
        <v>695</v>
      </c>
      <c r="C88" s="1">
        <v>0.21019703000000001</v>
      </c>
      <c r="D88" s="1">
        <v>3.4658899999999999E-2</v>
      </c>
      <c r="E88" s="3">
        <v>1.32E-9</v>
      </c>
      <c r="F88" s="3">
        <v>1.09E-7</v>
      </c>
      <c r="G88" s="1" t="s">
        <v>39</v>
      </c>
      <c r="H88" s="1" t="s">
        <v>40</v>
      </c>
      <c r="I88" s="1" t="s">
        <v>41</v>
      </c>
    </row>
    <row r="89" spans="1:9" x14ac:dyDescent="0.2">
      <c r="A89" t="s">
        <v>416</v>
      </c>
      <c r="B89" s="1">
        <v>695</v>
      </c>
      <c r="C89" s="1">
        <v>0.21863621999999999</v>
      </c>
      <c r="D89" s="1">
        <v>3.6725899999999999E-2</v>
      </c>
      <c r="E89" s="3">
        <v>2.6299999999999998E-9</v>
      </c>
      <c r="F89" s="3">
        <v>1.79E-7</v>
      </c>
      <c r="G89" s="1" t="s">
        <v>45</v>
      </c>
      <c r="H89" s="1" t="s">
        <v>46</v>
      </c>
      <c r="I89" s="1" t="s">
        <v>47</v>
      </c>
    </row>
    <row r="90" spans="1:9" x14ac:dyDescent="0.2">
      <c r="A90" t="s">
        <v>416</v>
      </c>
      <c r="B90" s="1">
        <v>695</v>
      </c>
      <c r="C90" s="1">
        <v>0.20629164999999999</v>
      </c>
      <c r="D90" s="1">
        <v>3.4999990000000002E-2</v>
      </c>
      <c r="E90" s="3">
        <v>3.77E-9</v>
      </c>
      <c r="F90" s="3">
        <v>2.4200000000000002E-7</v>
      </c>
      <c r="G90" s="1" t="s">
        <v>48</v>
      </c>
      <c r="H90" s="1" t="s">
        <v>49</v>
      </c>
      <c r="I90" s="1" t="s">
        <v>50</v>
      </c>
    </row>
    <row r="91" spans="1:9" x14ac:dyDescent="0.2">
      <c r="A91" t="s">
        <v>416</v>
      </c>
      <c r="B91" s="1">
        <v>695</v>
      </c>
      <c r="C91" s="1">
        <v>0.19083253</v>
      </c>
      <c r="D91" s="1">
        <v>3.4950920000000003E-2</v>
      </c>
      <c r="E91" s="3">
        <v>4.7600000000000003E-8</v>
      </c>
      <c r="F91" s="3">
        <v>2.2400000000000002E-6</v>
      </c>
      <c r="G91" s="1" t="s">
        <v>63</v>
      </c>
      <c r="H91" s="1" t="s">
        <v>64</v>
      </c>
      <c r="I91" s="1" t="s">
        <v>65</v>
      </c>
    </row>
    <row r="92" spans="1:9" x14ac:dyDescent="0.2">
      <c r="A92" t="s">
        <v>416</v>
      </c>
      <c r="B92" s="1">
        <v>695</v>
      </c>
      <c r="C92" s="1">
        <v>-0.19303290000000001</v>
      </c>
      <c r="D92" s="1">
        <v>3.5378560000000003E-2</v>
      </c>
      <c r="E92" s="3">
        <v>4.8599999999999998E-8</v>
      </c>
      <c r="F92" s="3">
        <v>2.2400000000000002E-6</v>
      </c>
      <c r="G92" s="1" t="s">
        <v>66</v>
      </c>
      <c r="H92" s="1" t="s">
        <v>67</v>
      </c>
      <c r="I92" s="1" t="s">
        <v>68</v>
      </c>
    </row>
    <row r="93" spans="1:9" x14ac:dyDescent="0.2">
      <c r="A93" t="s">
        <v>416</v>
      </c>
      <c r="B93" s="1">
        <v>695</v>
      </c>
      <c r="C93" s="1">
        <v>-0.193247</v>
      </c>
      <c r="D93" s="1">
        <v>3.554446E-2</v>
      </c>
      <c r="E93" s="3">
        <v>5.4300000000000003E-8</v>
      </c>
      <c r="F93" s="3">
        <v>2.4099999999999998E-6</v>
      </c>
      <c r="G93" s="1" t="s">
        <v>31</v>
      </c>
      <c r="H93" s="1" t="s">
        <v>32</v>
      </c>
      <c r="I93" s="1" t="s">
        <v>32</v>
      </c>
    </row>
    <row r="94" spans="1:9" x14ac:dyDescent="0.2">
      <c r="A94" t="s">
        <v>416</v>
      </c>
      <c r="B94" s="1">
        <v>695</v>
      </c>
      <c r="C94" s="1">
        <v>-0.172458</v>
      </c>
      <c r="D94" s="1">
        <v>3.443454E-2</v>
      </c>
      <c r="E94" s="3">
        <v>5.4899999999999995E-7</v>
      </c>
      <c r="F94" s="3">
        <v>1.9199999999999999E-5</v>
      </c>
      <c r="G94" s="1" t="s">
        <v>81</v>
      </c>
      <c r="H94" s="1" t="s">
        <v>82</v>
      </c>
      <c r="I94" s="1" t="s">
        <v>83</v>
      </c>
    </row>
    <row r="95" spans="1:9" x14ac:dyDescent="0.2">
      <c r="A95" t="s">
        <v>416</v>
      </c>
      <c r="B95" s="1">
        <v>695</v>
      </c>
      <c r="C95" s="1">
        <v>-0.17942730000000001</v>
      </c>
      <c r="D95" s="1">
        <v>3.659403E-2</v>
      </c>
      <c r="E95" s="3">
        <v>9.4300000000000001E-7</v>
      </c>
      <c r="F95" s="3">
        <v>3.1099999999999997E-5</v>
      </c>
      <c r="G95" s="1" t="s">
        <v>87</v>
      </c>
      <c r="H95" s="1" t="s">
        <v>88</v>
      </c>
      <c r="I95" s="1" t="s">
        <v>89</v>
      </c>
    </row>
    <row r="96" spans="1:9" x14ac:dyDescent="0.2">
      <c r="A96" t="s">
        <v>416</v>
      </c>
      <c r="B96" s="1">
        <v>695</v>
      </c>
      <c r="C96" s="1">
        <v>0.16946314000000001</v>
      </c>
      <c r="D96" s="1">
        <v>3.4617000000000002E-2</v>
      </c>
      <c r="E96" s="3">
        <v>9.8100000000000001E-7</v>
      </c>
      <c r="F96" s="3">
        <v>3.1399999999999998E-5</v>
      </c>
      <c r="G96" s="1" t="s">
        <v>25</v>
      </c>
      <c r="H96" s="1" t="s">
        <v>26</v>
      </c>
      <c r="I96" s="1" t="s">
        <v>27</v>
      </c>
    </row>
    <row r="97" spans="1:9" x14ac:dyDescent="0.2">
      <c r="A97" t="s">
        <v>416</v>
      </c>
      <c r="B97" s="1">
        <v>695</v>
      </c>
      <c r="C97" s="1">
        <v>-0.16154180000000001</v>
      </c>
      <c r="D97" s="1">
        <v>3.3438500000000003E-2</v>
      </c>
      <c r="E97" s="3">
        <v>1.3599999999999999E-6</v>
      </c>
      <c r="F97" s="3">
        <v>4.2400000000000001E-5</v>
      </c>
      <c r="G97" s="1" t="s">
        <v>90</v>
      </c>
      <c r="H97" s="1" t="s">
        <v>91</v>
      </c>
      <c r="I97" s="1" t="s">
        <v>92</v>
      </c>
    </row>
    <row r="98" spans="1:9" x14ac:dyDescent="0.2">
      <c r="A98" t="s">
        <v>416</v>
      </c>
      <c r="B98" s="1">
        <v>695</v>
      </c>
      <c r="C98" s="1">
        <v>0.16129826</v>
      </c>
      <c r="D98" s="1">
        <v>3.4184020000000002E-2</v>
      </c>
      <c r="E98" s="3">
        <v>2.3800000000000001E-6</v>
      </c>
      <c r="F98" s="3">
        <v>7.0400000000000004E-5</v>
      </c>
      <c r="G98" s="1" t="s">
        <v>93</v>
      </c>
      <c r="H98" s="1" t="s">
        <v>94</v>
      </c>
      <c r="I98" s="1" t="s">
        <v>95</v>
      </c>
    </row>
    <row r="99" spans="1:9" x14ac:dyDescent="0.2">
      <c r="A99" t="s">
        <v>416</v>
      </c>
      <c r="B99" s="1">
        <v>695</v>
      </c>
      <c r="C99" s="1">
        <v>0.16529773</v>
      </c>
      <c r="D99" s="1">
        <v>3.5216560000000001E-2</v>
      </c>
      <c r="E99" s="3">
        <v>2.6800000000000002E-6</v>
      </c>
      <c r="F99" s="3">
        <v>7.4999999999999993E-5</v>
      </c>
      <c r="G99" s="1" t="s">
        <v>99</v>
      </c>
      <c r="H99" s="1" t="s">
        <v>100</v>
      </c>
      <c r="I99" s="1" t="s">
        <v>101</v>
      </c>
    </row>
    <row r="100" spans="1:9" x14ac:dyDescent="0.2">
      <c r="A100" t="s">
        <v>416</v>
      </c>
      <c r="B100" s="1">
        <v>695</v>
      </c>
      <c r="C100" s="1">
        <v>0.15694468</v>
      </c>
      <c r="D100" s="1">
        <v>3.3464340000000002E-2</v>
      </c>
      <c r="E100" s="3">
        <v>2.7300000000000001E-6</v>
      </c>
      <c r="F100" s="3">
        <v>7.4999999999999993E-5</v>
      </c>
      <c r="G100" s="1" t="s">
        <v>96</v>
      </c>
      <c r="H100" s="1" t="s">
        <v>97</v>
      </c>
      <c r="I100" s="1" t="s">
        <v>98</v>
      </c>
    </row>
    <row r="101" spans="1:9" x14ac:dyDescent="0.2">
      <c r="A101" t="s">
        <v>416</v>
      </c>
      <c r="B101" s="1">
        <v>695</v>
      </c>
      <c r="C101" s="1">
        <v>-0.15219279999999999</v>
      </c>
      <c r="D101" s="1">
        <v>3.4128909999999998E-2</v>
      </c>
      <c r="E101" s="3">
        <v>8.2199999999999992E-6</v>
      </c>
      <c r="F101" s="1">
        <v>1.7898E-4</v>
      </c>
      <c r="G101" s="1" t="s">
        <v>113</v>
      </c>
      <c r="H101" s="1" t="s">
        <v>114</v>
      </c>
      <c r="I101" s="1" t="s">
        <v>115</v>
      </c>
    </row>
    <row r="102" spans="1:9" x14ac:dyDescent="0.2">
      <c r="A102" t="s">
        <v>416</v>
      </c>
      <c r="B102" s="1">
        <v>695</v>
      </c>
      <c r="C102" s="1">
        <v>0.14311726</v>
      </c>
      <c r="D102" s="1">
        <v>3.7050569999999998E-2</v>
      </c>
      <c r="E102" s="1">
        <v>1.1212E-4</v>
      </c>
      <c r="F102" s="1">
        <v>1.60618E-3</v>
      </c>
      <c r="G102" s="1" t="s">
        <v>75</v>
      </c>
      <c r="H102" s="1" t="s">
        <v>76</v>
      </c>
      <c r="I102" s="1" t="s">
        <v>77</v>
      </c>
    </row>
    <row r="103" spans="1:9" x14ac:dyDescent="0.2">
      <c r="A103" t="s">
        <v>416</v>
      </c>
      <c r="B103" s="1">
        <v>695</v>
      </c>
      <c r="C103" s="1">
        <v>-0.12721969999999999</v>
      </c>
      <c r="D103" s="1">
        <v>3.294652E-2</v>
      </c>
      <c r="E103" s="1">
        <v>1.1273999999999999E-4</v>
      </c>
      <c r="F103" s="1">
        <v>1.60618E-3</v>
      </c>
      <c r="G103" s="1" t="s">
        <v>151</v>
      </c>
      <c r="H103" s="1" t="s">
        <v>152</v>
      </c>
      <c r="I103" s="1" t="s">
        <v>153</v>
      </c>
    </row>
    <row r="104" spans="1:9" x14ac:dyDescent="0.2">
      <c r="A104" t="s">
        <v>416</v>
      </c>
      <c r="B104" s="1">
        <v>695</v>
      </c>
      <c r="C104" s="1">
        <v>0.12667986000000001</v>
      </c>
      <c r="D104" s="1">
        <v>3.3717030000000002E-2</v>
      </c>
      <c r="E104" s="1">
        <v>1.7186E-4</v>
      </c>
      <c r="F104" s="1">
        <v>2.2036400000000002E-3</v>
      </c>
      <c r="G104" s="1" t="s">
        <v>148</v>
      </c>
      <c r="H104" s="1" t="s">
        <v>149</v>
      </c>
      <c r="I104" s="1" t="s">
        <v>150</v>
      </c>
    </row>
    <row r="105" spans="1:9" x14ac:dyDescent="0.2">
      <c r="A105" t="s">
        <v>416</v>
      </c>
      <c r="B105" s="1">
        <v>695</v>
      </c>
      <c r="C105" s="1">
        <v>0.13134364000000001</v>
      </c>
      <c r="D105" s="1">
        <v>3.5549219999999999E-2</v>
      </c>
      <c r="E105" s="1">
        <v>2.2015000000000001E-4</v>
      </c>
      <c r="F105" s="1">
        <v>2.7021800000000002E-3</v>
      </c>
      <c r="G105" s="1" t="s">
        <v>22</v>
      </c>
      <c r="H105" s="1" t="s">
        <v>23</v>
      </c>
      <c r="I105" s="1" t="s">
        <v>24</v>
      </c>
    </row>
    <row r="106" spans="1:9" x14ac:dyDescent="0.2">
      <c r="A106" t="s">
        <v>416</v>
      </c>
      <c r="B106" s="1">
        <v>695</v>
      </c>
      <c r="C106" s="1">
        <v>-0.1198774</v>
      </c>
      <c r="D106" s="1">
        <v>3.2992729999999998E-2</v>
      </c>
      <c r="E106" s="1">
        <v>2.7965999999999999E-4</v>
      </c>
      <c r="F106" s="1">
        <v>3.2771300000000001E-3</v>
      </c>
      <c r="G106" s="1" t="s">
        <v>54</v>
      </c>
      <c r="H106" s="1" t="s">
        <v>55</v>
      </c>
      <c r="I106" s="1" t="s">
        <v>56</v>
      </c>
    </row>
    <row r="107" spans="1:9" x14ac:dyDescent="0.2">
      <c r="A107" t="s">
        <v>416</v>
      </c>
      <c r="B107" s="1">
        <v>695</v>
      </c>
      <c r="C107" s="1">
        <v>-0.12567919999999999</v>
      </c>
      <c r="D107" s="1">
        <v>3.5154499999999998E-2</v>
      </c>
      <c r="E107" s="1">
        <v>3.5016000000000002E-4</v>
      </c>
      <c r="F107" s="1">
        <v>3.77648E-3</v>
      </c>
      <c r="G107" s="1" t="s">
        <v>110</v>
      </c>
      <c r="H107" s="1" t="s">
        <v>111</v>
      </c>
      <c r="I107" s="1" t="s">
        <v>112</v>
      </c>
    </row>
    <row r="108" spans="1:9" x14ac:dyDescent="0.2">
      <c r="A108" t="s">
        <v>416</v>
      </c>
      <c r="B108" s="1">
        <v>695</v>
      </c>
      <c r="C108" s="1">
        <v>-0.1245136</v>
      </c>
      <c r="D108" s="1">
        <v>3.4854980000000001E-2</v>
      </c>
      <c r="E108" s="1">
        <v>3.5380999999999998E-4</v>
      </c>
      <c r="F108" s="1">
        <v>3.78057E-3</v>
      </c>
      <c r="G108" s="1" t="s">
        <v>169</v>
      </c>
      <c r="H108" s="1" t="s">
        <v>170</v>
      </c>
      <c r="I108" s="1" t="s">
        <v>170</v>
      </c>
    </row>
    <row r="109" spans="1:9" x14ac:dyDescent="0.2">
      <c r="A109" t="s">
        <v>416</v>
      </c>
      <c r="B109" s="1">
        <v>695</v>
      </c>
      <c r="C109" s="1">
        <v>-0.1195695</v>
      </c>
      <c r="D109" s="1">
        <v>3.3502129999999998E-2</v>
      </c>
      <c r="E109" s="1">
        <v>3.5833000000000002E-4</v>
      </c>
      <c r="F109" s="1">
        <v>3.7937100000000001E-3</v>
      </c>
      <c r="G109" s="1" t="s">
        <v>118</v>
      </c>
      <c r="H109" s="1" t="s">
        <v>32</v>
      </c>
      <c r="I109" s="1" t="s">
        <v>32</v>
      </c>
    </row>
    <row r="110" spans="1:9" x14ac:dyDescent="0.2">
      <c r="A110" t="s">
        <v>416</v>
      </c>
      <c r="B110" s="1">
        <v>695</v>
      </c>
      <c r="C110" s="1">
        <v>0.12656835999999999</v>
      </c>
      <c r="D110" s="1">
        <v>3.6093399999999998E-2</v>
      </c>
      <c r="E110" s="1">
        <v>4.5372000000000001E-4</v>
      </c>
      <c r="F110" s="1">
        <v>4.3271899999999999E-3</v>
      </c>
      <c r="G110" s="1" t="s">
        <v>176</v>
      </c>
      <c r="H110" s="1" t="s">
        <v>177</v>
      </c>
      <c r="I110" s="1" t="s">
        <v>178</v>
      </c>
    </row>
    <row r="111" spans="1:9" x14ac:dyDescent="0.2">
      <c r="A111" t="s">
        <v>416</v>
      </c>
      <c r="B111" s="1">
        <v>695</v>
      </c>
      <c r="C111" s="1">
        <v>0.11919151</v>
      </c>
      <c r="D111" s="1">
        <v>3.6401089999999997E-2</v>
      </c>
      <c r="E111" s="1">
        <v>1.05889E-3</v>
      </c>
      <c r="F111" s="1">
        <v>8.6053299999999996E-3</v>
      </c>
      <c r="G111" s="1" t="s">
        <v>187</v>
      </c>
      <c r="H111" s="1" t="s">
        <v>188</v>
      </c>
      <c r="I111" s="1" t="s">
        <v>188</v>
      </c>
    </row>
    <row r="112" spans="1:9" x14ac:dyDescent="0.2">
      <c r="A112" t="s">
        <v>416</v>
      </c>
      <c r="B112" s="1">
        <v>695</v>
      </c>
      <c r="C112" s="1">
        <v>-0.10963729999999999</v>
      </c>
      <c r="D112" s="1">
        <v>3.441607E-2</v>
      </c>
      <c r="E112" s="1">
        <v>1.44433E-3</v>
      </c>
      <c r="F112" s="1">
        <v>1.054912E-2</v>
      </c>
      <c r="G112" s="1" t="s">
        <v>134</v>
      </c>
      <c r="H112" s="1" t="s">
        <v>135</v>
      </c>
      <c r="I112" s="1" t="s">
        <v>136</v>
      </c>
    </row>
    <row r="113" spans="1:9" x14ac:dyDescent="0.2">
      <c r="A113" t="s">
        <v>416</v>
      </c>
      <c r="B113" s="1">
        <v>695</v>
      </c>
      <c r="C113" s="1">
        <v>0.14728464999999999</v>
      </c>
      <c r="D113" s="1">
        <v>4.636183E-2</v>
      </c>
      <c r="E113" s="1">
        <v>1.48883E-3</v>
      </c>
      <c r="F113" s="1">
        <v>1.080573E-2</v>
      </c>
      <c r="G113" s="1" t="s">
        <v>163</v>
      </c>
      <c r="H113" s="1" t="s">
        <v>164</v>
      </c>
      <c r="I113" s="1" t="s">
        <v>165</v>
      </c>
    </row>
    <row r="114" spans="1:9" x14ac:dyDescent="0.2">
      <c r="A114" t="s">
        <v>416</v>
      </c>
      <c r="B114" s="1">
        <v>695</v>
      </c>
      <c r="C114" s="1">
        <v>0.14163496</v>
      </c>
      <c r="D114" s="1">
        <v>4.5810450000000003E-2</v>
      </c>
      <c r="E114" s="1">
        <v>1.9897299999999999E-3</v>
      </c>
      <c r="F114" s="1">
        <v>1.368889E-2</v>
      </c>
      <c r="G114" s="1" t="s">
        <v>174</v>
      </c>
      <c r="H114" s="1" t="s">
        <v>175</v>
      </c>
      <c r="I114" s="1" t="s">
        <v>165</v>
      </c>
    </row>
    <row r="115" spans="1:9" x14ac:dyDescent="0.2">
      <c r="A115" t="s">
        <v>416</v>
      </c>
      <c r="B115" s="1">
        <v>695</v>
      </c>
      <c r="C115" s="1">
        <v>-0.10857650000000001</v>
      </c>
      <c r="D115" s="1">
        <v>3.5932810000000003E-2</v>
      </c>
      <c r="E115" s="1">
        <v>2.5139699999999999E-3</v>
      </c>
      <c r="F115" s="1">
        <v>1.594025E-2</v>
      </c>
      <c r="G115" s="1" t="s">
        <v>51</v>
      </c>
      <c r="H115" s="1" t="s">
        <v>52</v>
      </c>
      <c r="I115" s="1" t="s">
        <v>53</v>
      </c>
    </row>
    <row r="116" spans="1:9" x14ac:dyDescent="0.2">
      <c r="A116" t="s">
        <v>416</v>
      </c>
      <c r="B116" s="1">
        <v>695</v>
      </c>
      <c r="C116" s="1">
        <v>-9.9191000000000001E-2</v>
      </c>
      <c r="D116" s="1">
        <v>3.3440310000000001E-2</v>
      </c>
      <c r="E116" s="1">
        <v>3.0149500000000002E-3</v>
      </c>
      <c r="F116" s="1">
        <v>1.840876E-2</v>
      </c>
      <c r="G116" s="1" t="s">
        <v>139</v>
      </c>
      <c r="H116" s="1" t="s">
        <v>140</v>
      </c>
      <c r="I116" s="1" t="s">
        <v>141</v>
      </c>
    </row>
    <row r="117" spans="1:9" x14ac:dyDescent="0.2">
      <c r="A117" t="s">
        <v>416</v>
      </c>
      <c r="B117" s="1">
        <v>695</v>
      </c>
      <c r="C117" s="1">
        <v>-0.1027627</v>
      </c>
      <c r="D117" s="1">
        <v>3.4670010000000001E-2</v>
      </c>
      <c r="E117" s="1">
        <v>3.0364400000000001E-3</v>
      </c>
      <c r="F117" s="1">
        <v>1.8442389999999999E-2</v>
      </c>
      <c r="G117" s="1" t="s">
        <v>223</v>
      </c>
      <c r="H117" s="1" t="s">
        <v>224</v>
      </c>
      <c r="I117" s="1" t="s">
        <v>225</v>
      </c>
    </row>
    <row r="118" spans="1:9" x14ac:dyDescent="0.2">
      <c r="A118" t="s">
        <v>416</v>
      </c>
      <c r="B118" s="1">
        <v>695</v>
      </c>
      <c r="C118" s="1">
        <v>-0.1083707</v>
      </c>
      <c r="D118" s="1">
        <v>3.7415940000000002E-2</v>
      </c>
      <c r="E118" s="1">
        <v>3.7749699999999999E-3</v>
      </c>
      <c r="F118" s="1">
        <v>2.1614120000000001E-2</v>
      </c>
      <c r="G118" s="1" t="s">
        <v>226</v>
      </c>
      <c r="H118" s="1" t="s">
        <v>227</v>
      </c>
      <c r="I118" s="1" t="s">
        <v>228</v>
      </c>
    </row>
    <row r="119" spans="1:9" x14ac:dyDescent="0.2">
      <c r="A119" t="s">
        <v>416</v>
      </c>
      <c r="B119" s="1">
        <v>695</v>
      </c>
      <c r="C119" s="1">
        <v>-0.10411040000000001</v>
      </c>
      <c r="D119" s="1">
        <v>3.6039809999999999E-2</v>
      </c>
      <c r="E119" s="1">
        <v>3.86762E-3</v>
      </c>
      <c r="F119" s="1">
        <v>2.187861E-2</v>
      </c>
      <c r="G119" s="1" t="s">
        <v>13</v>
      </c>
      <c r="H119" s="1" t="s">
        <v>14</v>
      </c>
      <c r="I119" s="1" t="s">
        <v>15</v>
      </c>
    </row>
    <row r="120" spans="1:9" x14ac:dyDescent="0.2">
      <c r="A120" t="s">
        <v>416</v>
      </c>
      <c r="B120" s="1">
        <v>695</v>
      </c>
      <c r="C120" s="1">
        <v>9.131831E-2</v>
      </c>
      <c r="D120" s="1">
        <v>3.4489989999999998E-2</v>
      </c>
      <c r="E120" s="1">
        <v>8.1047199999999993E-3</v>
      </c>
      <c r="F120" s="1">
        <v>3.9463480000000002E-2</v>
      </c>
      <c r="G120" s="1" t="s">
        <v>137</v>
      </c>
      <c r="H120" s="1" t="s">
        <v>138</v>
      </c>
      <c r="I120" s="1" t="s">
        <v>138</v>
      </c>
    </row>
    <row r="121" spans="1:9" x14ac:dyDescent="0.2">
      <c r="A121" t="s">
        <v>416</v>
      </c>
      <c r="B121" s="1">
        <v>695</v>
      </c>
      <c r="C121" s="1">
        <v>-8.7381E-2</v>
      </c>
      <c r="D121" s="1">
        <v>3.3243410000000001E-2</v>
      </c>
      <c r="E121" s="1">
        <v>8.5757100000000003E-3</v>
      </c>
      <c r="F121" s="1">
        <v>4.140742E-2</v>
      </c>
      <c r="G121" s="1" t="s">
        <v>131</v>
      </c>
      <c r="H121" s="1" t="s">
        <v>132</v>
      </c>
      <c r="I121" s="1" t="s">
        <v>133</v>
      </c>
    </row>
    <row r="122" spans="1:9" x14ac:dyDescent="0.2">
      <c r="A122" t="s">
        <v>418</v>
      </c>
      <c r="B122" s="1">
        <v>526</v>
      </c>
      <c r="C122" s="1">
        <v>9.3877269999999999E-2</v>
      </c>
      <c r="D122" s="1">
        <v>3.423855E-2</v>
      </c>
      <c r="E122" s="1">
        <v>6.10926E-3</v>
      </c>
      <c r="F122" s="1">
        <v>3.1614719999999999E-2</v>
      </c>
      <c r="G122" s="1" t="s">
        <v>84</v>
      </c>
      <c r="H122" s="1" t="s">
        <v>85</v>
      </c>
      <c r="I122" s="1" t="s">
        <v>86</v>
      </c>
    </row>
    <row r="123" spans="1:9" x14ac:dyDescent="0.2">
      <c r="A123" t="s">
        <v>419</v>
      </c>
      <c r="B123" s="1">
        <v>544</v>
      </c>
      <c r="C123" s="1">
        <v>0.23506694</v>
      </c>
      <c r="D123" s="1">
        <v>3.2452990000000001E-2</v>
      </c>
      <c r="E123" s="3">
        <v>4.38E-13</v>
      </c>
      <c r="F123" s="3">
        <v>8.52E-11</v>
      </c>
      <c r="G123" s="1" t="s">
        <v>22</v>
      </c>
      <c r="H123" s="1" t="s">
        <v>23</v>
      </c>
      <c r="I123" s="1" t="s">
        <v>24</v>
      </c>
    </row>
    <row r="124" spans="1:9" x14ac:dyDescent="0.2">
      <c r="A124" t="s">
        <v>419</v>
      </c>
      <c r="B124" s="1">
        <v>544</v>
      </c>
      <c r="C124" s="1">
        <v>0.22521993000000001</v>
      </c>
      <c r="D124" s="1">
        <v>3.1870450000000002E-2</v>
      </c>
      <c r="E124" s="3">
        <v>1.5900000000000001E-12</v>
      </c>
      <c r="F124" s="3">
        <v>2.6200000000000003E-10</v>
      </c>
      <c r="G124" s="1" t="s">
        <v>25</v>
      </c>
      <c r="H124" s="1" t="s">
        <v>26</v>
      </c>
      <c r="I124" s="1" t="s">
        <v>27</v>
      </c>
    </row>
    <row r="125" spans="1:9" x14ac:dyDescent="0.2">
      <c r="A125" t="s">
        <v>419</v>
      </c>
      <c r="B125" s="1">
        <v>544</v>
      </c>
      <c r="C125" s="1">
        <v>0.24755632</v>
      </c>
      <c r="D125" s="1">
        <v>3.8138520000000002E-2</v>
      </c>
      <c r="E125" s="3">
        <v>8.5300000000000005E-11</v>
      </c>
      <c r="F125" s="3">
        <v>9.8400000000000008E-9</v>
      </c>
      <c r="G125" s="1" t="s">
        <v>13</v>
      </c>
      <c r="H125" s="1" t="s">
        <v>14</v>
      </c>
      <c r="I125" s="1" t="s">
        <v>15</v>
      </c>
    </row>
    <row r="126" spans="1:9" x14ac:dyDescent="0.2">
      <c r="A126" t="s">
        <v>419</v>
      </c>
      <c r="B126" s="1">
        <v>544</v>
      </c>
      <c r="C126" s="1">
        <v>0.15814607999999999</v>
      </c>
      <c r="D126" s="1">
        <v>3.3576799999999997E-2</v>
      </c>
      <c r="E126" s="3">
        <v>2.48E-6</v>
      </c>
      <c r="F126" s="3">
        <v>7.1500000000000003E-5</v>
      </c>
      <c r="G126" s="1" t="s">
        <v>42</v>
      </c>
      <c r="H126" s="1" t="s">
        <v>43</v>
      </c>
      <c r="I126" s="1" t="s">
        <v>44</v>
      </c>
    </row>
    <row r="127" spans="1:9" x14ac:dyDescent="0.2">
      <c r="A127" t="s">
        <v>419</v>
      </c>
      <c r="B127" s="1">
        <v>544</v>
      </c>
      <c r="C127" s="1">
        <v>0.16869743000000001</v>
      </c>
      <c r="D127" s="1">
        <v>3.6156849999999997E-2</v>
      </c>
      <c r="E127" s="3">
        <v>3.0800000000000002E-6</v>
      </c>
      <c r="F127" s="3">
        <v>8.2700000000000004E-5</v>
      </c>
      <c r="G127" s="1" t="s">
        <v>102</v>
      </c>
      <c r="H127" s="1" t="s">
        <v>103</v>
      </c>
      <c r="I127" s="1" t="s">
        <v>103</v>
      </c>
    </row>
    <row r="128" spans="1:9" x14ac:dyDescent="0.2">
      <c r="A128" t="s">
        <v>419</v>
      </c>
      <c r="B128" s="1">
        <v>544</v>
      </c>
      <c r="C128" s="1">
        <v>0.13297785000000001</v>
      </c>
      <c r="D128" s="1">
        <v>3.1320609999999999E-2</v>
      </c>
      <c r="E128" s="3">
        <v>2.1800000000000001E-5</v>
      </c>
      <c r="F128" s="1">
        <v>4.4924E-4</v>
      </c>
      <c r="G128" s="1" t="s">
        <v>54</v>
      </c>
      <c r="H128" s="1" t="s">
        <v>55</v>
      </c>
      <c r="I128" s="1" t="s">
        <v>56</v>
      </c>
    </row>
    <row r="129" spans="1:9" x14ac:dyDescent="0.2">
      <c r="A129" t="s">
        <v>419</v>
      </c>
      <c r="B129" s="1">
        <v>544</v>
      </c>
      <c r="C129" s="1">
        <v>-0.1154389</v>
      </c>
      <c r="D129" s="1">
        <v>2.749391E-2</v>
      </c>
      <c r="E129" s="3">
        <v>2.6800000000000001E-5</v>
      </c>
      <c r="F129" s="1">
        <v>5.0699999999999996E-4</v>
      </c>
      <c r="G129" s="1" t="s">
        <v>93</v>
      </c>
      <c r="H129" s="1" t="s">
        <v>94</v>
      </c>
      <c r="I129" s="1" t="s">
        <v>95</v>
      </c>
    </row>
    <row r="130" spans="1:9" x14ac:dyDescent="0.2">
      <c r="A130" t="s">
        <v>419</v>
      </c>
      <c r="B130" s="1">
        <v>544</v>
      </c>
      <c r="C130" s="1">
        <v>-0.1207413</v>
      </c>
      <c r="D130" s="1">
        <v>2.996176E-2</v>
      </c>
      <c r="E130" s="3">
        <v>5.5800000000000001E-5</v>
      </c>
      <c r="F130" s="1">
        <v>8.7018000000000002E-4</v>
      </c>
      <c r="G130" s="1" t="s">
        <v>28</v>
      </c>
      <c r="H130" s="1" t="s">
        <v>29</v>
      </c>
      <c r="I130" s="1" t="s">
        <v>30</v>
      </c>
    </row>
    <row r="131" spans="1:9" x14ac:dyDescent="0.2">
      <c r="A131" t="s">
        <v>419</v>
      </c>
      <c r="B131" s="1">
        <v>544</v>
      </c>
      <c r="C131" s="1">
        <v>0.11494002</v>
      </c>
      <c r="D131" s="1">
        <v>3.0948980000000001E-2</v>
      </c>
      <c r="E131" s="1">
        <v>2.0413000000000001E-4</v>
      </c>
      <c r="F131" s="1">
        <v>2.58859E-3</v>
      </c>
      <c r="G131" s="1" t="s">
        <v>116</v>
      </c>
      <c r="H131" s="1" t="s">
        <v>117</v>
      </c>
      <c r="I131" s="1" t="s">
        <v>117</v>
      </c>
    </row>
    <row r="132" spans="1:9" x14ac:dyDescent="0.2">
      <c r="A132" t="s">
        <v>419</v>
      </c>
      <c r="B132" s="1">
        <v>544</v>
      </c>
      <c r="C132" s="1">
        <v>0.13477094000000001</v>
      </c>
      <c r="D132" s="1">
        <v>3.8416039999999999E-2</v>
      </c>
      <c r="E132" s="1">
        <v>4.5115999999999998E-4</v>
      </c>
      <c r="F132" s="1">
        <v>4.3271899999999999E-3</v>
      </c>
      <c r="G132" s="1" t="s">
        <v>161</v>
      </c>
      <c r="H132" s="1" t="s">
        <v>162</v>
      </c>
      <c r="I132" s="1" t="s">
        <v>162</v>
      </c>
    </row>
    <row r="133" spans="1:9" x14ac:dyDescent="0.2">
      <c r="A133" t="s">
        <v>419</v>
      </c>
      <c r="B133" s="1">
        <v>544</v>
      </c>
      <c r="C133" s="1">
        <v>-0.1079495</v>
      </c>
      <c r="D133" s="1">
        <v>3.1069159999999998E-2</v>
      </c>
      <c r="E133" s="1">
        <v>5.1183000000000001E-4</v>
      </c>
      <c r="F133" s="1">
        <v>4.68587E-3</v>
      </c>
      <c r="G133" s="1" t="s">
        <v>16</v>
      </c>
      <c r="H133" s="1" t="s">
        <v>17</v>
      </c>
      <c r="I133" s="1" t="s">
        <v>18</v>
      </c>
    </row>
    <row r="134" spans="1:9" x14ac:dyDescent="0.2">
      <c r="A134" t="s">
        <v>419</v>
      </c>
      <c r="B134" s="1">
        <v>544</v>
      </c>
      <c r="C134" s="1">
        <v>0.10126569000000001</v>
      </c>
      <c r="D134" s="1">
        <v>2.924011E-2</v>
      </c>
      <c r="E134" s="1">
        <v>5.3370000000000002E-4</v>
      </c>
      <c r="F134" s="1">
        <v>4.7743500000000001E-3</v>
      </c>
      <c r="G134" s="1" t="s">
        <v>158</v>
      </c>
      <c r="H134" s="1" t="s">
        <v>159</v>
      </c>
      <c r="I134" s="1" t="s">
        <v>160</v>
      </c>
    </row>
    <row r="135" spans="1:9" x14ac:dyDescent="0.2">
      <c r="A135" t="s">
        <v>419</v>
      </c>
      <c r="B135" s="1">
        <v>544</v>
      </c>
      <c r="C135" s="1">
        <v>-0.1047574</v>
      </c>
      <c r="D135" s="1">
        <v>3.1797579999999999E-2</v>
      </c>
      <c r="E135" s="1">
        <v>9.8594000000000004E-4</v>
      </c>
      <c r="F135" s="1">
        <v>8.1269500000000008E-3</v>
      </c>
      <c r="G135" s="1" t="s">
        <v>96</v>
      </c>
      <c r="H135" s="1" t="s">
        <v>97</v>
      </c>
      <c r="I135" s="1" t="s">
        <v>98</v>
      </c>
    </row>
    <row r="136" spans="1:9" x14ac:dyDescent="0.2">
      <c r="A136" t="s">
        <v>419</v>
      </c>
      <c r="B136" s="1">
        <v>544</v>
      </c>
      <c r="C136" s="1">
        <v>0.10618166</v>
      </c>
      <c r="D136" s="1">
        <v>3.423528E-2</v>
      </c>
      <c r="E136" s="1">
        <v>1.9252500000000001E-3</v>
      </c>
      <c r="F136" s="1">
        <v>1.3465100000000001E-2</v>
      </c>
      <c r="G136" s="1" t="s">
        <v>134</v>
      </c>
      <c r="H136" s="1" t="s">
        <v>135</v>
      </c>
      <c r="I136" s="1" t="s">
        <v>136</v>
      </c>
    </row>
    <row r="137" spans="1:9" x14ac:dyDescent="0.2">
      <c r="A137" t="s">
        <v>419</v>
      </c>
      <c r="B137" s="1">
        <v>544</v>
      </c>
      <c r="C137" s="1">
        <v>-9.0503299999999995E-2</v>
      </c>
      <c r="D137" s="1">
        <v>2.940129E-2</v>
      </c>
      <c r="E137" s="1">
        <v>2.0824799999999998E-3</v>
      </c>
      <c r="F137" s="1">
        <v>1.4136370000000001E-2</v>
      </c>
      <c r="G137" s="1" t="s">
        <v>122</v>
      </c>
      <c r="H137" s="1" t="s">
        <v>123</v>
      </c>
      <c r="I137" s="1" t="s">
        <v>124</v>
      </c>
    </row>
    <row r="138" spans="1:9" x14ac:dyDescent="0.2">
      <c r="A138" t="s">
        <v>419</v>
      </c>
      <c r="B138" s="1">
        <v>544</v>
      </c>
      <c r="C138" s="1">
        <v>-8.7155700000000003E-2</v>
      </c>
      <c r="D138" s="1">
        <v>2.9440669999999999E-2</v>
      </c>
      <c r="E138" s="1">
        <v>3.0725499999999998E-3</v>
      </c>
      <c r="F138" s="1">
        <v>1.85127E-2</v>
      </c>
      <c r="G138" s="1" t="s">
        <v>201</v>
      </c>
      <c r="H138" s="1" t="s">
        <v>202</v>
      </c>
      <c r="I138" s="1" t="s">
        <v>202</v>
      </c>
    </row>
    <row r="139" spans="1:9" x14ac:dyDescent="0.2">
      <c r="A139" t="s">
        <v>419</v>
      </c>
      <c r="B139" s="1">
        <v>544</v>
      </c>
      <c r="C139" s="1">
        <v>-9.1014100000000001E-2</v>
      </c>
      <c r="D139" s="1">
        <v>3.0786480000000001E-2</v>
      </c>
      <c r="E139" s="1">
        <v>3.1135400000000001E-3</v>
      </c>
      <c r="F139" s="1">
        <v>1.8616710000000002E-2</v>
      </c>
      <c r="G139" s="1" t="s">
        <v>192</v>
      </c>
      <c r="H139" s="1" t="s">
        <v>193</v>
      </c>
      <c r="I139" s="1" t="s">
        <v>194</v>
      </c>
    </row>
    <row r="140" spans="1:9" x14ac:dyDescent="0.2">
      <c r="A140" t="s">
        <v>419</v>
      </c>
      <c r="B140" s="1">
        <v>544</v>
      </c>
      <c r="C140" s="1">
        <v>9.0183920000000001E-2</v>
      </c>
      <c r="D140" s="1">
        <v>3.1091850000000001E-2</v>
      </c>
      <c r="E140" s="1">
        <v>3.7249200000000001E-3</v>
      </c>
      <c r="F140" s="1">
        <v>2.1492770000000001E-2</v>
      </c>
      <c r="G140" s="1" t="s">
        <v>113</v>
      </c>
      <c r="H140" s="1" t="s">
        <v>114</v>
      </c>
      <c r="I140" s="1" t="s">
        <v>115</v>
      </c>
    </row>
    <row r="141" spans="1:9" x14ac:dyDescent="0.2">
      <c r="A141" t="s">
        <v>419</v>
      </c>
      <c r="B141" s="1">
        <v>544</v>
      </c>
      <c r="C141" s="1">
        <v>-7.8371800000000005E-2</v>
      </c>
      <c r="D141" s="1">
        <v>3.001738E-2</v>
      </c>
      <c r="E141" s="1">
        <v>9.0309099999999996E-3</v>
      </c>
      <c r="F141" s="1">
        <v>4.2887509999999997E-2</v>
      </c>
      <c r="G141" s="1" t="s">
        <v>217</v>
      </c>
      <c r="H141" s="1" t="s">
        <v>218</v>
      </c>
      <c r="I141" s="1" t="s">
        <v>219</v>
      </c>
    </row>
    <row r="142" spans="1:9" x14ac:dyDescent="0.2">
      <c r="A142" t="s">
        <v>420</v>
      </c>
      <c r="B142" s="1">
        <v>223</v>
      </c>
      <c r="C142" s="1">
        <v>0.21037288000000001</v>
      </c>
      <c r="D142" s="1">
        <v>4.1553279999999998E-2</v>
      </c>
      <c r="E142" s="3">
        <v>4.1300000000000001E-7</v>
      </c>
      <c r="F142" s="3">
        <v>1.59E-5</v>
      </c>
      <c r="G142" s="1" t="s">
        <v>75</v>
      </c>
      <c r="H142" s="1" t="s">
        <v>76</v>
      </c>
      <c r="I142" s="1" t="s">
        <v>77</v>
      </c>
    </row>
    <row r="143" spans="1:9" x14ac:dyDescent="0.2">
      <c r="A143" t="s">
        <v>420</v>
      </c>
      <c r="B143" s="1">
        <v>223</v>
      </c>
      <c r="C143" s="1">
        <v>-0.1943135</v>
      </c>
      <c r="D143" s="1">
        <v>3.8646800000000002E-2</v>
      </c>
      <c r="E143" s="3">
        <v>4.9599999999999999E-7</v>
      </c>
      <c r="F143" s="3">
        <v>1.8499999999999999E-5</v>
      </c>
      <c r="G143" s="1" t="s">
        <v>78</v>
      </c>
      <c r="H143" s="1" t="s">
        <v>79</v>
      </c>
      <c r="I143" s="1" t="s">
        <v>80</v>
      </c>
    </row>
    <row r="144" spans="1:9" x14ac:dyDescent="0.2">
      <c r="A144" t="s">
        <v>420</v>
      </c>
      <c r="B144" s="1">
        <v>223</v>
      </c>
      <c r="C144" s="1">
        <v>-0.1688877</v>
      </c>
      <c r="D144" s="1">
        <v>3.6762969999999999E-2</v>
      </c>
      <c r="E144" s="3">
        <v>4.3499999999999999E-6</v>
      </c>
      <c r="F144" s="1">
        <v>1.0912999999999999E-4</v>
      </c>
      <c r="G144" s="1" t="s">
        <v>84</v>
      </c>
      <c r="H144" s="1" t="s">
        <v>85</v>
      </c>
      <c r="I144" s="1" t="s">
        <v>86</v>
      </c>
    </row>
    <row r="145" spans="1:9" x14ac:dyDescent="0.2">
      <c r="A145" t="s">
        <v>420</v>
      </c>
      <c r="B145" s="1">
        <v>223</v>
      </c>
      <c r="C145" s="1">
        <v>-0.15839819999999999</v>
      </c>
      <c r="D145" s="1">
        <v>3.703745E-2</v>
      </c>
      <c r="E145" s="3">
        <v>1.9000000000000001E-5</v>
      </c>
      <c r="F145" s="1">
        <v>4.0603999999999998E-4</v>
      </c>
      <c r="G145" s="1" t="s">
        <v>72</v>
      </c>
      <c r="H145" s="1" t="s">
        <v>73</v>
      </c>
      <c r="I145" s="1" t="s">
        <v>74</v>
      </c>
    </row>
    <row r="146" spans="1:9" x14ac:dyDescent="0.2">
      <c r="A146" t="s">
        <v>420</v>
      </c>
      <c r="B146" s="1">
        <v>223</v>
      </c>
      <c r="C146" s="1">
        <v>0.17179174999999999</v>
      </c>
      <c r="D146" s="1">
        <v>4.0575640000000003E-2</v>
      </c>
      <c r="E146" s="3">
        <v>2.3E-5</v>
      </c>
      <c r="F146" s="1">
        <v>4.5006000000000001E-4</v>
      </c>
      <c r="G146" s="1" t="s">
        <v>119</v>
      </c>
      <c r="H146" s="1" t="s">
        <v>120</v>
      </c>
      <c r="I146" s="1" t="s">
        <v>121</v>
      </c>
    </row>
    <row r="147" spans="1:9" x14ac:dyDescent="0.2">
      <c r="A147" t="s">
        <v>420</v>
      </c>
      <c r="B147" s="1">
        <v>223</v>
      </c>
      <c r="C147" s="1">
        <v>0.17998752000000001</v>
      </c>
      <c r="D147" s="1">
        <v>4.2982409999999999E-2</v>
      </c>
      <c r="E147" s="3">
        <v>2.8200000000000001E-5</v>
      </c>
      <c r="F147" s="1">
        <v>5.1838000000000003E-4</v>
      </c>
      <c r="G147" s="1" t="s">
        <v>33</v>
      </c>
      <c r="H147" s="1" t="s">
        <v>34</v>
      </c>
      <c r="I147" s="1" t="s">
        <v>35</v>
      </c>
    </row>
    <row r="148" spans="1:9" x14ac:dyDescent="0.2">
      <c r="A148" t="s">
        <v>420</v>
      </c>
      <c r="B148" s="1">
        <v>223</v>
      </c>
      <c r="C148" s="1">
        <v>0.17685701000000001</v>
      </c>
      <c r="D148" s="1">
        <v>4.4217619999999999E-2</v>
      </c>
      <c r="E148" s="3">
        <v>6.3399999999999996E-5</v>
      </c>
      <c r="F148" s="1">
        <v>9.7552000000000001E-4</v>
      </c>
      <c r="G148" s="1" t="s">
        <v>134</v>
      </c>
      <c r="H148" s="1" t="s">
        <v>135</v>
      </c>
      <c r="I148" s="1" t="s">
        <v>136</v>
      </c>
    </row>
    <row r="149" spans="1:9" x14ac:dyDescent="0.2">
      <c r="A149" t="s">
        <v>420</v>
      </c>
      <c r="B149" s="1">
        <v>223</v>
      </c>
      <c r="C149" s="1">
        <v>-0.16603950000000001</v>
      </c>
      <c r="D149" s="1">
        <v>4.3280569999999997E-2</v>
      </c>
      <c r="E149" s="1">
        <v>1.2488000000000001E-4</v>
      </c>
      <c r="F149" s="1">
        <v>1.69538E-3</v>
      </c>
      <c r="G149" s="1" t="s">
        <v>57</v>
      </c>
      <c r="H149" s="1" t="s">
        <v>58</v>
      </c>
      <c r="I149" s="1" t="s">
        <v>59</v>
      </c>
    </row>
    <row r="150" spans="1:9" x14ac:dyDescent="0.2">
      <c r="A150" t="s">
        <v>420</v>
      </c>
      <c r="B150" s="1">
        <v>223</v>
      </c>
      <c r="C150" s="1">
        <v>0.16173430999999999</v>
      </c>
      <c r="D150" s="1">
        <v>4.5508689999999997E-2</v>
      </c>
      <c r="E150" s="1">
        <v>3.7952999999999999E-4</v>
      </c>
      <c r="F150" s="1">
        <v>3.8772699999999999E-3</v>
      </c>
      <c r="G150" s="1" t="s">
        <v>145</v>
      </c>
      <c r="H150" s="1" t="s">
        <v>146</v>
      </c>
      <c r="I150" s="1" t="s">
        <v>147</v>
      </c>
    </row>
    <row r="151" spans="1:9" x14ac:dyDescent="0.2">
      <c r="A151" t="s">
        <v>420</v>
      </c>
      <c r="B151" s="1">
        <v>223</v>
      </c>
      <c r="C151" s="1">
        <v>-0.15183369999999999</v>
      </c>
      <c r="D151" s="1">
        <v>4.2998269999999998E-2</v>
      </c>
      <c r="E151" s="1">
        <v>4.1374000000000001E-4</v>
      </c>
      <c r="F151" s="1">
        <v>4.1518199999999996E-3</v>
      </c>
      <c r="G151" s="1" t="s">
        <v>139</v>
      </c>
      <c r="H151" s="1" t="s">
        <v>140</v>
      </c>
      <c r="I151" s="1" t="s">
        <v>141</v>
      </c>
    </row>
    <row r="152" spans="1:9" x14ac:dyDescent="0.2">
      <c r="A152" t="s">
        <v>420</v>
      </c>
      <c r="B152" s="1">
        <v>223</v>
      </c>
      <c r="C152" s="1">
        <v>-0.13515079999999999</v>
      </c>
      <c r="D152" s="1">
        <v>3.8518240000000002E-2</v>
      </c>
      <c r="E152" s="1">
        <v>4.5021999999999998E-4</v>
      </c>
      <c r="F152" s="1">
        <v>4.3271899999999999E-3</v>
      </c>
      <c r="G152" s="1" t="s">
        <v>158</v>
      </c>
      <c r="H152" s="1" t="s">
        <v>159</v>
      </c>
      <c r="I152" s="1" t="s">
        <v>160</v>
      </c>
    </row>
    <row r="153" spans="1:9" x14ac:dyDescent="0.2">
      <c r="A153" t="s">
        <v>420</v>
      </c>
      <c r="B153" s="1">
        <v>223</v>
      </c>
      <c r="C153" s="1">
        <v>0.15031082000000001</v>
      </c>
      <c r="D153" s="1">
        <v>4.2938619999999997E-2</v>
      </c>
      <c r="E153" s="1">
        <v>4.6422E-4</v>
      </c>
      <c r="F153" s="1">
        <v>4.3602099999999998E-3</v>
      </c>
      <c r="G153" s="1" t="s">
        <v>179</v>
      </c>
      <c r="H153" s="1" t="s">
        <v>180</v>
      </c>
      <c r="I153" s="1" t="s">
        <v>180</v>
      </c>
    </row>
    <row r="154" spans="1:9" x14ac:dyDescent="0.2">
      <c r="A154" t="s">
        <v>420</v>
      </c>
      <c r="B154" s="1">
        <v>223</v>
      </c>
      <c r="C154" s="1">
        <v>-0.1222073</v>
      </c>
      <c r="D154" s="1">
        <v>3.683678E-2</v>
      </c>
      <c r="E154" s="1">
        <v>9.0815999999999998E-4</v>
      </c>
      <c r="F154" s="1">
        <v>7.5396999999999999E-3</v>
      </c>
      <c r="G154" s="1" t="s">
        <v>171</v>
      </c>
      <c r="H154" s="1" t="s">
        <v>172</v>
      </c>
      <c r="I154" s="1" t="s">
        <v>173</v>
      </c>
    </row>
    <row r="155" spans="1:9" x14ac:dyDescent="0.2">
      <c r="A155" t="s">
        <v>420</v>
      </c>
      <c r="B155" s="1">
        <v>223</v>
      </c>
      <c r="C155" s="1">
        <v>-0.12657689999999999</v>
      </c>
      <c r="D155" s="1">
        <v>3.900754E-2</v>
      </c>
      <c r="E155" s="1">
        <v>1.1747800000000001E-3</v>
      </c>
      <c r="F155" s="1">
        <v>9.2855799999999999E-3</v>
      </c>
      <c r="G155" s="1" t="s">
        <v>51</v>
      </c>
      <c r="H155" s="1" t="s">
        <v>52</v>
      </c>
      <c r="I155" s="1" t="s">
        <v>53</v>
      </c>
    </row>
    <row r="156" spans="1:9" x14ac:dyDescent="0.2">
      <c r="A156" t="s">
        <v>420</v>
      </c>
      <c r="B156" s="1">
        <v>223</v>
      </c>
      <c r="C156" s="1">
        <v>0.15508267000000001</v>
      </c>
      <c r="D156" s="1">
        <v>4.8116760000000001E-2</v>
      </c>
      <c r="E156" s="1">
        <v>1.26834E-3</v>
      </c>
      <c r="F156" s="1">
        <v>9.7398899999999993E-3</v>
      </c>
      <c r="G156" s="1" t="s">
        <v>107</v>
      </c>
      <c r="H156" s="1" t="s">
        <v>108</v>
      </c>
      <c r="I156" s="1" t="s">
        <v>108</v>
      </c>
    </row>
    <row r="157" spans="1:9" x14ac:dyDescent="0.2">
      <c r="A157" t="s">
        <v>420</v>
      </c>
      <c r="B157" s="1">
        <v>223</v>
      </c>
      <c r="C157" s="1">
        <v>-0.1276948</v>
      </c>
      <c r="D157" s="1">
        <v>3.963622E-2</v>
      </c>
      <c r="E157" s="1">
        <v>1.27446E-3</v>
      </c>
      <c r="F157" s="1">
        <v>9.7398899999999993E-3</v>
      </c>
      <c r="G157" s="1" t="s">
        <v>198</v>
      </c>
      <c r="H157" s="1" t="s">
        <v>199</v>
      </c>
      <c r="I157" s="1" t="s">
        <v>200</v>
      </c>
    </row>
    <row r="158" spans="1:9" x14ac:dyDescent="0.2">
      <c r="A158" t="s">
        <v>420</v>
      </c>
      <c r="B158" s="1">
        <v>223</v>
      </c>
      <c r="C158" s="1">
        <v>0.14392289</v>
      </c>
      <c r="D158" s="1">
        <v>4.49723E-2</v>
      </c>
      <c r="E158" s="1">
        <v>1.37305E-3</v>
      </c>
      <c r="F158" s="1">
        <v>1.009238E-2</v>
      </c>
      <c r="G158" s="1" t="s">
        <v>176</v>
      </c>
      <c r="H158" s="1" t="s">
        <v>177</v>
      </c>
      <c r="I158" s="1" t="s">
        <v>178</v>
      </c>
    </row>
    <row r="159" spans="1:9" x14ac:dyDescent="0.2">
      <c r="A159" t="s">
        <v>420</v>
      </c>
      <c r="B159" s="1">
        <v>223</v>
      </c>
      <c r="C159" s="1">
        <v>-0.1105445</v>
      </c>
      <c r="D159" s="1">
        <v>3.5451940000000001E-2</v>
      </c>
      <c r="E159" s="1">
        <v>1.8198999999999999E-3</v>
      </c>
      <c r="F159" s="1">
        <v>1.288445E-2</v>
      </c>
      <c r="G159" s="1" t="s">
        <v>203</v>
      </c>
      <c r="H159" s="1" t="s">
        <v>204</v>
      </c>
      <c r="I159" s="1" t="s">
        <v>205</v>
      </c>
    </row>
    <row r="160" spans="1:9" x14ac:dyDescent="0.2">
      <c r="A160" t="s">
        <v>420</v>
      </c>
      <c r="B160" s="1">
        <v>223</v>
      </c>
      <c r="C160" s="1">
        <v>0.15508770999999999</v>
      </c>
      <c r="D160" s="1">
        <v>4.9925780000000003E-2</v>
      </c>
      <c r="E160" s="1">
        <v>1.8940300000000001E-3</v>
      </c>
      <c r="F160" s="1">
        <v>1.3327469999999999E-2</v>
      </c>
      <c r="G160" s="1" t="s">
        <v>7</v>
      </c>
      <c r="H160" s="1" t="s">
        <v>8</v>
      </c>
      <c r="I160" s="1" t="s">
        <v>9</v>
      </c>
    </row>
    <row r="161" spans="1:9" x14ac:dyDescent="0.2">
      <c r="A161" t="s">
        <v>420</v>
      </c>
      <c r="B161" s="1">
        <v>223</v>
      </c>
      <c r="C161" s="1">
        <v>0.13504379</v>
      </c>
      <c r="D161" s="1">
        <v>4.4381230000000001E-2</v>
      </c>
      <c r="E161" s="1">
        <v>2.3437800000000002E-3</v>
      </c>
      <c r="F161" s="1">
        <v>1.519506E-2</v>
      </c>
      <c r="G161" s="1" t="s">
        <v>187</v>
      </c>
      <c r="H161" s="1" t="s">
        <v>188</v>
      </c>
      <c r="I161" s="1" t="s">
        <v>188</v>
      </c>
    </row>
    <row r="162" spans="1:9" x14ac:dyDescent="0.2">
      <c r="A162" t="s">
        <v>420</v>
      </c>
      <c r="B162" s="1">
        <v>223</v>
      </c>
      <c r="C162" s="1">
        <v>-0.1067328</v>
      </c>
      <c r="D162" s="1">
        <v>3.7274269999999998E-2</v>
      </c>
      <c r="E162" s="1">
        <v>4.1906299999999999E-3</v>
      </c>
      <c r="F162" s="1">
        <v>2.3475650000000001E-2</v>
      </c>
      <c r="G162" s="1" t="s">
        <v>189</v>
      </c>
      <c r="H162" s="1" t="s">
        <v>190</v>
      </c>
      <c r="I162" s="1" t="s">
        <v>191</v>
      </c>
    </row>
    <row r="163" spans="1:9" x14ac:dyDescent="0.2">
      <c r="A163" t="s">
        <v>420</v>
      </c>
      <c r="B163" s="1">
        <v>223</v>
      </c>
      <c r="C163" s="1">
        <v>-0.10885010000000001</v>
      </c>
      <c r="D163" s="1">
        <v>3.8051620000000001E-2</v>
      </c>
      <c r="E163" s="1">
        <v>4.2285200000000004E-3</v>
      </c>
      <c r="F163" s="1">
        <v>2.3573489999999999E-2</v>
      </c>
      <c r="G163" s="1" t="s">
        <v>220</v>
      </c>
      <c r="H163" s="1" t="s">
        <v>221</v>
      </c>
      <c r="I163" s="1" t="s">
        <v>222</v>
      </c>
    </row>
    <row r="164" spans="1:9" x14ac:dyDescent="0.2">
      <c r="A164" t="s">
        <v>420</v>
      </c>
      <c r="B164" s="1">
        <v>223</v>
      </c>
      <c r="C164" s="1">
        <v>-0.1613376</v>
      </c>
      <c r="D164" s="1">
        <v>5.6885900000000003E-2</v>
      </c>
      <c r="E164" s="1">
        <v>4.5659300000000002E-3</v>
      </c>
      <c r="F164" s="1">
        <v>2.5210900000000001E-2</v>
      </c>
      <c r="G164" s="1" t="s">
        <v>60</v>
      </c>
      <c r="H164" s="1" t="s">
        <v>61</v>
      </c>
      <c r="I164" s="1" t="s">
        <v>62</v>
      </c>
    </row>
    <row r="165" spans="1:9" x14ac:dyDescent="0.2">
      <c r="A165" t="s">
        <v>420</v>
      </c>
      <c r="B165" s="1">
        <v>223</v>
      </c>
      <c r="C165" s="1">
        <v>-0.12133919999999999</v>
      </c>
      <c r="D165" s="1">
        <v>4.2846330000000002E-2</v>
      </c>
      <c r="E165" s="1">
        <v>4.6263299999999997E-3</v>
      </c>
      <c r="F165" s="1">
        <v>2.5422790000000001E-2</v>
      </c>
      <c r="G165" s="1" t="s">
        <v>235</v>
      </c>
      <c r="H165" s="1" t="s">
        <v>236</v>
      </c>
      <c r="I165" s="1" t="s">
        <v>237</v>
      </c>
    </row>
    <row r="166" spans="1:9" x14ac:dyDescent="0.2">
      <c r="A166" t="s">
        <v>420</v>
      </c>
      <c r="B166" s="1">
        <v>223</v>
      </c>
      <c r="C166" s="1">
        <v>-0.104489</v>
      </c>
      <c r="D166" s="1">
        <v>3.7762709999999998E-2</v>
      </c>
      <c r="E166" s="1">
        <v>5.6576500000000002E-3</v>
      </c>
      <c r="F166" s="1">
        <v>3.022654E-2</v>
      </c>
      <c r="G166" s="1" t="s">
        <v>181</v>
      </c>
      <c r="H166" s="1" t="s">
        <v>182</v>
      </c>
      <c r="I166" s="1" t="s">
        <v>183</v>
      </c>
    </row>
    <row r="167" spans="1:9" x14ac:dyDescent="0.2">
      <c r="A167" t="s">
        <v>420</v>
      </c>
      <c r="B167" s="1">
        <v>223</v>
      </c>
      <c r="C167" s="1">
        <v>0.11273178</v>
      </c>
      <c r="D167" s="1">
        <v>4.0894109999999997E-2</v>
      </c>
      <c r="E167" s="1">
        <v>5.8392399999999999E-3</v>
      </c>
      <c r="F167" s="1">
        <v>3.0769319999999999E-2</v>
      </c>
      <c r="G167" s="1" t="s">
        <v>63</v>
      </c>
      <c r="H167" s="1" t="s">
        <v>64</v>
      </c>
      <c r="I167" s="1" t="s">
        <v>65</v>
      </c>
    </row>
    <row r="168" spans="1:9" x14ac:dyDescent="0.2">
      <c r="A168" t="s">
        <v>420</v>
      </c>
      <c r="B168" s="1">
        <v>223</v>
      </c>
      <c r="C168" s="1">
        <v>-0.13292999999999999</v>
      </c>
      <c r="D168" s="1">
        <v>4.8434570000000003E-2</v>
      </c>
      <c r="E168" s="1">
        <v>6.0598199999999996E-3</v>
      </c>
      <c r="F168" s="1">
        <v>3.1614719999999999E-2</v>
      </c>
      <c r="G168" s="1" t="s">
        <v>195</v>
      </c>
      <c r="H168" s="1" t="s">
        <v>196</v>
      </c>
      <c r="I168" s="1" t="s">
        <v>197</v>
      </c>
    </row>
    <row r="169" spans="1:9" x14ac:dyDescent="0.2">
      <c r="A169" t="s">
        <v>420</v>
      </c>
      <c r="B169" s="1">
        <v>223</v>
      </c>
      <c r="C169" s="1">
        <v>-0.1041459</v>
      </c>
      <c r="D169" s="1">
        <v>3.8627130000000003E-2</v>
      </c>
      <c r="E169" s="1">
        <v>7.0138300000000004E-3</v>
      </c>
      <c r="F169" s="1">
        <v>3.5499830000000003E-2</v>
      </c>
      <c r="G169" s="1" t="s">
        <v>232</v>
      </c>
      <c r="H169" s="1" t="s">
        <v>233</v>
      </c>
      <c r="I169" s="1" t="s">
        <v>234</v>
      </c>
    </row>
    <row r="170" spans="1:9" x14ac:dyDescent="0.2">
      <c r="A170" t="s">
        <v>420</v>
      </c>
      <c r="B170" s="1">
        <v>223</v>
      </c>
      <c r="C170" s="1">
        <v>-0.1013471</v>
      </c>
      <c r="D170" s="1">
        <v>3.77674E-2</v>
      </c>
      <c r="E170" s="1">
        <v>7.2866099999999998E-3</v>
      </c>
      <c r="F170" s="1">
        <v>3.6559750000000002E-2</v>
      </c>
      <c r="G170" s="1" t="s">
        <v>201</v>
      </c>
      <c r="H170" s="1" t="s">
        <v>202</v>
      </c>
      <c r="I170" s="1" t="s">
        <v>202</v>
      </c>
    </row>
    <row r="171" spans="1:9" x14ac:dyDescent="0.2">
      <c r="A171" t="s">
        <v>420</v>
      </c>
      <c r="B171" s="1">
        <v>223</v>
      </c>
      <c r="C171" s="1">
        <v>-0.1038591</v>
      </c>
      <c r="D171" s="1">
        <v>3.881238E-2</v>
      </c>
      <c r="E171" s="1">
        <v>7.4522900000000003E-3</v>
      </c>
      <c r="F171" s="1">
        <v>3.7229199999999997E-2</v>
      </c>
      <c r="G171" s="1" t="s">
        <v>241</v>
      </c>
      <c r="H171" s="1" t="s">
        <v>242</v>
      </c>
      <c r="I171" s="1" t="s">
        <v>243</v>
      </c>
    </row>
    <row r="172" spans="1:9" x14ac:dyDescent="0.2">
      <c r="A172" t="s">
        <v>420</v>
      </c>
      <c r="B172" s="1">
        <v>223</v>
      </c>
      <c r="C172" s="1">
        <v>0.11301868</v>
      </c>
      <c r="D172" s="1">
        <v>4.2830559999999997E-2</v>
      </c>
      <c r="E172" s="1">
        <v>8.3215000000000008E-3</v>
      </c>
      <c r="F172" s="1">
        <v>4.0348799999999997E-2</v>
      </c>
      <c r="G172" s="1" t="s">
        <v>116</v>
      </c>
      <c r="H172" s="1" t="s">
        <v>117</v>
      </c>
      <c r="I172" s="1" t="s">
        <v>117</v>
      </c>
    </row>
    <row r="173" spans="1:9" x14ac:dyDescent="0.2">
      <c r="A173" s="1" t="s">
        <v>154</v>
      </c>
      <c r="B173" s="1">
        <v>146</v>
      </c>
      <c r="C173" s="1">
        <v>0.45649870999999997</v>
      </c>
      <c r="D173" s="1">
        <v>0.11847866999999999</v>
      </c>
      <c r="E173" s="1">
        <v>1.1668E-4</v>
      </c>
      <c r="F173" s="1">
        <v>1.6420300000000001E-3</v>
      </c>
      <c r="G173" s="1" t="s">
        <v>155</v>
      </c>
      <c r="H173" s="1" t="s">
        <v>156</v>
      </c>
      <c r="I173" s="1" t="s">
        <v>157</v>
      </c>
    </row>
    <row r="174" spans="1:9" x14ac:dyDescent="0.2">
      <c r="A174" s="1" t="s">
        <v>154</v>
      </c>
      <c r="B174" s="1">
        <v>146</v>
      </c>
      <c r="C174" s="1">
        <v>0.48204903999999998</v>
      </c>
      <c r="D174" s="1">
        <v>0.12712349000000001</v>
      </c>
      <c r="E174" s="1">
        <v>1.4945E-4</v>
      </c>
      <c r="F174" s="1">
        <v>1.9598900000000002E-3</v>
      </c>
      <c r="G174" s="1" t="s">
        <v>10</v>
      </c>
      <c r="H174" s="1" t="s">
        <v>11</v>
      </c>
      <c r="I174" s="1" t="s">
        <v>12</v>
      </c>
    </row>
    <row r="175" spans="1:9" x14ac:dyDescent="0.2">
      <c r="A175" s="1" t="s">
        <v>154</v>
      </c>
      <c r="B175" s="1">
        <v>146</v>
      </c>
      <c r="C175" s="1">
        <v>0.50982108999999998</v>
      </c>
      <c r="D175" s="1">
        <v>0.13821132999999999</v>
      </c>
      <c r="E175" s="1">
        <v>2.254E-4</v>
      </c>
      <c r="F175" s="1">
        <v>2.7094599999999999E-3</v>
      </c>
      <c r="G175" s="1" t="s">
        <v>163</v>
      </c>
      <c r="H175" s="1" t="s">
        <v>164</v>
      </c>
      <c r="I175" s="1" t="s">
        <v>165</v>
      </c>
    </row>
    <row r="176" spans="1:9" x14ac:dyDescent="0.2">
      <c r="A176" s="1" t="s">
        <v>154</v>
      </c>
      <c r="B176" s="1">
        <v>146</v>
      </c>
      <c r="C176" s="1">
        <v>0.43584988000000002</v>
      </c>
      <c r="D176" s="1">
        <v>0.12312281</v>
      </c>
      <c r="E176" s="1">
        <v>4.0018999999999997E-4</v>
      </c>
      <c r="F176" s="1">
        <v>4.0510199999999998E-3</v>
      </c>
      <c r="G176" s="1" t="s">
        <v>63</v>
      </c>
      <c r="H176" s="1" t="s">
        <v>64</v>
      </c>
      <c r="I176" s="1" t="s">
        <v>65</v>
      </c>
    </row>
    <row r="177" spans="1:9" x14ac:dyDescent="0.2">
      <c r="A177" s="1" t="s">
        <v>154</v>
      </c>
      <c r="B177" s="1">
        <v>146</v>
      </c>
      <c r="C177" s="1">
        <v>0.47671659999999999</v>
      </c>
      <c r="D177" s="1">
        <v>0.13519112999999999</v>
      </c>
      <c r="E177" s="1">
        <v>4.215E-4</v>
      </c>
      <c r="F177" s="1">
        <v>4.1573799999999996E-3</v>
      </c>
      <c r="G177" s="1" t="s">
        <v>174</v>
      </c>
      <c r="H177" s="1" t="s">
        <v>175</v>
      </c>
      <c r="I177" s="1" t="s">
        <v>165</v>
      </c>
    </row>
    <row r="178" spans="1:9" x14ac:dyDescent="0.2">
      <c r="A178" s="1" t="s">
        <v>154</v>
      </c>
      <c r="B178" s="1">
        <v>146</v>
      </c>
      <c r="C178" s="1">
        <v>-0.44619589999999998</v>
      </c>
      <c r="D178" s="1">
        <v>0.12762098999999999</v>
      </c>
      <c r="E178" s="1">
        <v>4.7183000000000001E-4</v>
      </c>
      <c r="F178" s="1">
        <v>4.3910800000000003E-3</v>
      </c>
      <c r="G178" s="1" t="s">
        <v>51</v>
      </c>
      <c r="H178" s="1" t="s">
        <v>52</v>
      </c>
      <c r="I178" s="1" t="s">
        <v>53</v>
      </c>
    </row>
    <row r="179" spans="1:9" x14ac:dyDescent="0.2">
      <c r="A179" s="1" t="s">
        <v>154</v>
      </c>
      <c r="B179" s="1">
        <v>146</v>
      </c>
      <c r="C179" s="1">
        <v>-0.42681560000000002</v>
      </c>
      <c r="D179" s="1">
        <v>0.12308429</v>
      </c>
      <c r="E179" s="1">
        <v>5.2499000000000003E-4</v>
      </c>
      <c r="F179" s="1">
        <v>4.7331400000000003E-3</v>
      </c>
      <c r="G179" s="1" t="s">
        <v>31</v>
      </c>
      <c r="H179" s="1" t="s">
        <v>32</v>
      </c>
      <c r="I179" s="1" t="s">
        <v>32</v>
      </c>
    </row>
    <row r="180" spans="1:9" x14ac:dyDescent="0.2">
      <c r="A180" s="1" t="s">
        <v>154</v>
      </c>
      <c r="B180" s="1">
        <v>146</v>
      </c>
      <c r="C180" s="1">
        <v>0.40790178999999999</v>
      </c>
      <c r="D180" s="1">
        <v>0.12568389999999999</v>
      </c>
      <c r="E180" s="1">
        <v>1.1726200000000001E-3</v>
      </c>
      <c r="F180" s="1">
        <v>9.2855799999999999E-3</v>
      </c>
      <c r="G180" s="1" t="s">
        <v>48</v>
      </c>
      <c r="H180" s="1" t="s">
        <v>49</v>
      </c>
      <c r="I180" s="1" t="s">
        <v>50</v>
      </c>
    </row>
    <row r="181" spans="1:9" x14ac:dyDescent="0.2">
      <c r="A181" s="1" t="s">
        <v>154</v>
      </c>
      <c r="B181" s="1">
        <v>146</v>
      </c>
      <c r="C181" s="1">
        <v>-0.40024379999999998</v>
      </c>
      <c r="D181" s="1">
        <v>0.13748427999999999</v>
      </c>
      <c r="E181" s="1">
        <v>3.6004700000000001E-3</v>
      </c>
      <c r="F181" s="1">
        <v>2.0984550000000001E-2</v>
      </c>
      <c r="G181" s="1" t="s">
        <v>110</v>
      </c>
      <c r="H181" s="1" t="s">
        <v>111</v>
      </c>
      <c r="I181" s="1" t="s">
        <v>112</v>
      </c>
    </row>
    <row r="182" spans="1:9" x14ac:dyDescent="0.2">
      <c r="A182" s="1" t="s">
        <v>154</v>
      </c>
      <c r="B182" s="1">
        <v>146</v>
      </c>
      <c r="C182" s="1">
        <v>-0.35744550000000003</v>
      </c>
      <c r="D182" s="1">
        <v>0.13457396999999999</v>
      </c>
      <c r="E182" s="1">
        <v>7.9043900000000007E-3</v>
      </c>
      <c r="F182" s="1">
        <v>3.8651119999999997E-2</v>
      </c>
      <c r="G182" s="1" t="s">
        <v>19</v>
      </c>
      <c r="H182" s="1" t="s">
        <v>20</v>
      </c>
      <c r="I182" s="1" t="s">
        <v>21</v>
      </c>
    </row>
    <row r="183" spans="1:9" x14ac:dyDescent="0.2">
      <c r="A183" t="s">
        <v>417</v>
      </c>
      <c r="B183" s="1">
        <v>541</v>
      </c>
      <c r="C183" s="1">
        <v>0.1117821</v>
      </c>
      <c r="D183" s="1">
        <v>3.5675800000000001E-2</v>
      </c>
      <c r="E183" s="1">
        <v>1.7286700000000001E-3</v>
      </c>
      <c r="F183" s="1">
        <v>1.239061E-2</v>
      </c>
      <c r="G183" s="1" t="s">
        <v>84</v>
      </c>
      <c r="H183" s="1" t="s">
        <v>85</v>
      </c>
      <c r="I183" s="1" t="s">
        <v>86</v>
      </c>
    </row>
    <row r="184" spans="1:9" x14ac:dyDescent="0.2">
      <c r="A184" t="s">
        <v>417</v>
      </c>
      <c r="B184" s="1">
        <v>541</v>
      </c>
      <c r="C184" s="1">
        <v>-0.1170279</v>
      </c>
      <c r="D184" s="1">
        <v>3.8151869999999997E-2</v>
      </c>
      <c r="E184" s="1">
        <v>2.15913E-3</v>
      </c>
      <c r="F184" s="1">
        <v>1.4486260000000001E-2</v>
      </c>
      <c r="G184" s="1" t="s">
        <v>209</v>
      </c>
      <c r="H184" s="1" t="s">
        <v>210</v>
      </c>
      <c r="I184" s="1" t="s">
        <v>210</v>
      </c>
    </row>
    <row r="185" spans="1:9" x14ac:dyDescent="0.2">
      <c r="A185" t="s">
        <v>417</v>
      </c>
      <c r="B185" s="1">
        <v>541</v>
      </c>
      <c r="C185" s="1">
        <v>9.0932280000000004E-2</v>
      </c>
      <c r="D185" s="1">
        <v>3.358912E-2</v>
      </c>
      <c r="E185" s="1">
        <v>6.7854400000000002E-3</v>
      </c>
      <c r="F185" s="1">
        <v>3.4495169999999999E-2</v>
      </c>
      <c r="G185" s="1" t="s">
        <v>253</v>
      </c>
      <c r="H185" s="1" t="s">
        <v>254</v>
      </c>
      <c r="I185" s="1" t="s">
        <v>255</v>
      </c>
    </row>
    <row r="186" spans="1:9" x14ac:dyDescent="0.2">
      <c r="A186" t="s">
        <v>421</v>
      </c>
      <c r="B186" s="1">
        <v>449</v>
      </c>
      <c r="C186" s="1">
        <v>0.34123990999999998</v>
      </c>
      <c r="D186" s="1">
        <v>3.3139729999999999E-2</v>
      </c>
      <c r="E186" s="3">
        <v>7.2699999999999996E-25</v>
      </c>
      <c r="F186" s="3">
        <v>8.3899999999999997E-22</v>
      </c>
      <c r="G186" s="1" t="s">
        <v>7</v>
      </c>
      <c r="H186" s="1" t="s">
        <v>8</v>
      </c>
      <c r="I186" s="1" t="s">
        <v>9</v>
      </c>
    </row>
    <row r="187" spans="1:9" x14ac:dyDescent="0.2">
      <c r="A187" t="s">
        <v>421</v>
      </c>
      <c r="B187" s="1">
        <v>449</v>
      </c>
      <c r="C187" s="1">
        <v>-0.22236349999999999</v>
      </c>
      <c r="D187" s="1">
        <v>3.3054060000000003E-2</v>
      </c>
      <c r="E187" s="3">
        <v>1.7300000000000001E-11</v>
      </c>
      <c r="F187" s="3">
        <v>2.2200000000000002E-9</v>
      </c>
      <c r="G187" s="1" t="s">
        <v>31</v>
      </c>
      <c r="H187" s="1" t="s">
        <v>32</v>
      </c>
      <c r="I187" s="1" t="s">
        <v>32</v>
      </c>
    </row>
    <row r="188" spans="1:9" x14ac:dyDescent="0.2">
      <c r="A188" t="s">
        <v>421</v>
      </c>
      <c r="B188" s="1">
        <v>449</v>
      </c>
      <c r="C188" s="1">
        <v>0.21001900000000001</v>
      </c>
      <c r="D188" s="1">
        <v>3.2644439999999997E-2</v>
      </c>
      <c r="E188" s="3">
        <v>1.2500000000000001E-10</v>
      </c>
      <c r="F188" s="3">
        <v>1.2E-8</v>
      </c>
      <c r="G188" s="1" t="s">
        <v>33</v>
      </c>
      <c r="H188" s="1" t="s">
        <v>34</v>
      </c>
      <c r="I188" s="1" t="s">
        <v>35</v>
      </c>
    </row>
    <row r="189" spans="1:9" x14ac:dyDescent="0.2">
      <c r="A189" t="s">
        <v>421</v>
      </c>
      <c r="B189" s="1">
        <v>449</v>
      </c>
      <c r="C189" s="1">
        <v>-0.1956165</v>
      </c>
      <c r="D189" s="1">
        <v>3.3289319999999997E-2</v>
      </c>
      <c r="E189" s="3">
        <v>4.2000000000000004E-9</v>
      </c>
      <c r="F189" s="3">
        <v>2.5499999999999999E-7</v>
      </c>
      <c r="G189" s="1" t="s">
        <v>51</v>
      </c>
      <c r="H189" s="1" t="s">
        <v>52</v>
      </c>
      <c r="I189" s="1" t="s">
        <v>53</v>
      </c>
    </row>
    <row r="190" spans="1:9" x14ac:dyDescent="0.2">
      <c r="A190" t="s">
        <v>421</v>
      </c>
      <c r="B190" s="1">
        <v>449</v>
      </c>
      <c r="C190" s="1">
        <v>-0.18442230000000001</v>
      </c>
      <c r="D190" s="1">
        <v>3.3333679999999997E-2</v>
      </c>
      <c r="E190" s="3">
        <v>3.1499999999999998E-8</v>
      </c>
      <c r="F190" s="3">
        <v>1.8199999999999999E-6</v>
      </c>
      <c r="G190" s="1" t="s">
        <v>54</v>
      </c>
      <c r="H190" s="1" t="s">
        <v>55</v>
      </c>
      <c r="I190" s="1" t="s">
        <v>56</v>
      </c>
    </row>
    <row r="191" spans="1:9" x14ac:dyDescent="0.2">
      <c r="A191" t="s">
        <v>421</v>
      </c>
      <c r="B191" s="1">
        <v>449</v>
      </c>
      <c r="C191" s="1">
        <v>-0.20279349999999999</v>
      </c>
      <c r="D191" s="1">
        <v>3.6806199999999997E-2</v>
      </c>
      <c r="E191" s="3">
        <v>3.5899999999999997E-8</v>
      </c>
      <c r="F191" s="3">
        <v>1.9700000000000002E-6</v>
      </c>
      <c r="G191" s="1" t="s">
        <v>57</v>
      </c>
      <c r="H191" s="1" t="s">
        <v>58</v>
      </c>
      <c r="I191" s="1" t="s">
        <v>59</v>
      </c>
    </row>
    <row r="192" spans="1:9" x14ac:dyDescent="0.2">
      <c r="A192" t="s">
        <v>421</v>
      </c>
      <c r="B192" s="1">
        <v>449</v>
      </c>
      <c r="C192" s="1">
        <v>-0.20950769999999999</v>
      </c>
      <c r="D192" s="1">
        <v>3.8191299999999997E-2</v>
      </c>
      <c r="E192" s="3">
        <v>4.1199999999999998E-8</v>
      </c>
      <c r="F192" s="3">
        <v>2.0700000000000001E-6</v>
      </c>
      <c r="G192" s="1" t="s">
        <v>60</v>
      </c>
      <c r="H192" s="1" t="s">
        <v>61</v>
      </c>
      <c r="I192" s="1" t="s">
        <v>62</v>
      </c>
    </row>
    <row r="193" spans="1:9" x14ac:dyDescent="0.2">
      <c r="A193" t="s">
        <v>421</v>
      </c>
      <c r="B193" s="1">
        <v>449</v>
      </c>
      <c r="C193" s="1">
        <v>-0.16962289999999999</v>
      </c>
      <c r="D193" s="1">
        <v>3.2077729999999999E-2</v>
      </c>
      <c r="E193" s="3">
        <v>1.24E-7</v>
      </c>
      <c r="F193" s="3">
        <v>5.1100000000000002E-6</v>
      </c>
      <c r="G193" s="1" t="s">
        <v>69</v>
      </c>
      <c r="H193" s="1" t="s">
        <v>70</v>
      </c>
      <c r="I193" s="1" t="s">
        <v>71</v>
      </c>
    </row>
    <row r="194" spans="1:9" x14ac:dyDescent="0.2">
      <c r="A194" t="s">
        <v>421</v>
      </c>
      <c r="B194" s="1">
        <v>449</v>
      </c>
      <c r="C194" s="1">
        <v>-0.15225449999999999</v>
      </c>
      <c r="D194" s="1">
        <v>3.307947E-2</v>
      </c>
      <c r="E194" s="3">
        <v>4.1699999999999999E-6</v>
      </c>
      <c r="F194" s="1">
        <v>1.0694E-4</v>
      </c>
      <c r="G194" s="1" t="s">
        <v>104</v>
      </c>
      <c r="H194" s="1" t="s">
        <v>105</v>
      </c>
      <c r="I194" s="1" t="s">
        <v>106</v>
      </c>
    </row>
    <row r="195" spans="1:9" x14ac:dyDescent="0.2">
      <c r="A195" t="s">
        <v>421</v>
      </c>
      <c r="B195" s="1">
        <v>449</v>
      </c>
      <c r="C195" s="1">
        <v>0.16887383</v>
      </c>
      <c r="D195" s="1">
        <v>3.7030399999999998E-2</v>
      </c>
      <c r="E195" s="3">
        <v>5.1100000000000002E-6</v>
      </c>
      <c r="F195" s="1">
        <v>1.2285E-4</v>
      </c>
      <c r="G195" s="1" t="s">
        <v>107</v>
      </c>
      <c r="H195" s="1" t="s">
        <v>108</v>
      </c>
      <c r="I195" s="1" t="s">
        <v>108</v>
      </c>
    </row>
    <row r="196" spans="1:9" x14ac:dyDescent="0.2">
      <c r="A196" t="s">
        <v>421</v>
      </c>
      <c r="B196" s="1">
        <v>449</v>
      </c>
      <c r="C196" s="1">
        <v>-0.1407603</v>
      </c>
      <c r="D196" s="1">
        <v>3.1121019999999999E-2</v>
      </c>
      <c r="E196" s="3">
        <v>6.1E-6</v>
      </c>
      <c r="F196" s="1">
        <v>1.4217E-4</v>
      </c>
      <c r="G196" s="1" t="s">
        <v>109</v>
      </c>
      <c r="H196" s="1" t="s">
        <v>70</v>
      </c>
      <c r="I196" s="1" t="s">
        <v>71</v>
      </c>
    </row>
    <row r="197" spans="1:9" x14ac:dyDescent="0.2">
      <c r="A197" t="s">
        <v>421</v>
      </c>
      <c r="B197" s="1">
        <v>449</v>
      </c>
      <c r="C197" s="1">
        <v>-0.136653</v>
      </c>
      <c r="D197" s="1">
        <v>3.0310819999999999E-2</v>
      </c>
      <c r="E197" s="3">
        <v>6.5300000000000002E-6</v>
      </c>
      <c r="F197" s="1">
        <v>1.4776000000000001E-4</v>
      </c>
      <c r="G197" s="1" t="s">
        <v>78</v>
      </c>
      <c r="H197" s="1" t="s">
        <v>79</v>
      </c>
      <c r="I197" s="1" t="s">
        <v>80</v>
      </c>
    </row>
    <row r="198" spans="1:9" x14ac:dyDescent="0.2">
      <c r="A198" t="s">
        <v>421</v>
      </c>
      <c r="B198" s="1">
        <v>449</v>
      </c>
      <c r="C198" s="1">
        <v>-0.15853229999999999</v>
      </c>
      <c r="D198" s="1">
        <v>3.5416320000000001E-2</v>
      </c>
      <c r="E198" s="3">
        <v>7.6000000000000001E-6</v>
      </c>
      <c r="F198" s="1">
        <v>1.6866E-4</v>
      </c>
      <c r="G198" s="1" t="s">
        <v>110</v>
      </c>
      <c r="H198" s="1" t="s">
        <v>111</v>
      </c>
      <c r="I198" s="1" t="s">
        <v>112</v>
      </c>
    </row>
    <row r="199" spans="1:9" x14ac:dyDescent="0.2">
      <c r="A199" t="s">
        <v>421</v>
      </c>
      <c r="B199" s="1">
        <v>449</v>
      </c>
      <c r="C199" s="1">
        <v>-0.13806289999999999</v>
      </c>
      <c r="D199" s="1">
        <v>3.2558940000000001E-2</v>
      </c>
      <c r="E199" s="3">
        <v>2.23E-5</v>
      </c>
      <c r="F199" s="1">
        <v>4.5006000000000001E-4</v>
      </c>
      <c r="G199" s="1" t="s">
        <v>90</v>
      </c>
      <c r="H199" s="1" t="s">
        <v>91</v>
      </c>
      <c r="I199" s="1" t="s">
        <v>92</v>
      </c>
    </row>
    <row r="200" spans="1:9" x14ac:dyDescent="0.2">
      <c r="A200" t="s">
        <v>421</v>
      </c>
      <c r="B200" s="1">
        <v>449</v>
      </c>
      <c r="C200" s="1">
        <v>-0.1580385</v>
      </c>
      <c r="D200" s="1">
        <v>3.7744659999999999E-2</v>
      </c>
      <c r="E200" s="3">
        <v>2.83E-5</v>
      </c>
      <c r="F200" s="1">
        <v>5.1838000000000003E-4</v>
      </c>
      <c r="G200" s="1" t="s">
        <v>125</v>
      </c>
      <c r="H200" s="1" t="s">
        <v>126</v>
      </c>
      <c r="I200" s="1" t="s">
        <v>127</v>
      </c>
    </row>
    <row r="201" spans="1:9" x14ac:dyDescent="0.2">
      <c r="A201" t="s">
        <v>421</v>
      </c>
      <c r="B201" s="1">
        <v>449</v>
      </c>
      <c r="C201" s="1">
        <v>0.1549874</v>
      </c>
      <c r="D201" s="1">
        <v>3.7510799999999997E-2</v>
      </c>
      <c r="E201" s="3">
        <v>3.6000000000000001E-5</v>
      </c>
      <c r="F201" s="1">
        <v>6.4913000000000004E-4</v>
      </c>
      <c r="G201" s="1" t="s">
        <v>116</v>
      </c>
      <c r="H201" s="1" t="s">
        <v>117</v>
      </c>
      <c r="I201" s="1" t="s">
        <v>117</v>
      </c>
    </row>
    <row r="202" spans="1:9" x14ac:dyDescent="0.2">
      <c r="A202" t="s">
        <v>421</v>
      </c>
      <c r="B202" s="1">
        <v>449</v>
      </c>
      <c r="C202" s="1">
        <v>0.13483102999999999</v>
      </c>
      <c r="D202" s="1">
        <v>3.2872749999999999E-2</v>
      </c>
      <c r="E202" s="3">
        <v>4.1E-5</v>
      </c>
      <c r="F202" s="1">
        <v>6.9578999999999995E-4</v>
      </c>
      <c r="G202" s="1" t="s">
        <v>93</v>
      </c>
      <c r="H202" s="1" t="s">
        <v>94</v>
      </c>
      <c r="I202" s="1" t="s">
        <v>95</v>
      </c>
    </row>
    <row r="203" spans="1:9" x14ac:dyDescent="0.2">
      <c r="A203" t="s">
        <v>421</v>
      </c>
      <c r="B203" s="1">
        <v>449</v>
      </c>
      <c r="C203" s="1">
        <v>-0.14084179999999999</v>
      </c>
      <c r="D203" s="1">
        <v>3.4456460000000001E-2</v>
      </c>
      <c r="E203" s="3">
        <v>4.3600000000000003E-5</v>
      </c>
      <c r="F203" s="1">
        <v>7.2919E-4</v>
      </c>
      <c r="G203" s="1" t="s">
        <v>128</v>
      </c>
      <c r="H203" s="1" t="s">
        <v>129</v>
      </c>
      <c r="I203" s="1" t="s">
        <v>130</v>
      </c>
    </row>
    <row r="204" spans="1:9" x14ac:dyDescent="0.2">
      <c r="A204" t="s">
        <v>421</v>
      </c>
      <c r="B204" s="1">
        <v>449</v>
      </c>
      <c r="C204" s="1">
        <v>-0.1149968</v>
      </c>
      <c r="D204" s="1">
        <v>2.8234909999999998E-2</v>
      </c>
      <c r="E204" s="3">
        <v>4.6400000000000003E-5</v>
      </c>
      <c r="F204" s="1">
        <v>7.6493999999999998E-4</v>
      </c>
      <c r="G204" s="1" t="s">
        <v>131</v>
      </c>
      <c r="H204" s="1" t="s">
        <v>132</v>
      </c>
      <c r="I204" s="1" t="s">
        <v>133</v>
      </c>
    </row>
    <row r="205" spans="1:9" x14ac:dyDescent="0.2">
      <c r="A205" t="s">
        <v>421</v>
      </c>
      <c r="B205" s="1">
        <v>449</v>
      </c>
      <c r="C205" s="1">
        <v>0.14525809000000001</v>
      </c>
      <c r="D205" s="1">
        <v>3.6416610000000002E-2</v>
      </c>
      <c r="E205" s="3">
        <v>6.6400000000000001E-5</v>
      </c>
      <c r="F205" s="1">
        <v>1.00563E-3</v>
      </c>
      <c r="G205" s="1" t="s">
        <v>145</v>
      </c>
      <c r="H205" s="1" t="s">
        <v>146</v>
      </c>
      <c r="I205" s="1" t="s">
        <v>147</v>
      </c>
    </row>
    <row r="206" spans="1:9" x14ac:dyDescent="0.2">
      <c r="A206" t="s">
        <v>421</v>
      </c>
      <c r="B206" s="1">
        <v>449</v>
      </c>
      <c r="C206" s="1">
        <v>0.12260783</v>
      </c>
      <c r="D206" s="1">
        <v>3.0756470000000001E-2</v>
      </c>
      <c r="E206" s="3">
        <v>6.7100000000000005E-5</v>
      </c>
      <c r="F206" s="1">
        <v>1.00563E-3</v>
      </c>
      <c r="G206" s="1" t="s">
        <v>142</v>
      </c>
      <c r="H206" s="1" t="s">
        <v>143</v>
      </c>
      <c r="I206" s="1" t="s">
        <v>144</v>
      </c>
    </row>
    <row r="207" spans="1:9" x14ac:dyDescent="0.2">
      <c r="A207" t="s">
        <v>421</v>
      </c>
      <c r="B207" s="1">
        <v>449</v>
      </c>
      <c r="C207" s="1">
        <v>0.12569063</v>
      </c>
      <c r="D207" s="1">
        <v>3.2845760000000002E-2</v>
      </c>
      <c r="E207" s="1">
        <v>1.2988E-4</v>
      </c>
      <c r="F207" s="1">
        <v>1.73332E-3</v>
      </c>
      <c r="G207" s="1" t="s">
        <v>75</v>
      </c>
      <c r="H207" s="1" t="s">
        <v>76</v>
      </c>
      <c r="I207" s="1" t="s">
        <v>77</v>
      </c>
    </row>
    <row r="208" spans="1:9" x14ac:dyDescent="0.2">
      <c r="A208" t="s">
        <v>421</v>
      </c>
      <c r="B208" s="1">
        <v>449</v>
      </c>
      <c r="C208" s="1">
        <v>0.13532642</v>
      </c>
      <c r="D208" s="1">
        <v>3.6639199999999997E-2</v>
      </c>
      <c r="E208" s="1">
        <v>2.2120000000000001E-4</v>
      </c>
      <c r="F208" s="1">
        <v>2.7021800000000002E-3</v>
      </c>
      <c r="G208" s="1" t="s">
        <v>63</v>
      </c>
      <c r="H208" s="1" t="s">
        <v>64</v>
      </c>
      <c r="I208" s="1" t="s">
        <v>65</v>
      </c>
    </row>
    <row r="209" spans="1:9" x14ac:dyDescent="0.2">
      <c r="A209" t="s">
        <v>421</v>
      </c>
      <c r="B209" s="1">
        <v>449</v>
      </c>
      <c r="C209" s="1">
        <v>-0.1089094</v>
      </c>
      <c r="D209" s="1">
        <v>2.9815370000000001E-2</v>
      </c>
      <c r="E209" s="1">
        <v>2.5940000000000002E-4</v>
      </c>
      <c r="F209" s="1">
        <v>3.0860699999999998E-3</v>
      </c>
      <c r="G209" s="1" t="s">
        <v>72</v>
      </c>
      <c r="H209" s="1" t="s">
        <v>73</v>
      </c>
      <c r="I209" s="1" t="s">
        <v>74</v>
      </c>
    </row>
    <row r="210" spans="1:9" x14ac:dyDescent="0.2">
      <c r="A210" t="s">
        <v>421</v>
      </c>
      <c r="B210" s="1">
        <v>449</v>
      </c>
      <c r="C210" s="1">
        <v>-0.11732579999999999</v>
      </c>
      <c r="D210" s="1">
        <v>3.2302600000000001E-2</v>
      </c>
      <c r="E210" s="1">
        <v>2.8113999999999998E-4</v>
      </c>
      <c r="F210" s="1">
        <v>3.2771300000000001E-3</v>
      </c>
      <c r="G210" s="1" t="s">
        <v>158</v>
      </c>
      <c r="H210" s="1" t="s">
        <v>159</v>
      </c>
      <c r="I210" s="1" t="s">
        <v>160</v>
      </c>
    </row>
    <row r="211" spans="1:9" x14ac:dyDescent="0.2">
      <c r="A211" t="s">
        <v>421</v>
      </c>
      <c r="B211" s="1">
        <v>449</v>
      </c>
      <c r="C211" s="1">
        <v>0.13125603</v>
      </c>
      <c r="D211" s="1">
        <v>3.6503290000000001E-2</v>
      </c>
      <c r="E211" s="1">
        <v>3.2348000000000001E-4</v>
      </c>
      <c r="F211" s="1">
        <v>3.6266800000000002E-3</v>
      </c>
      <c r="G211" s="1" t="s">
        <v>48</v>
      </c>
      <c r="H211" s="1" t="s">
        <v>49</v>
      </c>
      <c r="I211" s="1" t="s">
        <v>50</v>
      </c>
    </row>
    <row r="212" spans="1:9" x14ac:dyDescent="0.2">
      <c r="A212" t="s">
        <v>421</v>
      </c>
      <c r="B212" s="1">
        <v>449</v>
      </c>
      <c r="C212" s="1">
        <v>-0.1144015</v>
      </c>
      <c r="D212" s="1">
        <v>3.182372E-2</v>
      </c>
      <c r="E212" s="1">
        <v>3.2457999999999999E-4</v>
      </c>
      <c r="F212" s="1">
        <v>3.6266800000000002E-3</v>
      </c>
      <c r="G212" s="1" t="s">
        <v>166</v>
      </c>
      <c r="H212" s="1" t="s">
        <v>167</v>
      </c>
      <c r="I212" s="1" t="s">
        <v>168</v>
      </c>
    </row>
    <row r="213" spans="1:9" x14ac:dyDescent="0.2">
      <c r="A213" t="s">
        <v>421</v>
      </c>
      <c r="B213" s="1">
        <v>449</v>
      </c>
      <c r="C213" s="1">
        <v>0.11820287</v>
      </c>
      <c r="D213" s="1">
        <v>3.4373149999999998E-2</v>
      </c>
      <c r="E213" s="1">
        <v>5.8427000000000002E-4</v>
      </c>
      <c r="F213" s="1">
        <v>5.1865100000000001E-3</v>
      </c>
      <c r="G213" s="1" t="s">
        <v>42</v>
      </c>
      <c r="H213" s="1" t="s">
        <v>43</v>
      </c>
      <c r="I213" s="1" t="s">
        <v>44</v>
      </c>
    </row>
    <row r="214" spans="1:9" x14ac:dyDescent="0.2">
      <c r="A214" t="s">
        <v>421</v>
      </c>
      <c r="B214" s="1">
        <v>449</v>
      </c>
      <c r="C214" s="1">
        <v>-0.10432669999999999</v>
      </c>
      <c r="D214" s="1">
        <v>3.1241930000000001E-2</v>
      </c>
      <c r="E214" s="1">
        <v>8.3984999999999995E-4</v>
      </c>
      <c r="F214" s="1">
        <v>7.0743400000000001E-3</v>
      </c>
      <c r="G214" s="1" t="s">
        <v>118</v>
      </c>
      <c r="H214" s="1" t="s">
        <v>32</v>
      </c>
      <c r="I214" s="1" t="s">
        <v>32</v>
      </c>
    </row>
    <row r="215" spans="1:9" x14ac:dyDescent="0.2">
      <c r="A215" t="s">
        <v>421</v>
      </c>
      <c r="B215" s="1">
        <v>449</v>
      </c>
      <c r="C215" s="1">
        <v>-0.10666050000000001</v>
      </c>
      <c r="D215" s="1">
        <v>3.2054720000000002E-2</v>
      </c>
      <c r="E215" s="1">
        <v>8.7644000000000003E-4</v>
      </c>
      <c r="F215" s="1">
        <v>7.32908E-3</v>
      </c>
      <c r="G215" s="1" t="s">
        <v>184</v>
      </c>
      <c r="H215" s="1" t="s">
        <v>185</v>
      </c>
      <c r="I215" s="1" t="s">
        <v>186</v>
      </c>
    </row>
    <row r="216" spans="1:9" x14ac:dyDescent="0.2">
      <c r="A216" t="s">
        <v>421</v>
      </c>
      <c r="B216" s="1">
        <v>449</v>
      </c>
      <c r="C216" s="1">
        <v>-9.8502300000000001E-2</v>
      </c>
      <c r="D216" s="1">
        <v>3.0129059999999999E-2</v>
      </c>
      <c r="E216" s="1">
        <v>1.07796E-3</v>
      </c>
      <c r="F216" s="1">
        <v>8.6990799999999997E-3</v>
      </c>
      <c r="G216" s="1" t="s">
        <v>189</v>
      </c>
      <c r="H216" s="1" t="s">
        <v>190</v>
      </c>
      <c r="I216" s="1" t="s">
        <v>191</v>
      </c>
    </row>
    <row r="217" spans="1:9" x14ac:dyDescent="0.2">
      <c r="A217" t="s">
        <v>421</v>
      </c>
      <c r="B217" s="1">
        <v>449</v>
      </c>
      <c r="C217" s="1">
        <v>0.11125119999999999</v>
      </c>
      <c r="D217" s="1">
        <v>3.4711279999999997E-2</v>
      </c>
      <c r="E217" s="1">
        <v>1.35041E-3</v>
      </c>
      <c r="F217" s="1">
        <v>9.9895999999999995E-3</v>
      </c>
      <c r="G217" s="1" t="s">
        <v>179</v>
      </c>
      <c r="H217" s="1" t="s">
        <v>180</v>
      </c>
      <c r="I217" s="1" t="s">
        <v>180</v>
      </c>
    </row>
    <row r="218" spans="1:9" x14ac:dyDescent="0.2">
      <c r="A218" t="s">
        <v>421</v>
      </c>
      <c r="B218" s="1">
        <v>449</v>
      </c>
      <c r="C218" s="1">
        <v>-0.1013638</v>
      </c>
      <c r="D218" s="1">
        <v>3.2505430000000002E-2</v>
      </c>
      <c r="E218" s="1">
        <v>1.81857E-3</v>
      </c>
      <c r="F218" s="1">
        <v>1.288445E-2</v>
      </c>
      <c r="G218" s="1" t="s">
        <v>19</v>
      </c>
      <c r="H218" s="1" t="s">
        <v>20</v>
      </c>
      <c r="I218" s="1" t="s">
        <v>21</v>
      </c>
    </row>
    <row r="219" spans="1:9" x14ac:dyDescent="0.2">
      <c r="A219" t="s">
        <v>421</v>
      </c>
      <c r="B219" s="1">
        <v>449</v>
      </c>
      <c r="C219" s="1">
        <v>-9.3432600000000005E-2</v>
      </c>
      <c r="D219" s="1">
        <v>3.0206090000000001E-2</v>
      </c>
      <c r="E219" s="1">
        <v>1.9802999999999999E-3</v>
      </c>
      <c r="F219" s="1">
        <v>1.368889E-2</v>
      </c>
      <c r="G219" s="1" t="s">
        <v>206</v>
      </c>
      <c r="H219" s="1" t="s">
        <v>207</v>
      </c>
      <c r="I219" s="1" t="s">
        <v>208</v>
      </c>
    </row>
    <row r="220" spans="1:9" x14ac:dyDescent="0.2">
      <c r="A220" t="s">
        <v>421</v>
      </c>
      <c r="B220" s="1">
        <v>449</v>
      </c>
      <c r="C220" s="1">
        <v>-9.8190100000000002E-2</v>
      </c>
      <c r="D220" s="1">
        <v>3.1850450000000002E-2</v>
      </c>
      <c r="E220" s="1">
        <v>2.0502900000000002E-3</v>
      </c>
      <c r="F220" s="1">
        <v>1.4000200000000001E-2</v>
      </c>
      <c r="G220" s="1" t="s">
        <v>87</v>
      </c>
      <c r="H220" s="1" t="s">
        <v>88</v>
      </c>
      <c r="I220" s="1" t="s">
        <v>89</v>
      </c>
    </row>
    <row r="221" spans="1:9" x14ac:dyDescent="0.2">
      <c r="A221" t="s">
        <v>421</v>
      </c>
      <c r="B221" s="1">
        <v>449</v>
      </c>
      <c r="C221" s="1">
        <v>-0.1128482</v>
      </c>
      <c r="D221" s="1">
        <v>3.6753550000000003E-2</v>
      </c>
      <c r="E221" s="1">
        <v>2.1377000000000002E-3</v>
      </c>
      <c r="F221" s="1">
        <v>1.4426339999999999E-2</v>
      </c>
      <c r="G221" s="1" t="s">
        <v>113</v>
      </c>
      <c r="H221" s="1" t="s">
        <v>114</v>
      </c>
      <c r="I221" s="1" t="s">
        <v>115</v>
      </c>
    </row>
    <row r="222" spans="1:9" x14ac:dyDescent="0.2">
      <c r="A222" t="s">
        <v>421</v>
      </c>
      <c r="B222" s="1">
        <v>449</v>
      </c>
      <c r="C222" s="1">
        <v>-9.6691700000000005E-2</v>
      </c>
      <c r="D222" s="1">
        <v>3.1728409999999999E-2</v>
      </c>
      <c r="E222" s="1">
        <v>2.3076899999999998E-3</v>
      </c>
      <c r="F222" s="1">
        <v>1.519506E-2</v>
      </c>
      <c r="G222" s="1" t="s">
        <v>201</v>
      </c>
      <c r="H222" s="1" t="s">
        <v>202</v>
      </c>
      <c r="I222" s="1" t="s">
        <v>202</v>
      </c>
    </row>
    <row r="223" spans="1:9" x14ac:dyDescent="0.2">
      <c r="A223" t="s">
        <v>421</v>
      </c>
      <c r="B223" s="1">
        <v>449</v>
      </c>
      <c r="C223" s="1">
        <v>0.11478865000000001</v>
      </c>
      <c r="D223" s="1">
        <v>3.8784819999999998E-2</v>
      </c>
      <c r="E223" s="1">
        <v>3.0801000000000001E-3</v>
      </c>
      <c r="F223" s="1">
        <v>1.85127E-2</v>
      </c>
      <c r="G223" s="1" t="s">
        <v>99</v>
      </c>
      <c r="H223" s="1" t="s">
        <v>100</v>
      </c>
      <c r="I223" s="1" t="s">
        <v>101</v>
      </c>
    </row>
    <row r="224" spans="1:9" x14ac:dyDescent="0.2">
      <c r="A224" t="s">
        <v>421</v>
      </c>
      <c r="B224" s="1">
        <v>449</v>
      </c>
      <c r="C224" s="1">
        <v>9.2956709999999998E-2</v>
      </c>
      <c r="D224" s="1">
        <v>3.1820420000000002E-2</v>
      </c>
      <c r="E224" s="1">
        <v>3.48584E-3</v>
      </c>
      <c r="F224" s="1">
        <v>2.052375E-2</v>
      </c>
      <c r="G224" s="1" t="s">
        <v>217</v>
      </c>
      <c r="H224" s="1" t="s">
        <v>218</v>
      </c>
      <c r="I224" s="1" t="s">
        <v>219</v>
      </c>
    </row>
    <row r="225" spans="1:9" x14ac:dyDescent="0.2">
      <c r="A225" t="s">
        <v>421</v>
      </c>
      <c r="B225" s="1">
        <v>449</v>
      </c>
      <c r="C225" s="1">
        <v>-8.2541600000000007E-2</v>
      </c>
      <c r="D225" s="1">
        <v>2.8505099999999998E-2</v>
      </c>
      <c r="E225" s="1">
        <v>3.7834100000000001E-3</v>
      </c>
      <c r="F225" s="1">
        <v>2.1614120000000001E-2</v>
      </c>
      <c r="G225" s="1" t="s">
        <v>229</v>
      </c>
      <c r="H225" s="1" t="s">
        <v>230</v>
      </c>
      <c r="I225" s="1" t="s">
        <v>231</v>
      </c>
    </row>
    <row r="226" spans="1:9" x14ac:dyDescent="0.2">
      <c r="A226" t="s">
        <v>421</v>
      </c>
      <c r="B226" s="1">
        <v>449</v>
      </c>
      <c r="C226" s="1">
        <v>-0.1064693</v>
      </c>
      <c r="D226" s="1">
        <v>3.6847730000000002E-2</v>
      </c>
      <c r="E226" s="1">
        <v>3.8593E-3</v>
      </c>
      <c r="F226" s="1">
        <v>2.187861E-2</v>
      </c>
      <c r="G226" s="1" t="s">
        <v>39</v>
      </c>
      <c r="H226" s="1" t="s">
        <v>40</v>
      </c>
      <c r="I226" s="1" t="s">
        <v>41</v>
      </c>
    </row>
    <row r="227" spans="1:9" x14ac:dyDescent="0.2">
      <c r="A227" t="s">
        <v>421</v>
      </c>
      <c r="B227" s="1">
        <v>449</v>
      </c>
      <c r="C227" s="1">
        <v>-8.7151800000000001E-2</v>
      </c>
      <c r="D227" s="1">
        <v>3.1175129999999999E-2</v>
      </c>
      <c r="E227" s="1">
        <v>5.1810500000000004E-3</v>
      </c>
      <c r="F227" s="1">
        <v>2.8070080000000001E-2</v>
      </c>
      <c r="G227" s="1" t="s">
        <v>241</v>
      </c>
      <c r="H227" s="1" t="s">
        <v>242</v>
      </c>
      <c r="I227" s="1" t="s">
        <v>243</v>
      </c>
    </row>
    <row r="228" spans="1:9" x14ac:dyDescent="0.2">
      <c r="A228" t="s">
        <v>421</v>
      </c>
      <c r="B228" s="1">
        <v>449</v>
      </c>
      <c r="C228" s="1">
        <v>-8.1703200000000004E-2</v>
      </c>
      <c r="D228" s="1">
        <v>2.9793159999999999E-2</v>
      </c>
      <c r="E228" s="1">
        <v>6.1001500000000004E-3</v>
      </c>
      <c r="F228" s="1">
        <v>3.1614719999999999E-2</v>
      </c>
      <c r="G228" s="1" t="s">
        <v>247</v>
      </c>
      <c r="H228" s="1" t="s">
        <v>248</v>
      </c>
      <c r="I228" s="1" t="s">
        <v>249</v>
      </c>
    </row>
    <row r="229" spans="1:9" x14ac:dyDescent="0.2">
      <c r="A229" t="s">
        <v>421</v>
      </c>
      <c r="B229" s="1">
        <v>449</v>
      </c>
      <c r="C229" s="1">
        <v>-7.9817399999999997E-2</v>
      </c>
      <c r="D229" s="1">
        <v>2.9708689999999999E-2</v>
      </c>
      <c r="E229" s="1">
        <v>7.2168299999999996E-3</v>
      </c>
      <c r="F229" s="1">
        <v>3.6367789999999997E-2</v>
      </c>
      <c r="G229" s="1" t="s">
        <v>139</v>
      </c>
      <c r="H229" s="1" t="s">
        <v>140</v>
      </c>
      <c r="I229" s="1" t="s">
        <v>141</v>
      </c>
    </row>
    <row r="230" spans="1:9" x14ac:dyDescent="0.2">
      <c r="A230" t="s">
        <v>421</v>
      </c>
      <c r="B230" s="1">
        <v>449</v>
      </c>
      <c r="C230" s="1">
        <v>-8.1467499999999998E-2</v>
      </c>
      <c r="D230" s="1">
        <v>3.1101509999999999E-2</v>
      </c>
      <c r="E230" s="1">
        <v>8.8082799999999999E-3</v>
      </c>
      <c r="F230" s="1">
        <v>4.2353160000000001E-2</v>
      </c>
      <c r="G230" s="1" t="s">
        <v>84</v>
      </c>
      <c r="H230" s="1" t="s">
        <v>85</v>
      </c>
      <c r="I230" s="1" t="s">
        <v>86</v>
      </c>
    </row>
    <row r="231" spans="1:9" x14ac:dyDescent="0.2">
      <c r="A231" t="s">
        <v>421</v>
      </c>
      <c r="B231" s="1">
        <v>449</v>
      </c>
      <c r="C231" s="1">
        <v>-7.56106E-2</v>
      </c>
      <c r="D231" s="1">
        <v>2.8881799999999999E-2</v>
      </c>
      <c r="E231" s="1">
        <v>8.8464500000000005E-3</v>
      </c>
      <c r="F231" s="1">
        <v>4.2360179999999997E-2</v>
      </c>
      <c r="G231" s="1" t="s">
        <v>259</v>
      </c>
      <c r="H231" s="1" t="s">
        <v>260</v>
      </c>
      <c r="I231" s="1" t="s">
        <v>261</v>
      </c>
    </row>
    <row r="232" spans="1:9" x14ac:dyDescent="0.2">
      <c r="A232" t="s">
        <v>421</v>
      </c>
      <c r="B232" s="1">
        <v>449</v>
      </c>
      <c r="C232" s="1">
        <v>-8.6118299999999995E-2</v>
      </c>
      <c r="D232" s="1">
        <v>3.322638E-2</v>
      </c>
      <c r="E232" s="1">
        <v>9.5456900000000008E-3</v>
      </c>
      <c r="F232" s="1">
        <v>4.4418239999999998E-2</v>
      </c>
      <c r="G232" s="1" t="s">
        <v>223</v>
      </c>
      <c r="H232" s="1" t="s">
        <v>224</v>
      </c>
      <c r="I232" s="1" t="s">
        <v>225</v>
      </c>
    </row>
    <row r="233" spans="1:9" x14ac:dyDescent="0.2">
      <c r="A233" t="s">
        <v>421</v>
      </c>
      <c r="B233" s="1">
        <v>449</v>
      </c>
      <c r="C233" s="1">
        <v>-8.4743100000000002E-2</v>
      </c>
      <c r="D233" s="1">
        <v>3.2799540000000002E-2</v>
      </c>
      <c r="E233" s="1">
        <v>9.7755900000000007E-3</v>
      </c>
      <c r="F233" s="1">
        <v>4.512414E-2</v>
      </c>
      <c r="G233" s="1" t="s">
        <v>264</v>
      </c>
      <c r="H233" s="1" t="s">
        <v>265</v>
      </c>
      <c r="I233" s="1" t="s">
        <v>266</v>
      </c>
    </row>
    <row r="234" spans="1:9" x14ac:dyDescent="0.2">
      <c r="A234" t="s">
        <v>421</v>
      </c>
      <c r="B234" s="1">
        <v>449</v>
      </c>
      <c r="C234" s="1">
        <v>-0.1072914</v>
      </c>
      <c r="D234" s="1">
        <v>4.1730719999999999E-2</v>
      </c>
      <c r="E234" s="1">
        <v>1.01393E-2</v>
      </c>
      <c r="F234" s="1">
        <v>4.643154E-2</v>
      </c>
      <c r="G234" s="1" t="s">
        <v>45</v>
      </c>
      <c r="H234" s="1" t="s">
        <v>46</v>
      </c>
      <c r="I234" s="1" t="s">
        <v>47</v>
      </c>
    </row>
    <row r="235" spans="1:9" x14ac:dyDescent="0.2">
      <c r="A235" t="s">
        <v>426</v>
      </c>
      <c r="B235" s="1">
        <v>401</v>
      </c>
      <c r="C235" s="1">
        <v>-0.23669229999999999</v>
      </c>
      <c r="D235" s="1">
        <v>4.313094E-2</v>
      </c>
      <c r="E235" s="3">
        <v>4.07E-8</v>
      </c>
      <c r="F235" s="3">
        <v>2.0700000000000001E-6</v>
      </c>
      <c r="G235" s="1" t="s">
        <v>31</v>
      </c>
      <c r="H235" s="1" t="s">
        <v>32</v>
      </c>
      <c r="I235" s="1" t="s">
        <v>32</v>
      </c>
    </row>
    <row r="236" spans="1:9" x14ac:dyDescent="0.2">
      <c r="A236" t="s">
        <v>426</v>
      </c>
      <c r="B236" s="1">
        <v>401</v>
      </c>
      <c r="C236" s="1">
        <v>0.19540345000000001</v>
      </c>
      <c r="D236" s="1">
        <v>4.3222549999999998E-2</v>
      </c>
      <c r="E236" s="3">
        <v>6.1600000000000003E-6</v>
      </c>
      <c r="F236" s="1">
        <v>1.4217E-4</v>
      </c>
      <c r="G236" s="1" t="s">
        <v>36</v>
      </c>
      <c r="H236" s="1" t="s">
        <v>37</v>
      </c>
      <c r="I236" s="1" t="s">
        <v>38</v>
      </c>
    </row>
    <row r="237" spans="1:9" x14ac:dyDescent="0.2">
      <c r="A237" t="s">
        <v>426</v>
      </c>
      <c r="B237" s="1">
        <v>401</v>
      </c>
      <c r="C237" s="1">
        <v>0.17242462</v>
      </c>
      <c r="D237" s="1">
        <v>4.0757439999999999E-2</v>
      </c>
      <c r="E237" s="3">
        <v>2.3300000000000001E-5</v>
      </c>
      <c r="F237" s="1">
        <v>4.5006000000000001E-4</v>
      </c>
      <c r="G237" s="1" t="s">
        <v>122</v>
      </c>
      <c r="H237" s="1" t="s">
        <v>123</v>
      </c>
      <c r="I237" s="1" t="s">
        <v>124</v>
      </c>
    </row>
    <row r="238" spans="1:9" x14ac:dyDescent="0.2">
      <c r="A238" t="s">
        <v>426</v>
      </c>
      <c r="B238" s="1">
        <v>401</v>
      </c>
      <c r="C238" s="1">
        <v>-0.17021620000000001</v>
      </c>
      <c r="D238" s="1">
        <v>4.1233409999999998E-2</v>
      </c>
      <c r="E238" s="3">
        <v>3.6600000000000002E-5</v>
      </c>
      <c r="F238" s="1">
        <v>6.4979000000000002E-4</v>
      </c>
      <c r="G238" s="1" t="s">
        <v>66</v>
      </c>
      <c r="H238" s="1" t="s">
        <v>67</v>
      </c>
      <c r="I238" s="1" t="s">
        <v>68</v>
      </c>
    </row>
    <row r="239" spans="1:9" x14ac:dyDescent="0.2">
      <c r="A239" t="s">
        <v>426</v>
      </c>
      <c r="B239" s="1">
        <v>401</v>
      </c>
      <c r="C239" s="1">
        <v>-0.30861519999999998</v>
      </c>
      <c r="D239" s="1">
        <v>7.5207410000000002E-2</v>
      </c>
      <c r="E239" s="3">
        <v>4.07E-5</v>
      </c>
      <c r="F239" s="1">
        <v>6.9578999999999995E-4</v>
      </c>
      <c r="G239" s="1" t="s">
        <v>125</v>
      </c>
      <c r="H239" s="1" t="s">
        <v>126</v>
      </c>
      <c r="I239" s="1" t="s">
        <v>127</v>
      </c>
    </row>
    <row r="240" spans="1:9" x14ac:dyDescent="0.2">
      <c r="A240" t="s">
        <v>426</v>
      </c>
      <c r="B240" s="1">
        <v>401</v>
      </c>
      <c r="C240" s="1">
        <v>0.16299189</v>
      </c>
      <c r="D240" s="1">
        <v>4.1089010000000002E-2</v>
      </c>
      <c r="E240" s="3">
        <v>7.2799999999999994E-5</v>
      </c>
      <c r="F240" s="1">
        <v>1.0770700000000001E-3</v>
      </c>
      <c r="G240" s="1" t="s">
        <v>148</v>
      </c>
      <c r="H240" s="1" t="s">
        <v>149</v>
      </c>
      <c r="I240" s="1" t="s">
        <v>150</v>
      </c>
    </row>
    <row r="241" spans="1:9" x14ac:dyDescent="0.2">
      <c r="A241" t="s">
        <v>426</v>
      </c>
      <c r="B241" s="1">
        <v>401</v>
      </c>
      <c r="C241" s="1">
        <v>0.16383734999999999</v>
      </c>
      <c r="D241" s="1">
        <v>4.5324240000000002E-2</v>
      </c>
      <c r="E241" s="1">
        <v>3.0059999999999999E-4</v>
      </c>
      <c r="F241" s="1">
        <v>3.4689E-3</v>
      </c>
      <c r="G241" s="1" t="s">
        <v>63</v>
      </c>
      <c r="H241" s="1" t="s">
        <v>64</v>
      </c>
      <c r="I241" s="1" t="s">
        <v>65</v>
      </c>
    </row>
    <row r="242" spans="1:9" x14ac:dyDescent="0.2">
      <c r="A242" t="s">
        <v>426</v>
      </c>
      <c r="B242" s="1">
        <v>401</v>
      </c>
      <c r="C242" s="1">
        <v>-0.1621476</v>
      </c>
      <c r="D242" s="1">
        <v>4.4947130000000002E-2</v>
      </c>
      <c r="E242" s="1">
        <v>3.0914000000000001E-4</v>
      </c>
      <c r="F242" s="1">
        <v>3.53214E-3</v>
      </c>
      <c r="G242" s="1" t="s">
        <v>57</v>
      </c>
      <c r="H242" s="1" t="s">
        <v>58</v>
      </c>
      <c r="I242" s="1" t="s">
        <v>59</v>
      </c>
    </row>
    <row r="243" spans="1:9" x14ac:dyDescent="0.2">
      <c r="A243" t="s">
        <v>426</v>
      </c>
      <c r="B243" s="1">
        <v>401</v>
      </c>
      <c r="C243" s="1">
        <v>-0.1468421</v>
      </c>
      <c r="D243" s="1">
        <v>4.0900980000000003E-2</v>
      </c>
      <c r="E243" s="1">
        <v>3.3043999999999999E-4</v>
      </c>
      <c r="F243" s="1">
        <v>3.6317300000000001E-3</v>
      </c>
      <c r="G243" s="1" t="s">
        <v>113</v>
      </c>
      <c r="H243" s="1" t="s">
        <v>114</v>
      </c>
      <c r="I243" s="1" t="s">
        <v>115</v>
      </c>
    </row>
    <row r="244" spans="1:9" x14ac:dyDescent="0.2">
      <c r="A244" t="s">
        <v>426</v>
      </c>
      <c r="B244" s="1">
        <v>401</v>
      </c>
      <c r="C244" s="1">
        <v>-0.1464974</v>
      </c>
      <c r="D244" s="1">
        <v>4.1180000000000001E-2</v>
      </c>
      <c r="E244" s="1">
        <v>3.7441999999999998E-4</v>
      </c>
      <c r="F244" s="1">
        <v>3.8772699999999999E-3</v>
      </c>
      <c r="G244" s="1" t="s">
        <v>54</v>
      </c>
      <c r="H244" s="1" t="s">
        <v>55</v>
      </c>
      <c r="I244" s="1" t="s">
        <v>56</v>
      </c>
    </row>
    <row r="245" spans="1:9" x14ac:dyDescent="0.2">
      <c r="A245" t="s">
        <v>426</v>
      </c>
      <c r="B245" s="1">
        <v>401</v>
      </c>
      <c r="C245" s="1">
        <v>-0.13536960000000001</v>
      </c>
      <c r="D245" s="1">
        <v>3.983134E-2</v>
      </c>
      <c r="E245" s="1">
        <v>6.7739000000000005E-4</v>
      </c>
      <c r="F245" s="1">
        <v>5.9672600000000003E-3</v>
      </c>
      <c r="G245" s="1" t="s">
        <v>19</v>
      </c>
      <c r="H245" s="1" t="s">
        <v>20</v>
      </c>
      <c r="I245" s="1" t="s">
        <v>21</v>
      </c>
    </row>
    <row r="246" spans="1:9" x14ac:dyDescent="0.2">
      <c r="A246" t="s">
        <v>426</v>
      </c>
      <c r="B246" s="1">
        <v>401</v>
      </c>
      <c r="C246" s="1">
        <v>0.14958562</v>
      </c>
      <c r="D246" s="1">
        <v>4.4042669999999999E-2</v>
      </c>
      <c r="E246" s="1">
        <v>6.8283999999999999E-4</v>
      </c>
      <c r="F246" s="1">
        <v>5.96965E-3</v>
      </c>
      <c r="G246" s="1" t="s">
        <v>33</v>
      </c>
      <c r="H246" s="1" t="s">
        <v>34</v>
      </c>
      <c r="I246" s="1" t="s">
        <v>35</v>
      </c>
    </row>
    <row r="247" spans="1:9" x14ac:dyDescent="0.2">
      <c r="A247" t="s">
        <v>426</v>
      </c>
      <c r="B247" s="1">
        <v>401</v>
      </c>
      <c r="C247" s="1">
        <v>0.14836751000000001</v>
      </c>
      <c r="D247" s="1">
        <v>4.3755370000000002E-2</v>
      </c>
      <c r="E247" s="1">
        <v>6.9678999999999997E-4</v>
      </c>
      <c r="F247" s="1">
        <v>6.0006699999999996E-3</v>
      </c>
      <c r="G247" s="1" t="s">
        <v>48</v>
      </c>
      <c r="H247" s="1" t="s">
        <v>49</v>
      </c>
      <c r="I247" s="1" t="s">
        <v>50</v>
      </c>
    </row>
    <row r="248" spans="1:9" x14ac:dyDescent="0.2">
      <c r="A248" t="s">
        <v>426</v>
      </c>
      <c r="B248" s="1">
        <v>401</v>
      </c>
      <c r="C248" s="1">
        <v>0.13130093000000001</v>
      </c>
      <c r="D248" s="1">
        <v>3.8845999999999999E-2</v>
      </c>
      <c r="E248" s="1">
        <v>7.2475999999999997E-4</v>
      </c>
      <c r="F248" s="1">
        <v>6.1498100000000003E-3</v>
      </c>
      <c r="G248" s="1" t="s">
        <v>93</v>
      </c>
      <c r="H248" s="1" t="s">
        <v>94</v>
      </c>
      <c r="I248" s="1" t="s">
        <v>95</v>
      </c>
    </row>
    <row r="249" spans="1:9" x14ac:dyDescent="0.2">
      <c r="A249" t="s">
        <v>426</v>
      </c>
      <c r="B249" s="1">
        <v>401</v>
      </c>
      <c r="C249" s="1">
        <v>-0.13754659999999999</v>
      </c>
      <c r="D249" s="1">
        <v>4.1849039999999997E-2</v>
      </c>
      <c r="E249" s="1">
        <v>1.01358E-3</v>
      </c>
      <c r="F249" s="1">
        <v>8.2955000000000008E-3</v>
      </c>
      <c r="G249" s="1" t="s">
        <v>51</v>
      </c>
      <c r="H249" s="1" t="s">
        <v>52</v>
      </c>
      <c r="I249" s="1" t="s">
        <v>53</v>
      </c>
    </row>
    <row r="250" spans="1:9" x14ac:dyDescent="0.2">
      <c r="A250" t="s">
        <v>426</v>
      </c>
      <c r="B250" s="1">
        <v>401</v>
      </c>
      <c r="C250" s="1">
        <v>0.12838474</v>
      </c>
      <c r="D250" s="1">
        <v>3.9994149999999999E-2</v>
      </c>
      <c r="E250" s="1">
        <v>1.3269499999999999E-3</v>
      </c>
      <c r="F250" s="1">
        <v>9.8793200000000005E-3</v>
      </c>
      <c r="G250" s="1" t="s">
        <v>99</v>
      </c>
      <c r="H250" s="1" t="s">
        <v>100</v>
      </c>
      <c r="I250" s="1" t="s">
        <v>101</v>
      </c>
    </row>
    <row r="251" spans="1:9" x14ac:dyDescent="0.2">
      <c r="A251" t="s">
        <v>426</v>
      </c>
      <c r="B251" s="1">
        <v>401</v>
      </c>
      <c r="C251" s="1">
        <v>-0.12738160000000001</v>
      </c>
      <c r="D251" s="1">
        <v>4.0214899999999998E-2</v>
      </c>
      <c r="E251" s="1">
        <v>1.5374399999999999E-3</v>
      </c>
      <c r="F251" s="1">
        <v>1.1088779999999999E-2</v>
      </c>
      <c r="G251" s="1" t="s">
        <v>110</v>
      </c>
      <c r="H251" s="1" t="s">
        <v>111</v>
      </c>
      <c r="I251" s="1" t="s">
        <v>112</v>
      </c>
    </row>
    <row r="252" spans="1:9" x14ac:dyDescent="0.2">
      <c r="A252" t="s">
        <v>426</v>
      </c>
      <c r="B252" s="1">
        <v>401</v>
      </c>
      <c r="C252" s="1">
        <v>0.12015769</v>
      </c>
      <c r="D252" s="1">
        <v>4.0063269999999998E-2</v>
      </c>
      <c r="E252" s="1">
        <v>2.7069099999999999E-3</v>
      </c>
      <c r="F252" s="1">
        <v>1.6977030000000001E-2</v>
      </c>
      <c r="G252" s="1" t="s">
        <v>217</v>
      </c>
      <c r="H252" s="1" t="s">
        <v>218</v>
      </c>
      <c r="I252" s="1" t="s">
        <v>219</v>
      </c>
    </row>
    <row r="253" spans="1:9" x14ac:dyDescent="0.2">
      <c r="A253" t="s">
        <v>426</v>
      </c>
      <c r="B253" s="1">
        <v>401</v>
      </c>
      <c r="C253" s="1">
        <v>-0.1188655</v>
      </c>
      <c r="D253" s="1">
        <v>4.1300089999999998E-2</v>
      </c>
      <c r="E253" s="1">
        <v>4.0008700000000001E-3</v>
      </c>
      <c r="F253" s="1">
        <v>2.252198E-2</v>
      </c>
      <c r="G253" s="1" t="s">
        <v>169</v>
      </c>
      <c r="H253" s="1" t="s">
        <v>170</v>
      </c>
      <c r="I253" s="1" t="s">
        <v>170</v>
      </c>
    </row>
    <row r="254" spans="1:9" x14ac:dyDescent="0.2">
      <c r="A254" t="s">
        <v>426</v>
      </c>
      <c r="B254" s="1">
        <v>401</v>
      </c>
      <c r="C254" s="1">
        <v>-0.1109546</v>
      </c>
      <c r="D254" s="1">
        <v>4.0122520000000002E-2</v>
      </c>
      <c r="E254" s="1">
        <v>5.6853800000000003E-3</v>
      </c>
      <c r="F254" s="1">
        <v>3.0234690000000002E-2</v>
      </c>
      <c r="G254" s="1" t="s">
        <v>244</v>
      </c>
      <c r="H254" s="1" t="s">
        <v>245</v>
      </c>
      <c r="I254" s="1" t="s">
        <v>246</v>
      </c>
    </row>
    <row r="255" spans="1:9" x14ac:dyDescent="0.2">
      <c r="A255" t="s">
        <v>426</v>
      </c>
      <c r="B255" s="1">
        <v>401</v>
      </c>
      <c r="C255" s="1">
        <v>0.10968853000000001</v>
      </c>
      <c r="D255" s="1">
        <v>4.0467120000000002E-2</v>
      </c>
      <c r="E255" s="1">
        <v>6.7169899999999999E-3</v>
      </c>
      <c r="F255" s="1">
        <v>3.4450670000000003E-2</v>
      </c>
      <c r="G255" s="1" t="s">
        <v>203</v>
      </c>
      <c r="H255" s="1" t="s">
        <v>204</v>
      </c>
      <c r="I255" s="1" t="s">
        <v>205</v>
      </c>
    </row>
    <row r="256" spans="1:9" x14ac:dyDescent="0.2">
      <c r="A256" t="s">
        <v>426</v>
      </c>
      <c r="B256" s="1">
        <v>401</v>
      </c>
      <c r="C256" s="1">
        <v>-0.1113426</v>
      </c>
      <c r="D256" s="1">
        <v>4.2875730000000001E-2</v>
      </c>
      <c r="E256" s="1">
        <v>9.4077899999999992E-3</v>
      </c>
      <c r="F256" s="1">
        <v>4.4046660000000001E-2</v>
      </c>
      <c r="G256" s="1" t="s">
        <v>90</v>
      </c>
      <c r="H256" s="1" t="s">
        <v>91</v>
      </c>
      <c r="I256" s="1" t="s">
        <v>92</v>
      </c>
    </row>
    <row r="257" spans="1:9" x14ac:dyDescent="0.2">
      <c r="A257" t="s">
        <v>426</v>
      </c>
      <c r="B257" s="1">
        <v>401</v>
      </c>
      <c r="C257" s="1">
        <v>0.1207992</v>
      </c>
      <c r="D257" s="1">
        <v>4.6530250000000002E-2</v>
      </c>
      <c r="E257" s="1">
        <v>9.4276700000000008E-3</v>
      </c>
      <c r="F257" s="1">
        <v>4.4046660000000001E-2</v>
      </c>
      <c r="G257" s="1" t="s">
        <v>107</v>
      </c>
      <c r="H257" s="1" t="s">
        <v>108</v>
      </c>
      <c r="I257" s="1" t="s">
        <v>108</v>
      </c>
    </row>
  </sheetData>
  <mergeCells count="1">
    <mergeCell ref="A2:I2"/>
  </mergeCells>
  <phoneticPr fontId="3" type="noConversion"/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A570C-C5EF-6E47-8A36-B00247823EC6}">
  <dimension ref="A1:I257"/>
  <sheetViews>
    <sheetView workbookViewId="0">
      <selection activeCell="A2" sqref="A2:I2"/>
    </sheetView>
  </sheetViews>
  <sheetFormatPr baseColWidth="10" defaultRowHeight="16" x14ac:dyDescent="0.2"/>
  <cols>
    <col min="1" max="1" width="33.5" customWidth="1"/>
    <col min="8" max="8" width="53.6640625" customWidth="1"/>
  </cols>
  <sheetData>
    <row r="1" spans="1:9" ht="19" x14ac:dyDescent="0.25">
      <c r="A1" s="10" t="s">
        <v>446</v>
      </c>
    </row>
    <row r="2" spans="1:9" ht="35" customHeight="1" x14ac:dyDescent="0.2">
      <c r="A2" s="36" t="s">
        <v>480</v>
      </c>
      <c r="B2" s="36"/>
      <c r="C2" s="36"/>
      <c r="D2" s="36"/>
      <c r="E2" s="36"/>
      <c r="F2" s="36"/>
      <c r="G2" s="36"/>
      <c r="H2" s="36"/>
      <c r="I2" s="36"/>
    </row>
    <row r="4" spans="1:9" x14ac:dyDescent="0.2">
      <c r="A4" s="14" t="s">
        <v>0</v>
      </c>
      <c r="B4" s="15" t="s">
        <v>1</v>
      </c>
      <c r="C4" s="15" t="s">
        <v>275</v>
      </c>
      <c r="D4" s="15" t="s">
        <v>2</v>
      </c>
      <c r="E4" s="15" t="s">
        <v>3</v>
      </c>
      <c r="F4" s="15" t="s">
        <v>6</v>
      </c>
      <c r="G4" s="15" t="s">
        <v>270</v>
      </c>
      <c r="H4" s="15" t="s">
        <v>4</v>
      </c>
    </row>
    <row r="5" spans="1:9" x14ac:dyDescent="0.2">
      <c r="A5" t="s">
        <v>425</v>
      </c>
      <c r="B5">
        <v>305</v>
      </c>
      <c r="C5">
        <v>0.44169722147846302</v>
      </c>
      <c r="D5">
        <v>0.1213827619517</v>
      </c>
      <c r="E5">
        <v>2.73827080020427E-4</v>
      </c>
      <c r="F5">
        <v>3.3927843085457799E-3</v>
      </c>
      <c r="G5" t="s">
        <v>11</v>
      </c>
      <c r="H5" t="s">
        <v>12</v>
      </c>
    </row>
    <row r="6" spans="1:9" x14ac:dyDescent="0.2">
      <c r="A6" t="s">
        <v>425</v>
      </c>
      <c r="B6">
        <v>305</v>
      </c>
      <c r="C6">
        <v>0.22429471711131499</v>
      </c>
      <c r="D6">
        <v>0.122032234554433</v>
      </c>
      <c r="E6">
        <v>6.6063045290018704E-2</v>
      </c>
      <c r="F6">
        <v>0.131536544968403</v>
      </c>
      <c r="G6" t="s">
        <v>202</v>
      </c>
      <c r="H6" t="s">
        <v>202</v>
      </c>
    </row>
    <row r="7" spans="1:9" x14ac:dyDescent="0.2">
      <c r="A7" t="s">
        <v>425</v>
      </c>
      <c r="B7">
        <v>305</v>
      </c>
      <c r="C7">
        <v>6.1496787817041099E-2</v>
      </c>
      <c r="D7">
        <v>0.11386639733193001</v>
      </c>
      <c r="E7">
        <v>0.589142928974697</v>
      </c>
      <c r="F7">
        <v>0.67254968071718202</v>
      </c>
      <c r="G7" t="s">
        <v>263</v>
      </c>
      <c r="H7" t="s">
        <v>263</v>
      </c>
    </row>
    <row r="8" spans="1:9" x14ac:dyDescent="0.2">
      <c r="A8" t="s">
        <v>425</v>
      </c>
      <c r="B8">
        <v>305</v>
      </c>
      <c r="C8">
        <v>8.0563013621199206E-2</v>
      </c>
      <c r="D8">
        <v>0.113735088513612</v>
      </c>
      <c r="E8">
        <v>0.478734683004302</v>
      </c>
      <c r="F8">
        <v>0.56689328430346297</v>
      </c>
      <c r="G8" t="s">
        <v>239</v>
      </c>
      <c r="H8" t="s">
        <v>240</v>
      </c>
    </row>
    <row r="9" spans="1:9" x14ac:dyDescent="0.2">
      <c r="A9" t="s">
        <v>425</v>
      </c>
      <c r="B9">
        <v>305</v>
      </c>
      <c r="C9">
        <v>0.139612118097622</v>
      </c>
      <c r="D9">
        <v>0.12243265615299601</v>
      </c>
      <c r="E9">
        <v>0.25415398935818301</v>
      </c>
      <c r="F9">
        <v>0.34846669560568599</v>
      </c>
      <c r="G9" t="s">
        <v>257</v>
      </c>
      <c r="H9" t="s">
        <v>258</v>
      </c>
    </row>
    <row r="10" spans="1:9" x14ac:dyDescent="0.2">
      <c r="A10" t="s">
        <v>425</v>
      </c>
      <c r="B10">
        <v>305</v>
      </c>
      <c r="C10">
        <v>0.226450988618486</v>
      </c>
      <c r="D10">
        <v>0.116707522624577</v>
      </c>
      <c r="E10">
        <v>5.2339721289079898E-2</v>
      </c>
      <c r="F10">
        <v>0.112188094577437</v>
      </c>
      <c r="G10" t="s">
        <v>76</v>
      </c>
      <c r="H10" t="s">
        <v>77</v>
      </c>
    </row>
    <row r="11" spans="1:9" x14ac:dyDescent="0.2">
      <c r="A11" t="s">
        <v>425</v>
      </c>
      <c r="B11">
        <v>305</v>
      </c>
      <c r="C11">
        <v>0.32516530626401702</v>
      </c>
      <c r="D11">
        <v>0.118338789431514</v>
      </c>
      <c r="E11">
        <v>6.0005901622802796E-3</v>
      </c>
      <c r="F11">
        <v>2.8698437016580099E-2</v>
      </c>
      <c r="G11" t="s">
        <v>40</v>
      </c>
      <c r="H11" t="s">
        <v>41</v>
      </c>
    </row>
    <row r="12" spans="1:9" x14ac:dyDescent="0.2">
      <c r="A12" t="s">
        <v>425</v>
      </c>
      <c r="B12">
        <v>305</v>
      </c>
      <c r="C12">
        <v>0.39065741174736301</v>
      </c>
      <c r="D12">
        <v>0.11877815683665501</v>
      </c>
      <c r="E12">
        <v>1.0055589224971101E-3</v>
      </c>
      <c r="F12">
        <v>9.8235371659333107E-3</v>
      </c>
      <c r="G12" t="s">
        <v>17</v>
      </c>
      <c r="H12" t="s">
        <v>18</v>
      </c>
    </row>
    <row r="13" spans="1:9" x14ac:dyDescent="0.2">
      <c r="A13" t="s">
        <v>425</v>
      </c>
      <c r="B13">
        <v>305</v>
      </c>
      <c r="C13">
        <v>0.327991577764292</v>
      </c>
      <c r="D13">
        <v>0.116989909419357</v>
      </c>
      <c r="E13">
        <v>5.0537342811196899E-3</v>
      </c>
      <c r="F13">
        <v>2.7156076684386601E-2</v>
      </c>
      <c r="G13" t="s">
        <v>182</v>
      </c>
      <c r="H13" t="s">
        <v>183</v>
      </c>
    </row>
    <row r="14" spans="1:9" x14ac:dyDescent="0.2">
      <c r="A14" t="s">
        <v>425</v>
      </c>
      <c r="B14">
        <v>305</v>
      </c>
      <c r="C14">
        <v>0.22333076372283001</v>
      </c>
      <c r="D14">
        <v>0.10928455006117301</v>
      </c>
      <c r="E14">
        <v>4.0995922675978597E-2</v>
      </c>
      <c r="F14">
        <v>9.7774313236606195E-2</v>
      </c>
      <c r="G14" t="s">
        <v>188</v>
      </c>
      <c r="H14" t="s">
        <v>188</v>
      </c>
    </row>
    <row r="15" spans="1:9" x14ac:dyDescent="0.2">
      <c r="A15" t="s">
        <v>425</v>
      </c>
      <c r="B15">
        <v>305</v>
      </c>
      <c r="C15">
        <v>0.24497339077508501</v>
      </c>
      <c r="D15">
        <v>0.117289408074123</v>
      </c>
      <c r="E15">
        <v>3.6741645909374003E-2</v>
      </c>
      <c r="F15">
        <v>9.1493902558637194E-2</v>
      </c>
      <c r="G15" t="s">
        <v>138</v>
      </c>
      <c r="H15" t="s">
        <v>138</v>
      </c>
    </row>
    <row r="16" spans="1:9" x14ac:dyDescent="0.2">
      <c r="A16" t="s">
        <v>425</v>
      </c>
      <c r="B16">
        <v>305</v>
      </c>
      <c r="C16">
        <v>0.207036282747739</v>
      </c>
      <c r="D16">
        <v>0.113756242990546</v>
      </c>
      <c r="E16">
        <v>6.8759111312622606E-2</v>
      </c>
      <c r="F16">
        <v>0.134344725180047</v>
      </c>
      <c r="G16" t="s">
        <v>177</v>
      </c>
      <c r="H16" t="s">
        <v>178</v>
      </c>
    </row>
    <row r="17" spans="1:8" x14ac:dyDescent="0.2">
      <c r="A17" t="s">
        <v>425</v>
      </c>
      <c r="B17">
        <v>305</v>
      </c>
      <c r="C17">
        <v>0.36831437218249402</v>
      </c>
      <c r="D17">
        <v>0.115483038660743</v>
      </c>
      <c r="E17">
        <v>1.42599344208587E-3</v>
      </c>
      <c r="F17">
        <v>1.19569887357058E-2</v>
      </c>
      <c r="G17" t="s">
        <v>29</v>
      </c>
      <c r="H17" t="s">
        <v>30</v>
      </c>
    </row>
    <row r="18" spans="1:8" x14ac:dyDescent="0.2">
      <c r="A18" t="s">
        <v>425</v>
      </c>
      <c r="B18">
        <v>305</v>
      </c>
      <c r="C18">
        <v>0.13110428931301699</v>
      </c>
      <c r="D18">
        <v>0.11771991720837199</v>
      </c>
      <c r="E18">
        <v>0.26540930365626098</v>
      </c>
      <c r="F18">
        <v>0.36050247662401202</v>
      </c>
      <c r="G18" t="s">
        <v>61</v>
      </c>
      <c r="H18" t="s">
        <v>62</v>
      </c>
    </row>
    <row r="19" spans="1:8" x14ac:dyDescent="0.2">
      <c r="A19" t="s">
        <v>425</v>
      </c>
      <c r="B19">
        <v>305</v>
      </c>
      <c r="C19">
        <v>-0.24844486202107</v>
      </c>
      <c r="D19">
        <v>0.11034147384084</v>
      </c>
      <c r="E19">
        <v>2.4347561343199001E-2</v>
      </c>
      <c r="F19">
        <v>7.2464929564073494E-2</v>
      </c>
      <c r="G19" t="s">
        <v>268</v>
      </c>
      <c r="H19" t="s">
        <v>269</v>
      </c>
    </row>
    <row r="20" spans="1:8" x14ac:dyDescent="0.2">
      <c r="A20" t="s">
        <v>425</v>
      </c>
      <c r="B20">
        <v>305</v>
      </c>
      <c r="C20">
        <v>-0.17398033133649099</v>
      </c>
      <c r="D20">
        <v>0.110733048324496</v>
      </c>
      <c r="E20">
        <v>0.11614340176152201</v>
      </c>
      <c r="F20">
        <v>0.19094125597039899</v>
      </c>
      <c r="G20" t="s">
        <v>140</v>
      </c>
      <c r="H20" t="s">
        <v>141</v>
      </c>
    </row>
    <row r="21" spans="1:8" x14ac:dyDescent="0.2">
      <c r="A21" t="s">
        <v>425</v>
      </c>
      <c r="B21">
        <v>305</v>
      </c>
      <c r="C21">
        <v>9.1387183823054705E-2</v>
      </c>
      <c r="D21">
        <v>0.113909588268416</v>
      </c>
      <c r="E21">
        <v>0.42239202757065603</v>
      </c>
      <c r="F21">
        <v>0.51333767943993602</v>
      </c>
      <c r="G21" t="s">
        <v>265</v>
      </c>
      <c r="H21" t="s">
        <v>266</v>
      </c>
    </row>
    <row r="22" spans="1:8" x14ac:dyDescent="0.2">
      <c r="A22" t="s">
        <v>425</v>
      </c>
      <c r="B22">
        <v>305</v>
      </c>
      <c r="C22">
        <v>0.42270823187790801</v>
      </c>
      <c r="D22">
        <v>0.11371633873350701</v>
      </c>
      <c r="E22">
        <v>2.01429952429106E-4</v>
      </c>
      <c r="F22">
        <v>2.6237542521534798E-3</v>
      </c>
      <c r="G22" t="s">
        <v>26</v>
      </c>
      <c r="H22" t="s">
        <v>27</v>
      </c>
    </row>
    <row r="23" spans="1:8" x14ac:dyDescent="0.2">
      <c r="A23" t="s">
        <v>425</v>
      </c>
      <c r="B23">
        <v>305</v>
      </c>
      <c r="C23">
        <v>0.38457623929614299</v>
      </c>
      <c r="D23">
        <v>0.114379085616042</v>
      </c>
      <c r="E23">
        <v>7.7297468160260102E-4</v>
      </c>
      <c r="F23">
        <v>8.1806487136275308E-3</v>
      </c>
      <c r="G23" t="s">
        <v>23</v>
      </c>
      <c r="H23" t="s">
        <v>24</v>
      </c>
    </row>
    <row r="24" spans="1:8" x14ac:dyDescent="0.2">
      <c r="A24" t="s">
        <v>425</v>
      </c>
      <c r="B24">
        <v>305</v>
      </c>
      <c r="C24">
        <v>-0.31078083096299802</v>
      </c>
      <c r="D24">
        <v>0.113328939124529</v>
      </c>
      <c r="E24">
        <v>6.1012425153359204E-3</v>
      </c>
      <c r="F24">
        <v>2.8698437016580099E-2</v>
      </c>
      <c r="G24" t="s">
        <v>117</v>
      </c>
      <c r="H24" t="s">
        <v>117</v>
      </c>
    </row>
    <row r="25" spans="1:8" x14ac:dyDescent="0.2">
      <c r="A25" t="s">
        <v>423</v>
      </c>
      <c r="B25">
        <v>437</v>
      </c>
      <c r="C25">
        <v>2.8713656485728399E-2</v>
      </c>
      <c r="D25">
        <v>5.6143189433612101E-2</v>
      </c>
      <c r="E25">
        <v>0.60904568923733304</v>
      </c>
      <c r="F25">
        <v>0.69021895225368801</v>
      </c>
      <c r="G25" t="s">
        <v>103</v>
      </c>
      <c r="H25" t="s">
        <v>103</v>
      </c>
    </row>
    <row r="26" spans="1:8" x14ac:dyDescent="0.2">
      <c r="A26" t="s">
        <v>423</v>
      </c>
      <c r="B26">
        <v>437</v>
      </c>
      <c r="C26">
        <v>-9.9915036499417395E-2</v>
      </c>
      <c r="D26">
        <v>5.2078165663568203E-2</v>
      </c>
      <c r="E26">
        <v>5.5040161134793701E-2</v>
      </c>
      <c r="F26">
        <v>0.116018264964627</v>
      </c>
      <c r="G26" t="s">
        <v>202</v>
      </c>
      <c r="H26" t="s">
        <v>202</v>
      </c>
    </row>
    <row r="27" spans="1:8" x14ac:dyDescent="0.2">
      <c r="A27" t="s">
        <v>423</v>
      </c>
      <c r="B27">
        <v>437</v>
      </c>
      <c r="C27">
        <v>0.22114326867964701</v>
      </c>
      <c r="D27">
        <v>5.1392227202707301E-2</v>
      </c>
      <c r="E27" s="2">
        <v>1.68463621145259E-5</v>
      </c>
      <c r="F27">
        <v>4.01283433714322E-4</v>
      </c>
      <c r="G27" t="s">
        <v>43</v>
      </c>
      <c r="H27" t="s">
        <v>44</v>
      </c>
    </row>
    <row r="28" spans="1:8" x14ac:dyDescent="0.2">
      <c r="A28" t="s">
        <v>423</v>
      </c>
      <c r="B28">
        <v>437</v>
      </c>
      <c r="C28">
        <v>0.135743642216409</v>
      </c>
      <c r="D28">
        <v>5.3839672468539497E-2</v>
      </c>
      <c r="E28">
        <v>1.1693646590850201E-2</v>
      </c>
      <c r="F28">
        <v>4.3484405008836997E-2</v>
      </c>
      <c r="G28" t="s">
        <v>108</v>
      </c>
      <c r="H28" t="s">
        <v>108</v>
      </c>
    </row>
    <row r="29" spans="1:8" x14ac:dyDescent="0.2">
      <c r="A29" t="s">
        <v>423</v>
      </c>
      <c r="B29">
        <v>437</v>
      </c>
      <c r="C29">
        <v>0.119559297643077</v>
      </c>
      <c r="D29">
        <v>5.57402104102655E-2</v>
      </c>
      <c r="E29">
        <v>3.1957801302132598E-2</v>
      </c>
      <c r="F29">
        <v>8.5366972940114097E-2</v>
      </c>
      <c r="G29" t="s">
        <v>146</v>
      </c>
      <c r="H29" t="s">
        <v>147</v>
      </c>
    </row>
    <row r="30" spans="1:8" x14ac:dyDescent="0.2">
      <c r="A30" t="s">
        <v>423</v>
      </c>
      <c r="B30">
        <v>437</v>
      </c>
      <c r="C30">
        <v>-0.126257880485109</v>
      </c>
      <c r="D30">
        <v>5.1714363638152898E-2</v>
      </c>
      <c r="E30">
        <v>1.46285334257745E-2</v>
      </c>
      <c r="F30">
        <v>5.0753573659491701E-2</v>
      </c>
      <c r="G30" t="s">
        <v>215</v>
      </c>
      <c r="H30" t="s">
        <v>216</v>
      </c>
    </row>
    <row r="31" spans="1:8" x14ac:dyDescent="0.2">
      <c r="A31" t="s">
        <v>423</v>
      </c>
      <c r="B31">
        <v>437</v>
      </c>
      <c r="C31">
        <v>-8.7859199089611206E-2</v>
      </c>
      <c r="D31">
        <v>5.6549948578982497E-2</v>
      </c>
      <c r="E31">
        <v>0.12026635796136501</v>
      </c>
      <c r="F31">
        <v>0.19457105045978801</v>
      </c>
      <c r="G31" t="s">
        <v>97</v>
      </c>
      <c r="H31" t="s">
        <v>98</v>
      </c>
    </row>
    <row r="32" spans="1:8" x14ac:dyDescent="0.2">
      <c r="A32" t="s">
        <v>423</v>
      </c>
      <c r="B32">
        <v>437</v>
      </c>
      <c r="C32">
        <v>-0.119942224799894</v>
      </c>
      <c r="D32">
        <v>5.2100219482923003E-2</v>
      </c>
      <c r="E32">
        <v>2.1327034270715702E-2</v>
      </c>
      <c r="F32">
        <v>6.5661414603173193E-2</v>
      </c>
      <c r="G32" t="s">
        <v>17</v>
      </c>
      <c r="H32" t="s">
        <v>18</v>
      </c>
    </row>
    <row r="33" spans="1:8" x14ac:dyDescent="0.2">
      <c r="A33" t="s">
        <v>423</v>
      </c>
      <c r="B33">
        <v>437</v>
      </c>
      <c r="C33">
        <v>-0.117993296060144</v>
      </c>
      <c r="D33">
        <v>5.3916194591522103E-2</v>
      </c>
      <c r="E33">
        <v>2.8636299695883299E-2</v>
      </c>
      <c r="F33">
        <v>8.0818001363937297E-2</v>
      </c>
      <c r="G33" t="s">
        <v>79</v>
      </c>
      <c r="H33" t="s">
        <v>80</v>
      </c>
    </row>
    <row r="34" spans="1:8" x14ac:dyDescent="0.2">
      <c r="A34" t="s">
        <v>423</v>
      </c>
      <c r="B34">
        <v>437</v>
      </c>
      <c r="C34">
        <v>0.41328844471925902</v>
      </c>
      <c r="D34">
        <v>6.0972513742459503E-2</v>
      </c>
      <c r="E34" s="2">
        <v>1.21619481433919E-11</v>
      </c>
      <c r="F34" s="2">
        <v>2.05942321894769E-9</v>
      </c>
      <c r="G34" t="s">
        <v>14</v>
      </c>
      <c r="H34" t="s">
        <v>15</v>
      </c>
    </row>
    <row r="35" spans="1:8" x14ac:dyDescent="0.2">
      <c r="A35" t="s">
        <v>423</v>
      </c>
      <c r="B35">
        <v>437</v>
      </c>
      <c r="C35">
        <v>-8.8941735413052794E-2</v>
      </c>
      <c r="D35">
        <v>5.6253429908596699E-2</v>
      </c>
      <c r="E35">
        <v>0.11385746121486499</v>
      </c>
      <c r="F35">
        <v>0.188402574257822</v>
      </c>
      <c r="G35" t="s">
        <v>29</v>
      </c>
      <c r="H35" t="s">
        <v>30</v>
      </c>
    </row>
    <row r="36" spans="1:8" x14ac:dyDescent="0.2">
      <c r="A36" t="s">
        <v>423</v>
      </c>
      <c r="B36">
        <v>437</v>
      </c>
      <c r="C36">
        <v>-7.3344735298203498E-2</v>
      </c>
      <c r="D36">
        <v>5.5040719143003097E-2</v>
      </c>
      <c r="E36">
        <v>0.18267818044363199</v>
      </c>
      <c r="F36">
        <v>0.26596175166435199</v>
      </c>
      <c r="G36" t="s">
        <v>73</v>
      </c>
      <c r="H36" t="s">
        <v>74</v>
      </c>
    </row>
    <row r="37" spans="1:8" x14ac:dyDescent="0.2">
      <c r="A37" t="s">
        <v>423</v>
      </c>
      <c r="B37">
        <v>437</v>
      </c>
      <c r="C37">
        <v>0.14811119964223801</v>
      </c>
      <c r="D37">
        <v>5.1545506017991599E-2</v>
      </c>
      <c r="E37">
        <v>4.0607106639522902E-3</v>
      </c>
      <c r="F37">
        <v>2.2920455747641798E-2</v>
      </c>
      <c r="G37" t="s">
        <v>162</v>
      </c>
      <c r="H37" t="s">
        <v>162</v>
      </c>
    </row>
    <row r="38" spans="1:8" x14ac:dyDescent="0.2">
      <c r="A38" t="s">
        <v>423</v>
      </c>
      <c r="B38">
        <v>437</v>
      </c>
      <c r="C38">
        <v>-4.87212279381464E-2</v>
      </c>
      <c r="D38">
        <v>5.0388228431821398E-2</v>
      </c>
      <c r="E38">
        <v>0.33358559429807699</v>
      </c>
      <c r="F38">
        <v>0.43010528401884002</v>
      </c>
      <c r="G38" t="s">
        <v>193</v>
      </c>
      <c r="H38" t="s">
        <v>194</v>
      </c>
    </row>
    <row r="39" spans="1:8" x14ac:dyDescent="0.2">
      <c r="A39" t="s">
        <v>423</v>
      </c>
      <c r="B39">
        <v>437</v>
      </c>
      <c r="C39">
        <v>-9.6104043099072597E-2</v>
      </c>
      <c r="D39">
        <v>5.59703758999903E-2</v>
      </c>
      <c r="E39">
        <v>8.5969680387402894E-2</v>
      </c>
      <c r="F39">
        <v>0.15432013299222899</v>
      </c>
      <c r="G39" t="s">
        <v>123</v>
      </c>
      <c r="H39" t="s">
        <v>124</v>
      </c>
    </row>
    <row r="40" spans="1:8" x14ac:dyDescent="0.2">
      <c r="A40" t="s">
        <v>423</v>
      </c>
      <c r="B40">
        <v>437</v>
      </c>
      <c r="C40">
        <v>0.22794835603652799</v>
      </c>
      <c r="D40">
        <v>4.8953413438180902E-2</v>
      </c>
      <c r="E40" s="2">
        <v>3.2173280213344001E-6</v>
      </c>
      <c r="F40" s="2">
        <v>9.0800146379881996E-5</v>
      </c>
      <c r="G40" t="s">
        <v>26</v>
      </c>
      <c r="H40" t="s">
        <v>27</v>
      </c>
    </row>
    <row r="41" spans="1:8" x14ac:dyDescent="0.2">
      <c r="A41" t="s">
        <v>423</v>
      </c>
      <c r="B41">
        <v>437</v>
      </c>
      <c r="C41">
        <v>0.245722925106792</v>
      </c>
      <c r="D41">
        <v>4.9322906854949597E-2</v>
      </c>
      <c r="E41" s="2">
        <v>6.2955480626657497E-7</v>
      </c>
      <c r="F41" s="2">
        <v>2.2843845827387098E-5</v>
      </c>
      <c r="G41" t="s">
        <v>23</v>
      </c>
      <c r="H41" t="s">
        <v>24</v>
      </c>
    </row>
    <row r="42" spans="1:8" x14ac:dyDescent="0.2">
      <c r="A42" t="s">
        <v>423</v>
      </c>
      <c r="B42">
        <v>437</v>
      </c>
      <c r="C42">
        <v>5.4513863359182298E-2</v>
      </c>
      <c r="D42">
        <v>5.0727363089145397E-2</v>
      </c>
      <c r="E42">
        <v>0.28253408287707099</v>
      </c>
      <c r="F42">
        <v>0.38172158005731899</v>
      </c>
      <c r="G42" t="s">
        <v>117</v>
      </c>
      <c r="H42" t="s">
        <v>117</v>
      </c>
    </row>
    <row r="43" spans="1:8" x14ac:dyDescent="0.2">
      <c r="A43" t="s">
        <v>423</v>
      </c>
      <c r="B43">
        <v>437</v>
      </c>
      <c r="C43">
        <v>-6.5925235327375403E-2</v>
      </c>
      <c r="D43">
        <v>4.7721718330759902E-2</v>
      </c>
      <c r="E43">
        <v>0.16714020644378999</v>
      </c>
      <c r="F43">
        <v>0.24754292966019001</v>
      </c>
      <c r="G43" t="s">
        <v>94</v>
      </c>
      <c r="H43" t="s">
        <v>95</v>
      </c>
    </row>
    <row r="44" spans="1:8" x14ac:dyDescent="0.2">
      <c r="A44" t="s">
        <v>423</v>
      </c>
      <c r="B44">
        <v>437</v>
      </c>
      <c r="C44">
        <v>8.2906228930157894E-2</v>
      </c>
      <c r="D44">
        <v>5.6757849562177103E-2</v>
      </c>
      <c r="E44">
        <v>0.144097604889872</v>
      </c>
      <c r="F44">
        <v>0.22249721362934599</v>
      </c>
      <c r="G44" t="s">
        <v>135</v>
      </c>
      <c r="H44" t="s">
        <v>136</v>
      </c>
    </row>
    <row r="45" spans="1:8" x14ac:dyDescent="0.2">
      <c r="A45" t="s">
        <v>422</v>
      </c>
      <c r="B45">
        <v>254</v>
      </c>
      <c r="C45">
        <v>9.9376107636683104E-3</v>
      </c>
      <c r="D45">
        <v>5.30785850763002E-2</v>
      </c>
      <c r="E45">
        <v>0.85148462788782397</v>
      </c>
      <c r="F45">
        <v>0.88210923704066402</v>
      </c>
      <c r="G45" t="s">
        <v>204</v>
      </c>
      <c r="H45" t="s">
        <v>205</v>
      </c>
    </row>
    <row r="46" spans="1:8" x14ac:dyDescent="0.2">
      <c r="A46" t="s">
        <v>422</v>
      </c>
      <c r="B46">
        <v>254</v>
      </c>
      <c r="C46">
        <v>1.2311131509574601E-2</v>
      </c>
      <c r="D46">
        <v>5.6871397898704198E-2</v>
      </c>
      <c r="E46">
        <v>0.82861894037450701</v>
      </c>
      <c r="F46">
        <v>0.86434994191016301</v>
      </c>
      <c r="G46" t="s">
        <v>49</v>
      </c>
      <c r="H46" t="s">
        <v>50</v>
      </c>
    </row>
    <row r="47" spans="1:8" x14ac:dyDescent="0.2">
      <c r="A47" t="s">
        <v>422</v>
      </c>
      <c r="B47">
        <v>254</v>
      </c>
      <c r="C47">
        <v>-2.4466675231650099E-2</v>
      </c>
      <c r="D47">
        <v>5.3492974527337901E-2</v>
      </c>
      <c r="E47">
        <v>0.64739715068980996</v>
      </c>
      <c r="F47">
        <v>0.72280824736356797</v>
      </c>
      <c r="G47" t="s">
        <v>64</v>
      </c>
      <c r="H47" t="s">
        <v>65</v>
      </c>
    </row>
    <row r="48" spans="1:8" x14ac:dyDescent="0.2">
      <c r="A48" t="s">
        <v>422</v>
      </c>
      <c r="B48">
        <v>254</v>
      </c>
      <c r="C48">
        <v>-8.7993602952583308E-3</v>
      </c>
      <c r="D48">
        <v>5.6936089406507601E-2</v>
      </c>
      <c r="E48">
        <v>0.87717764582168301</v>
      </c>
      <c r="F48">
        <v>0.90570374812482701</v>
      </c>
      <c r="G48" t="s">
        <v>43</v>
      </c>
      <c r="H48" t="s">
        <v>44</v>
      </c>
    </row>
    <row r="49" spans="1:8" x14ac:dyDescent="0.2">
      <c r="A49" t="s">
        <v>422</v>
      </c>
      <c r="B49">
        <v>254</v>
      </c>
      <c r="C49">
        <v>-3.3759340700384097E-2</v>
      </c>
      <c r="D49">
        <v>5.75198979004794E-2</v>
      </c>
      <c r="E49">
        <v>0.55726021329886199</v>
      </c>
      <c r="F49">
        <v>0.63901200817017401</v>
      </c>
      <c r="G49" t="s">
        <v>108</v>
      </c>
      <c r="H49" t="s">
        <v>108</v>
      </c>
    </row>
    <row r="50" spans="1:8" x14ac:dyDescent="0.2">
      <c r="A50" t="s">
        <v>422</v>
      </c>
      <c r="B50">
        <v>254</v>
      </c>
      <c r="C50">
        <v>-3.6384230126984399E-2</v>
      </c>
      <c r="D50">
        <v>5.6099687611508998E-2</v>
      </c>
      <c r="E50">
        <v>0.51662031933040797</v>
      </c>
      <c r="F50">
        <v>0.60193376655928299</v>
      </c>
      <c r="G50" t="s">
        <v>146</v>
      </c>
      <c r="H50" t="s">
        <v>147</v>
      </c>
    </row>
    <row r="51" spans="1:8" x14ac:dyDescent="0.2">
      <c r="A51" t="s">
        <v>422</v>
      </c>
      <c r="B51">
        <v>254</v>
      </c>
      <c r="C51">
        <v>0.100069443346484</v>
      </c>
      <c r="D51">
        <v>5.6829142886485301E-2</v>
      </c>
      <c r="E51">
        <v>7.8258292019484796E-2</v>
      </c>
      <c r="F51">
        <v>0.14724152720703099</v>
      </c>
      <c r="G51" t="s">
        <v>180</v>
      </c>
      <c r="H51" t="s">
        <v>180</v>
      </c>
    </row>
    <row r="52" spans="1:8" x14ac:dyDescent="0.2">
      <c r="A52" t="s">
        <v>422</v>
      </c>
      <c r="B52">
        <v>254</v>
      </c>
      <c r="C52">
        <v>-5.1096659868948298E-2</v>
      </c>
      <c r="D52">
        <v>5.8448055630881603E-2</v>
      </c>
      <c r="E52">
        <v>0.38199658690372501</v>
      </c>
      <c r="F52">
        <v>0.47609637851061598</v>
      </c>
      <c r="G52" t="s">
        <v>245</v>
      </c>
      <c r="H52" t="s">
        <v>246</v>
      </c>
    </row>
    <row r="53" spans="1:8" x14ac:dyDescent="0.2">
      <c r="A53" t="s">
        <v>422</v>
      </c>
      <c r="B53">
        <v>254</v>
      </c>
      <c r="C53">
        <v>0.11545959698665</v>
      </c>
      <c r="D53">
        <v>5.33168699836764E-2</v>
      </c>
      <c r="E53">
        <v>3.0346667835950501E-2</v>
      </c>
      <c r="F53">
        <v>8.3330309517096496E-2</v>
      </c>
      <c r="G53" t="s">
        <v>76</v>
      </c>
      <c r="H53" t="s">
        <v>77</v>
      </c>
    </row>
    <row r="54" spans="1:8" x14ac:dyDescent="0.2">
      <c r="A54" t="s">
        <v>422</v>
      </c>
      <c r="B54">
        <v>254</v>
      </c>
      <c r="C54">
        <v>-6.6274669663658303E-2</v>
      </c>
      <c r="D54">
        <v>5.2013009766751502E-2</v>
      </c>
      <c r="E54">
        <v>0.202594639092503</v>
      </c>
      <c r="F54">
        <v>0.28588354627497597</v>
      </c>
      <c r="G54" t="s">
        <v>182</v>
      </c>
      <c r="H54" t="s">
        <v>183</v>
      </c>
    </row>
    <row r="55" spans="1:8" x14ac:dyDescent="0.2">
      <c r="A55" t="s">
        <v>422</v>
      </c>
      <c r="B55">
        <v>254</v>
      </c>
      <c r="C55">
        <v>-0.146231555184966</v>
      </c>
      <c r="D55">
        <v>5.2256693134569702E-2</v>
      </c>
      <c r="E55">
        <v>5.1367348761161896E-3</v>
      </c>
      <c r="F55">
        <v>2.71818887194482E-2</v>
      </c>
      <c r="G55" t="s">
        <v>159</v>
      </c>
      <c r="H55" t="s">
        <v>160</v>
      </c>
    </row>
    <row r="56" spans="1:8" x14ac:dyDescent="0.2">
      <c r="A56" t="s">
        <v>422</v>
      </c>
      <c r="B56">
        <v>254</v>
      </c>
      <c r="C56">
        <v>7.16913732936027E-2</v>
      </c>
      <c r="D56">
        <v>5.4799708924586701E-2</v>
      </c>
      <c r="E56">
        <v>0.190790668349995</v>
      </c>
      <c r="F56">
        <v>0.27484216760130797</v>
      </c>
      <c r="G56" t="s">
        <v>100</v>
      </c>
      <c r="H56" t="s">
        <v>101</v>
      </c>
    </row>
    <row r="57" spans="1:8" x14ac:dyDescent="0.2">
      <c r="A57" t="s">
        <v>422</v>
      </c>
      <c r="B57">
        <v>254</v>
      </c>
      <c r="C57">
        <v>-1.22640556649988E-2</v>
      </c>
      <c r="D57">
        <v>5.4006603664741998E-2</v>
      </c>
      <c r="E57">
        <v>0.82035813614483999</v>
      </c>
      <c r="F57">
        <v>0.85749368963287798</v>
      </c>
      <c r="G57" t="s">
        <v>236</v>
      </c>
      <c r="H57" t="s">
        <v>237</v>
      </c>
    </row>
    <row r="58" spans="1:8" x14ac:dyDescent="0.2">
      <c r="A58" t="s">
        <v>422</v>
      </c>
      <c r="B58">
        <v>254</v>
      </c>
      <c r="C58">
        <v>-6.7189626964443902E-2</v>
      </c>
      <c r="D58">
        <v>5.21844723732445E-2</v>
      </c>
      <c r="E58">
        <v>0.197905927349427</v>
      </c>
      <c r="F58">
        <v>0.28161403667649598</v>
      </c>
      <c r="G58" t="s">
        <v>32</v>
      </c>
      <c r="H58" t="s">
        <v>32</v>
      </c>
    </row>
    <row r="59" spans="1:8" x14ac:dyDescent="0.2">
      <c r="A59" t="s">
        <v>422</v>
      </c>
      <c r="B59">
        <v>254</v>
      </c>
      <c r="C59">
        <v>-3.8272717540444798E-2</v>
      </c>
      <c r="D59">
        <v>5.5757163223274502E-2</v>
      </c>
      <c r="E59">
        <v>0.49244959000538902</v>
      </c>
      <c r="F59">
        <v>0.58042782302259299</v>
      </c>
      <c r="G59" t="s">
        <v>32</v>
      </c>
      <c r="H59" t="s">
        <v>32</v>
      </c>
    </row>
    <row r="60" spans="1:8" x14ac:dyDescent="0.2">
      <c r="A60" t="s">
        <v>422</v>
      </c>
      <c r="B60">
        <v>254</v>
      </c>
      <c r="C60">
        <v>-0.11801731955297</v>
      </c>
      <c r="D60">
        <v>5.5227460714787999E-2</v>
      </c>
      <c r="E60">
        <v>3.26035353786309E-2</v>
      </c>
      <c r="F60">
        <v>8.6263520689294299E-2</v>
      </c>
      <c r="G60" t="s">
        <v>79</v>
      </c>
      <c r="H60" t="s">
        <v>80</v>
      </c>
    </row>
    <row r="61" spans="1:8" x14ac:dyDescent="0.2">
      <c r="A61" t="s">
        <v>422</v>
      </c>
      <c r="B61">
        <v>254</v>
      </c>
      <c r="C61">
        <v>1.8852269493318599E-2</v>
      </c>
      <c r="D61">
        <v>5.9751189516808099E-2</v>
      </c>
      <c r="E61">
        <v>0.75237227829577302</v>
      </c>
      <c r="F61">
        <v>0.80518992106996401</v>
      </c>
      <c r="G61" t="s">
        <v>52</v>
      </c>
      <c r="H61" t="s">
        <v>53</v>
      </c>
    </row>
    <row r="62" spans="1:8" x14ac:dyDescent="0.2">
      <c r="A62" t="s">
        <v>422</v>
      </c>
      <c r="B62">
        <v>254</v>
      </c>
      <c r="C62">
        <v>0.130625209652769</v>
      </c>
      <c r="D62">
        <v>5.8316654793937397E-2</v>
      </c>
      <c r="E62">
        <v>2.50954842773514E-2</v>
      </c>
      <c r="F62">
        <v>7.2907714774735705E-2</v>
      </c>
      <c r="G62" t="s">
        <v>120</v>
      </c>
      <c r="H62" t="s">
        <v>121</v>
      </c>
    </row>
    <row r="63" spans="1:8" x14ac:dyDescent="0.2">
      <c r="A63" t="s">
        <v>422</v>
      </c>
      <c r="B63">
        <v>254</v>
      </c>
      <c r="C63">
        <v>-7.57079596541302E-2</v>
      </c>
      <c r="D63">
        <v>5.6369036940238301E-2</v>
      </c>
      <c r="E63">
        <v>0.17924702710919199</v>
      </c>
      <c r="F63">
        <v>0.26393475296078101</v>
      </c>
      <c r="G63" t="s">
        <v>91</v>
      </c>
      <c r="H63" t="s">
        <v>92</v>
      </c>
    </row>
    <row r="64" spans="1:8" x14ac:dyDescent="0.2">
      <c r="A64" t="s">
        <v>422</v>
      </c>
      <c r="B64">
        <v>254</v>
      </c>
      <c r="C64">
        <v>-7.6389561984007703E-2</v>
      </c>
      <c r="D64">
        <v>5.5014421157245301E-2</v>
      </c>
      <c r="E64">
        <v>0.164973571351444</v>
      </c>
      <c r="F64">
        <v>0.24625954262369201</v>
      </c>
      <c r="G64" t="s">
        <v>172</v>
      </c>
      <c r="H64" t="s">
        <v>173</v>
      </c>
    </row>
    <row r="65" spans="1:8" x14ac:dyDescent="0.2">
      <c r="A65" t="s">
        <v>422</v>
      </c>
      <c r="B65">
        <v>254</v>
      </c>
      <c r="C65">
        <v>-0.10786605039349401</v>
      </c>
      <c r="D65">
        <v>5.2477374275096397E-2</v>
      </c>
      <c r="E65">
        <v>3.98329281983901E-2</v>
      </c>
      <c r="F65">
        <v>9.5448714739538504E-2</v>
      </c>
      <c r="G65" t="s">
        <v>196</v>
      </c>
      <c r="H65" t="s">
        <v>197</v>
      </c>
    </row>
    <row r="66" spans="1:8" x14ac:dyDescent="0.2">
      <c r="A66" t="s">
        <v>422</v>
      </c>
      <c r="B66">
        <v>254</v>
      </c>
      <c r="C66">
        <v>5.7201734902768302E-2</v>
      </c>
      <c r="D66">
        <v>5.7055344059761003E-2</v>
      </c>
      <c r="E66">
        <v>0.31607041874391201</v>
      </c>
      <c r="F66">
        <v>0.412760341187422</v>
      </c>
      <c r="G66" t="s">
        <v>61</v>
      </c>
      <c r="H66" t="s">
        <v>62</v>
      </c>
    </row>
    <row r="67" spans="1:8" x14ac:dyDescent="0.2">
      <c r="A67" t="s">
        <v>422</v>
      </c>
      <c r="B67">
        <v>254</v>
      </c>
      <c r="C67">
        <v>-9.1430676632163296E-2</v>
      </c>
      <c r="D67">
        <v>5.4939717231139398E-2</v>
      </c>
      <c r="E67">
        <v>9.6072470937263996E-2</v>
      </c>
      <c r="F67">
        <v>0.167714141704914</v>
      </c>
      <c r="G67" t="s">
        <v>221</v>
      </c>
      <c r="H67" t="s">
        <v>222</v>
      </c>
    </row>
    <row r="68" spans="1:8" x14ac:dyDescent="0.2">
      <c r="A68" t="s">
        <v>422</v>
      </c>
      <c r="B68">
        <v>254</v>
      </c>
      <c r="C68">
        <v>7.3652398164164301E-2</v>
      </c>
      <c r="D68">
        <v>6.2533156596501799E-2</v>
      </c>
      <c r="E68">
        <v>0.238870951889391</v>
      </c>
      <c r="F68">
        <v>0.33245600975290601</v>
      </c>
      <c r="G68" t="s">
        <v>8</v>
      </c>
      <c r="H68" t="s">
        <v>9</v>
      </c>
    </row>
    <row r="69" spans="1:8" x14ac:dyDescent="0.2">
      <c r="A69" t="s">
        <v>422</v>
      </c>
      <c r="B69">
        <v>254</v>
      </c>
      <c r="C69">
        <v>-0.15233987857932299</v>
      </c>
      <c r="D69">
        <v>5.3645525177366302E-2</v>
      </c>
      <c r="E69">
        <v>4.5148905979957299E-3</v>
      </c>
      <c r="F69">
        <v>2.4930048084585099E-2</v>
      </c>
      <c r="G69" t="s">
        <v>73</v>
      </c>
      <c r="H69" t="s">
        <v>74</v>
      </c>
    </row>
    <row r="70" spans="1:8" x14ac:dyDescent="0.2">
      <c r="A70" t="s">
        <v>422</v>
      </c>
      <c r="B70">
        <v>254</v>
      </c>
      <c r="C70">
        <v>-0.152451487869946</v>
      </c>
      <c r="D70">
        <v>5.54852223275294E-2</v>
      </c>
      <c r="E70">
        <v>6.0032238709471601E-3</v>
      </c>
      <c r="F70">
        <v>2.8698437016580099E-2</v>
      </c>
      <c r="G70" t="s">
        <v>212</v>
      </c>
      <c r="H70" t="s">
        <v>213</v>
      </c>
    </row>
    <row r="71" spans="1:8" x14ac:dyDescent="0.2">
      <c r="A71" t="s">
        <v>422</v>
      </c>
      <c r="B71">
        <v>254</v>
      </c>
      <c r="C71">
        <v>-8.9306336177992704E-2</v>
      </c>
      <c r="D71">
        <v>4.9975400604115497E-2</v>
      </c>
      <c r="E71">
        <v>7.3936533552453401E-2</v>
      </c>
      <c r="F71">
        <v>0.14120210167160299</v>
      </c>
      <c r="G71" t="s">
        <v>114</v>
      </c>
      <c r="H71" t="s">
        <v>115</v>
      </c>
    </row>
    <row r="72" spans="1:8" x14ac:dyDescent="0.2">
      <c r="A72" t="s">
        <v>422</v>
      </c>
      <c r="B72">
        <v>254</v>
      </c>
      <c r="C72">
        <v>-8.5353038097785605E-2</v>
      </c>
      <c r="D72">
        <v>5.1754107919845901E-2</v>
      </c>
      <c r="E72">
        <v>9.9106021699004093E-2</v>
      </c>
      <c r="F72">
        <v>0.17069564460096801</v>
      </c>
      <c r="G72" t="s">
        <v>190</v>
      </c>
      <c r="H72" t="s">
        <v>191</v>
      </c>
    </row>
    <row r="73" spans="1:8" x14ac:dyDescent="0.2">
      <c r="A73" t="s">
        <v>422</v>
      </c>
      <c r="B73">
        <v>254</v>
      </c>
      <c r="C73">
        <v>-5.6714433172569897E-2</v>
      </c>
      <c r="D73">
        <v>5.33742096034487E-2</v>
      </c>
      <c r="E73">
        <v>0.28797190379770299</v>
      </c>
      <c r="F73">
        <v>0.384972966129561</v>
      </c>
      <c r="G73" t="s">
        <v>242</v>
      </c>
      <c r="H73" t="s">
        <v>243</v>
      </c>
    </row>
    <row r="74" spans="1:8" x14ac:dyDescent="0.2">
      <c r="A74" t="s">
        <v>422</v>
      </c>
      <c r="B74">
        <v>254</v>
      </c>
      <c r="C74">
        <v>-9.3196197929728303E-2</v>
      </c>
      <c r="D74">
        <v>5.6440490358131298E-2</v>
      </c>
      <c r="E74">
        <v>9.8691738740370599E-2</v>
      </c>
      <c r="F74">
        <v>0.17069564460096801</v>
      </c>
      <c r="G74" t="s">
        <v>233</v>
      </c>
      <c r="H74" t="s">
        <v>234</v>
      </c>
    </row>
    <row r="75" spans="1:8" x14ac:dyDescent="0.2">
      <c r="A75" t="s">
        <v>422</v>
      </c>
      <c r="B75">
        <v>254</v>
      </c>
      <c r="C75">
        <v>-0.118875953212387</v>
      </c>
      <c r="D75">
        <v>5.3677928712442702E-2</v>
      </c>
      <c r="E75">
        <v>2.6786492448804801E-2</v>
      </c>
      <c r="F75">
        <v>7.6878746689225105E-2</v>
      </c>
      <c r="G75" t="s">
        <v>140</v>
      </c>
      <c r="H75" t="s">
        <v>141</v>
      </c>
    </row>
    <row r="76" spans="1:8" x14ac:dyDescent="0.2">
      <c r="A76" t="s">
        <v>422</v>
      </c>
      <c r="B76">
        <v>254</v>
      </c>
      <c r="C76">
        <v>-9.6784253083662203E-2</v>
      </c>
      <c r="D76">
        <v>5.6429910496556698E-2</v>
      </c>
      <c r="E76">
        <v>8.6322627273941299E-2</v>
      </c>
      <c r="F76">
        <v>0.15440807977169799</v>
      </c>
      <c r="G76" t="s">
        <v>85</v>
      </c>
      <c r="H76" t="s">
        <v>86</v>
      </c>
    </row>
    <row r="77" spans="1:8" x14ac:dyDescent="0.2">
      <c r="A77" t="s">
        <v>422</v>
      </c>
      <c r="B77">
        <v>254</v>
      </c>
      <c r="C77">
        <v>-8.2646456679456595E-2</v>
      </c>
      <c r="D77">
        <v>4.9845550443615098E-2</v>
      </c>
      <c r="E77">
        <v>9.7307205610877301E-2</v>
      </c>
      <c r="F77">
        <v>0.16928787825454</v>
      </c>
      <c r="G77" t="s">
        <v>251</v>
      </c>
      <c r="H77" t="s">
        <v>252</v>
      </c>
    </row>
    <row r="78" spans="1:8" x14ac:dyDescent="0.2">
      <c r="A78" t="s">
        <v>422</v>
      </c>
      <c r="B78">
        <v>254</v>
      </c>
      <c r="C78">
        <v>-7.4240631299245394E-2</v>
      </c>
      <c r="D78">
        <v>5.4292682279518702E-2</v>
      </c>
      <c r="E78">
        <v>0.17149524507884301</v>
      </c>
      <c r="F78">
        <v>0.25325460610480299</v>
      </c>
      <c r="G78" t="s">
        <v>70</v>
      </c>
      <c r="H78" t="s">
        <v>71</v>
      </c>
    </row>
    <row r="79" spans="1:8" x14ac:dyDescent="0.2">
      <c r="A79" t="s">
        <v>422</v>
      </c>
      <c r="B79">
        <v>254</v>
      </c>
      <c r="C79">
        <v>-0.13461243315815599</v>
      </c>
      <c r="D79">
        <v>6.4769030071573502E-2</v>
      </c>
      <c r="E79">
        <v>3.7677532934278897E-2</v>
      </c>
      <c r="F79">
        <v>9.2464670196201304E-2</v>
      </c>
      <c r="G79" t="s">
        <v>58</v>
      </c>
      <c r="H79" t="s">
        <v>59</v>
      </c>
    </row>
    <row r="80" spans="1:8" x14ac:dyDescent="0.2">
      <c r="A80" t="s">
        <v>422</v>
      </c>
      <c r="B80">
        <v>254</v>
      </c>
      <c r="C80">
        <v>0.115941942842009</v>
      </c>
      <c r="D80">
        <v>5.7203322774575197E-2</v>
      </c>
      <c r="E80">
        <v>4.2678849590987597E-2</v>
      </c>
      <c r="F80">
        <v>9.9911776922680606E-2</v>
      </c>
      <c r="G80" t="s">
        <v>135</v>
      </c>
      <c r="H80" t="s">
        <v>136</v>
      </c>
    </row>
    <row r="81" spans="1:8" x14ac:dyDescent="0.2">
      <c r="A81" t="s">
        <v>422</v>
      </c>
      <c r="B81">
        <v>254</v>
      </c>
      <c r="C81">
        <v>0.104186838634432</v>
      </c>
      <c r="D81">
        <v>5.7500273810783299E-2</v>
      </c>
      <c r="E81">
        <v>6.9996025557231598E-2</v>
      </c>
      <c r="F81">
        <v>0.134689321905582</v>
      </c>
      <c r="G81" t="s">
        <v>34</v>
      </c>
      <c r="H81" t="s">
        <v>35</v>
      </c>
    </row>
    <row r="82" spans="1:8" x14ac:dyDescent="0.2">
      <c r="A82" t="s">
        <v>422</v>
      </c>
      <c r="B82">
        <v>254</v>
      </c>
      <c r="C82">
        <v>-0.10196054116493899</v>
      </c>
      <c r="D82">
        <v>5.6215311086425801E-2</v>
      </c>
      <c r="E82">
        <v>6.9716166791282203E-2</v>
      </c>
      <c r="F82">
        <v>0.13466088490483399</v>
      </c>
      <c r="G82" t="s">
        <v>129</v>
      </c>
      <c r="H82" t="s">
        <v>130</v>
      </c>
    </row>
    <row r="83" spans="1:8" x14ac:dyDescent="0.2">
      <c r="A83" t="s">
        <v>416</v>
      </c>
      <c r="B83">
        <v>695</v>
      </c>
      <c r="C83">
        <v>-0.23991988164535599</v>
      </c>
      <c r="D83">
        <v>5.8733657179067901E-2</v>
      </c>
      <c r="E83" s="2">
        <v>4.4099794924762699E-5</v>
      </c>
      <c r="F83">
        <v>8.0009627934926597E-4</v>
      </c>
      <c r="G83" t="s">
        <v>20</v>
      </c>
      <c r="H83" t="s">
        <v>21</v>
      </c>
    </row>
    <row r="84" spans="1:8" x14ac:dyDescent="0.2">
      <c r="A84" t="s">
        <v>416</v>
      </c>
      <c r="B84">
        <v>695</v>
      </c>
      <c r="C84">
        <v>-3.5979171897719403E-2</v>
      </c>
      <c r="D84">
        <v>5.7661814667561699E-2</v>
      </c>
      <c r="E84">
        <v>0.53264809132062496</v>
      </c>
      <c r="F84">
        <v>0.61487741375784299</v>
      </c>
      <c r="G84" t="s">
        <v>132</v>
      </c>
      <c r="H84" t="s">
        <v>133</v>
      </c>
    </row>
    <row r="85" spans="1:8" x14ac:dyDescent="0.2">
      <c r="A85" t="s">
        <v>416</v>
      </c>
      <c r="B85">
        <v>695</v>
      </c>
      <c r="C85">
        <v>0.32544360883482198</v>
      </c>
      <c r="D85">
        <v>6.3079722104355501E-2</v>
      </c>
      <c r="E85" s="2">
        <v>2.4795044668085199E-7</v>
      </c>
      <c r="F85" s="2">
        <v>1.0496568909489401E-5</v>
      </c>
      <c r="G85" t="s">
        <v>11</v>
      </c>
      <c r="H85" t="s">
        <v>12</v>
      </c>
    </row>
    <row r="86" spans="1:8" x14ac:dyDescent="0.2">
      <c r="A86" t="s">
        <v>416</v>
      </c>
      <c r="B86">
        <v>695</v>
      </c>
      <c r="C86">
        <v>0.220424406764718</v>
      </c>
      <c r="D86">
        <v>5.8537091308674002E-2</v>
      </c>
      <c r="E86">
        <v>1.6618215096078501E-4</v>
      </c>
      <c r="F86">
        <v>2.3450147968910799E-3</v>
      </c>
      <c r="G86" t="s">
        <v>49</v>
      </c>
      <c r="H86" t="s">
        <v>50</v>
      </c>
    </row>
    <row r="87" spans="1:8" x14ac:dyDescent="0.2">
      <c r="A87" t="s">
        <v>416</v>
      </c>
      <c r="B87">
        <v>695</v>
      </c>
      <c r="C87">
        <v>0.23036846370377301</v>
      </c>
      <c r="D87">
        <v>6.1339033422959301E-2</v>
      </c>
      <c r="E87">
        <v>1.7288628797370499E-4</v>
      </c>
      <c r="F87">
        <v>2.3736820078551898E-3</v>
      </c>
      <c r="G87" t="s">
        <v>64</v>
      </c>
      <c r="H87" t="s">
        <v>65</v>
      </c>
    </row>
    <row r="88" spans="1:8" x14ac:dyDescent="0.2">
      <c r="A88" t="s">
        <v>416</v>
      </c>
      <c r="B88">
        <v>695</v>
      </c>
      <c r="C88">
        <v>7.5590237531398402E-2</v>
      </c>
      <c r="D88">
        <v>5.9256483626668098E-2</v>
      </c>
      <c r="E88">
        <v>0.20208103623298401</v>
      </c>
      <c r="F88">
        <v>0.28588354627497597</v>
      </c>
      <c r="G88" t="s">
        <v>97</v>
      </c>
      <c r="H88" t="s">
        <v>98</v>
      </c>
    </row>
    <row r="89" spans="1:8" x14ac:dyDescent="0.2">
      <c r="A89" t="s">
        <v>416</v>
      </c>
      <c r="B89">
        <v>695</v>
      </c>
      <c r="C89">
        <v>0.20536350578750301</v>
      </c>
      <c r="D89">
        <v>5.48423702579518E-2</v>
      </c>
      <c r="E89">
        <v>1.80671350627905E-4</v>
      </c>
      <c r="F89">
        <v>2.4152906873414698E-3</v>
      </c>
      <c r="G89" t="s">
        <v>76</v>
      </c>
      <c r="H89" t="s">
        <v>77</v>
      </c>
    </row>
    <row r="90" spans="1:8" x14ac:dyDescent="0.2">
      <c r="A90" t="s">
        <v>416</v>
      </c>
      <c r="B90">
        <v>695</v>
      </c>
      <c r="C90">
        <v>0.23881881948408801</v>
      </c>
      <c r="D90">
        <v>6.0377360013362198E-2</v>
      </c>
      <c r="E90" s="2">
        <v>7.6395007132961705E-5</v>
      </c>
      <c r="F90">
        <v>1.29362212078482E-3</v>
      </c>
      <c r="G90" t="s">
        <v>40</v>
      </c>
      <c r="H90" t="s">
        <v>41</v>
      </c>
    </row>
    <row r="91" spans="1:8" x14ac:dyDescent="0.2">
      <c r="A91" t="s">
        <v>416</v>
      </c>
      <c r="B91">
        <v>695</v>
      </c>
      <c r="C91">
        <v>0.30301300427030098</v>
      </c>
      <c r="D91">
        <v>6.3186901961215597E-2</v>
      </c>
      <c r="E91" s="2">
        <v>1.622668036222E-6</v>
      </c>
      <c r="F91" s="2">
        <v>4.8489138964751499E-5</v>
      </c>
      <c r="G91" t="s">
        <v>17</v>
      </c>
      <c r="H91" t="s">
        <v>18</v>
      </c>
    </row>
    <row r="92" spans="1:8" x14ac:dyDescent="0.2">
      <c r="A92" t="s">
        <v>416</v>
      </c>
      <c r="B92">
        <v>695</v>
      </c>
      <c r="C92">
        <v>0.12723909337509801</v>
      </c>
      <c r="D92">
        <v>5.5586153134875797E-2</v>
      </c>
      <c r="E92">
        <v>2.2076855530973601E-2</v>
      </c>
      <c r="F92">
        <v>6.7155943770865797E-2</v>
      </c>
      <c r="G92" t="s">
        <v>188</v>
      </c>
      <c r="H92" t="s">
        <v>188</v>
      </c>
    </row>
    <row r="93" spans="1:8" x14ac:dyDescent="0.2">
      <c r="A93" t="s">
        <v>416</v>
      </c>
      <c r="B93">
        <v>695</v>
      </c>
      <c r="C93">
        <v>0.22903652188454801</v>
      </c>
      <c r="D93">
        <v>6.0560849879765899E-2</v>
      </c>
      <c r="E93">
        <v>1.5562097933987699E-4</v>
      </c>
      <c r="F93">
        <v>2.3251605148428699E-3</v>
      </c>
      <c r="G93" t="s">
        <v>100</v>
      </c>
      <c r="H93" t="s">
        <v>101</v>
      </c>
    </row>
    <row r="94" spans="1:8" x14ac:dyDescent="0.2">
      <c r="A94" t="s">
        <v>416</v>
      </c>
      <c r="B94">
        <v>695</v>
      </c>
      <c r="C94">
        <v>0.15418811155618001</v>
      </c>
      <c r="D94">
        <v>6.1738042014369401E-2</v>
      </c>
      <c r="E94">
        <v>1.2508759839953301E-2</v>
      </c>
      <c r="F94">
        <v>4.5067021267349502E-2</v>
      </c>
      <c r="G94" t="s">
        <v>138</v>
      </c>
      <c r="H94" t="s">
        <v>138</v>
      </c>
    </row>
    <row r="95" spans="1:8" x14ac:dyDescent="0.2">
      <c r="A95" t="s">
        <v>416</v>
      </c>
      <c r="B95">
        <v>695</v>
      </c>
      <c r="C95">
        <v>0.16589047144734501</v>
      </c>
      <c r="D95">
        <v>5.97248071451651E-2</v>
      </c>
      <c r="E95">
        <v>5.4765239295102098E-3</v>
      </c>
      <c r="F95">
        <v>2.8101759153446301E-2</v>
      </c>
      <c r="G95" t="s">
        <v>177</v>
      </c>
      <c r="H95" t="s">
        <v>178</v>
      </c>
    </row>
    <row r="96" spans="1:8" x14ac:dyDescent="0.2">
      <c r="A96" t="s">
        <v>416</v>
      </c>
      <c r="B96">
        <v>695</v>
      </c>
      <c r="C96">
        <v>0.182818429653899</v>
      </c>
      <c r="D96">
        <v>6.1691392043804097E-2</v>
      </c>
      <c r="E96">
        <v>3.04226318039486E-3</v>
      </c>
      <c r="F96">
        <v>1.9079872785686298E-2</v>
      </c>
      <c r="G96" t="s">
        <v>37</v>
      </c>
      <c r="H96" t="s">
        <v>38</v>
      </c>
    </row>
    <row r="97" spans="1:8" x14ac:dyDescent="0.2">
      <c r="A97" t="s">
        <v>416</v>
      </c>
      <c r="B97">
        <v>695</v>
      </c>
      <c r="C97">
        <v>0.19611659896741401</v>
      </c>
      <c r="D97">
        <v>6.1150969523151903E-2</v>
      </c>
      <c r="E97">
        <v>1.34085526831806E-3</v>
      </c>
      <c r="F97">
        <v>1.19569887357058E-2</v>
      </c>
      <c r="G97" t="s">
        <v>46</v>
      </c>
      <c r="H97" t="s">
        <v>47</v>
      </c>
    </row>
    <row r="98" spans="1:8" x14ac:dyDescent="0.2">
      <c r="A98" t="s">
        <v>416</v>
      </c>
      <c r="B98">
        <v>695</v>
      </c>
      <c r="C98">
        <v>-0.171670780576059</v>
      </c>
      <c r="D98">
        <v>5.3859867696869901E-2</v>
      </c>
      <c r="E98">
        <v>1.43578014346074E-3</v>
      </c>
      <c r="F98">
        <v>1.19569887357058E-2</v>
      </c>
      <c r="G98" t="s">
        <v>32</v>
      </c>
      <c r="H98" t="s">
        <v>32</v>
      </c>
    </row>
    <row r="99" spans="1:8" x14ac:dyDescent="0.2">
      <c r="A99" t="s">
        <v>416</v>
      </c>
      <c r="B99">
        <v>695</v>
      </c>
      <c r="C99">
        <v>-0.178103822337221</v>
      </c>
      <c r="D99">
        <v>6.48993281311772E-2</v>
      </c>
      <c r="E99">
        <v>6.06383956743898E-3</v>
      </c>
      <c r="F99">
        <v>2.8698437016580099E-2</v>
      </c>
      <c r="G99" t="s">
        <v>32</v>
      </c>
      <c r="H99" t="s">
        <v>32</v>
      </c>
    </row>
    <row r="100" spans="1:8" x14ac:dyDescent="0.2">
      <c r="A100" t="s">
        <v>416</v>
      </c>
      <c r="B100">
        <v>695</v>
      </c>
      <c r="C100">
        <v>3.13176565960036E-2</v>
      </c>
      <c r="D100">
        <v>6.4405646710524594E-2</v>
      </c>
      <c r="E100">
        <v>0.62726722029561499</v>
      </c>
      <c r="F100">
        <v>0.70342549207543603</v>
      </c>
      <c r="G100" t="s">
        <v>164</v>
      </c>
      <c r="H100" t="s">
        <v>165</v>
      </c>
    </row>
    <row r="101" spans="1:8" x14ac:dyDescent="0.2">
      <c r="A101" t="s">
        <v>416</v>
      </c>
      <c r="B101">
        <v>695</v>
      </c>
      <c r="C101">
        <v>0.14717299371470799</v>
      </c>
      <c r="D101">
        <v>6.2660776696065401E-2</v>
      </c>
      <c r="E101">
        <v>1.88377647263392E-2</v>
      </c>
      <c r="F101">
        <v>6.0059038827666E-2</v>
      </c>
      <c r="G101" t="s">
        <v>175</v>
      </c>
      <c r="H101" t="s">
        <v>165</v>
      </c>
    </row>
    <row r="102" spans="1:8" x14ac:dyDescent="0.2">
      <c r="A102" t="s">
        <v>416</v>
      </c>
      <c r="B102">
        <v>695</v>
      </c>
      <c r="C102">
        <v>-3.2747820861997602E-2</v>
      </c>
      <c r="D102">
        <v>6.3182694314080107E-2</v>
      </c>
      <c r="E102">
        <v>0.60424642910097703</v>
      </c>
      <c r="F102">
        <v>0.68670511405659096</v>
      </c>
      <c r="G102" t="s">
        <v>14</v>
      </c>
      <c r="H102" t="s">
        <v>15</v>
      </c>
    </row>
    <row r="103" spans="1:8" x14ac:dyDescent="0.2">
      <c r="A103" t="s">
        <v>416</v>
      </c>
      <c r="B103">
        <v>695</v>
      </c>
      <c r="C103">
        <v>-0.158286387503868</v>
      </c>
      <c r="D103">
        <v>6.2010551817848598E-2</v>
      </c>
      <c r="E103">
        <v>1.06930859273955E-2</v>
      </c>
      <c r="F103">
        <v>4.1785289623976297E-2</v>
      </c>
      <c r="G103" t="s">
        <v>52</v>
      </c>
      <c r="H103" t="s">
        <v>53</v>
      </c>
    </row>
    <row r="104" spans="1:8" x14ac:dyDescent="0.2">
      <c r="A104" t="s">
        <v>416</v>
      </c>
      <c r="B104">
        <v>695</v>
      </c>
      <c r="C104">
        <v>-0.16926387213373001</v>
      </c>
      <c r="D104">
        <v>6.3390291113373007E-2</v>
      </c>
      <c r="E104">
        <v>7.5809224510340898E-3</v>
      </c>
      <c r="F104">
        <v>3.2915458163464299E-2</v>
      </c>
      <c r="G104" t="s">
        <v>67</v>
      </c>
      <c r="H104" t="s">
        <v>68</v>
      </c>
    </row>
    <row r="105" spans="1:8" x14ac:dyDescent="0.2">
      <c r="A105" t="s">
        <v>416</v>
      </c>
      <c r="B105">
        <v>695</v>
      </c>
      <c r="C105">
        <v>0.29756633210570799</v>
      </c>
      <c r="D105">
        <v>5.7076159862435402E-2</v>
      </c>
      <c r="E105" s="2">
        <v>1.8531451121246499E-7</v>
      </c>
      <c r="F105" s="2">
        <v>9.41397716959322E-6</v>
      </c>
      <c r="G105" t="s">
        <v>29</v>
      </c>
      <c r="H105" t="s">
        <v>30</v>
      </c>
    </row>
    <row r="106" spans="1:8" x14ac:dyDescent="0.2">
      <c r="A106" t="s">
        <v>416</v>
      </c>
      <c r="B106">
        <v>695</v>
      </c>
      <c r="C106">
        <v>-0.184094941001855</v>
      </c>
      <c r="D106">
        <v>5.8449481889381802E-2</v>
      </c>
      <c r="E106">
        <v>1.6347066379609101E-3</v>
      </c>
      <c r="F106">
        <v>1.27758611089868E-2</v>
      </c>
      <c r="G106" t="s">
        <v>91</v>
      </c>
      <c r="H106" t="s">
        <v>92</v>
      </c>
    </row>
    <row r="107" spans="1:8" x14ac:dyDescent="0.2">
      <c r="A107" t="s">
        <v>416</v>
      </c>
      <c r="B107">
        <v>695</v>
      </c>
      <c r="C107">
        <v>-2.6980873176195502E-2</v>
      </c>
      <c r="D107">
        <v>5.50938093762302E-2</v>
      </c>
      <c r="E107">
        <v>0.62432777166741904</v>
      </c>
      <c r="F107">
        <v>0.70167811505984301</v>
      </c>
      <c r="G107" t="s">
        <v>227</v>
      </c>
      <c r="H107" t="s">
        <v>228</v>
      </c>
    </row>
    <row r="108" spans="1:8" x14ac:dyDescent="0.2">
      <c r="A108" t="s">
        <v>416</v>
      </c>
      <c r="B108">
        <v>695</v>
      </c>
      <c r="C108">
        <v>-9.2627876060014797E-2</v>
      </c>
      <c r="D108">
        <v>5.8544638262382299E-2</v>
      </c>
      <c r="E108">
        <v>0.11360957511499201</v>
      </c>
      <c r="F108">
        <v>0.188402574257822</v>
      </c>
      <c r="G108" t="s">
        <v>152</v>
      </c>
      <c r="H108" t="s">
        <v>153</v>
      </c>
    </row>
    <row r="109" spans="1:8" x14ac:dyDescent="0.2">
      <c r="A109" t="s">
        <v>416</v>
      </c>
      <c r="B109">
        <v>695</v>
      </c>
      <c r="C109">
        <v>-9.9565167276998096E-4</v>
      </c>
      <c r="D109">
        <v>5.9053254464634497E-2</v>
      </c>
      <c r="E109">
        <v>0.98654811714075097</v>
      </c>
      <c r="F109">
        <v>0.98849397141519002</v>
      </c>
      <c r="G109" t="s">
        <v>224</v>
      </c>
      <c r="H109" t="s">
        <v>225</v>
      </c>
    </row>
    <row r="110" spans="1:8" x14ac:dyDescent="0.2">
      <c r="A110" t="s">
        <v>416</v>
      </c>
      <c r="B110">
        <v>695</v>
      </c>
      <c r="C110">
        <v>-8.8730192740958294E-2</v>
      </c>
      <c r="D110">
        <v>5.42753698110328E-2</v>
      </c>
      <c r="E110">
        <v>0.102087819701752</v>
      </c>
      <c r="F110">
        <v>0.174614856594242</v>
      </c>
      <c r="G110" t="s">
        <v>114</v>
      </c>
      <c r="H110" t="s">
        <v>115</v>
      </c>
    </row>
    <row r="111" spans="1:8" x14ac:dyDescent="0.2">
      <c r="A111" t="s">
        <v>416</v>
      </c>
      <c r="B111">
        <v>695</v>
      </c>
      <c r="C111">
        <v>-0.17892755782348699</v>
      </c>
      <c r="D111">
        <v>6.1960236891354201E-2</v>
      </c>
      <c r="E111">
        <v>3.8797062918227701E-3</v>
      </c>
      <c r="F111">
        <v>2.2144840407258101E-2</v>
      </c>
      <c r="G111" t="s">
        <v>88</v>
      </c>
      <c r="H111" t="s">
        <v>89</v>
      </c>
    </row>
    <row r="112" spans="1:8" x14ac:dyDescent="0.2">
      <c r="A112" t="s">
        <v>416</v>
      </c>
      <c r="B112">
        <v>695</v>
      </c>
      <c r="C112">
        <v>0.132249331602345</v>
      </c>
      <c r="D112">
        <v>6.2061892362299198E-2</v>
      </c>
      <c r="E112">
        <v>3.3095197133827498E-2</v>
      </c>
      <c r="F112">
        <v>8.7110674321162498E-2</v>
      </c>
      <c r="G112" t="s">
        <v>149</v>
      </c>
      <c r="H112" t="s">
        <v>150</v>
      </c>
    </row>
    <row r="113" spans="1:8" x14ac:dyDescent="0.2">
      <c r="A113" t="s">
        <v>416</v>
      </c>
      <c r="B113">
        <v>695</v>
      </c>
      <c r="C113">
        <v>-0.121237399520199</v>
      </c>
      <c r="D113">
        <v>6.0391495081298201E-2</v>
      </c>
      <c r="E113">
        <v>4.4693855955962897E-2</v>
      </c>
      <c r="F113">
        <v>0.10181380639295599</v>
      </c>
      <c r="G113" t="s">
        <v>140</v>
      </c>
      <c r="H113" t="s">
        <v>141</v>
      </c>
    </row>
    <row r="114" spans="1:8" x14ac:dyDescent="0.2">
      <c r="A114" t="s">
        <v>416</v>
      </c>
      <c r="B114">
        <v>695</v>
      </c>
      <c r="C114">
        <v>-0.14293074013620899</v>
      </c>
      <c r="D114">
        <v>6.1746811309414701E-2</v>
      </c>
      <c r="E114">
        <v>2.0624570422930699E-2</v>
      </c>
      <c r="F114">
        <v>6.4200358483803205E-2</v>
      </c>
      <c r="G114" t="s">
        <v>170</v>
      </c>
      <c r="H114" t="s">
        <v>170</v>
      </c>
    </row>
    <row r="115" spans="1:8" x14ac:dyDescent="0.2">
      <c r="A115" t="s">
        <v>416</v>
      </c>
      <c r="B115">
        <v>695</v>
      </c>
      <c r="C115">
        <v>-9.7805084101193401E-2</v>
      </c>
      <c r="D115">
        <v>6.0927743791276197E-2</v>
      </c>
      <c r="E115">
        <v>0.108435825065127</v>
      </c>
      <c r="F115">
        <v>0.182994192097197</v>
      </c>
      <c r="G115" t="s">
        <v>111</v>
      </c>
      <c r="H115" t="s">
        <v>112</v>
      </c>
    </row>
    <row r="116" spans="1:8" x14ac:dyDescent="0.2">
      <c r="A116" t="s">
        <v>416</v>
      </c>
      <c r="B116">
        <v>695</v>
      </c>
      <c r="C116">
        <v>0.18762272380105999</v>
      </c>
      <c r="D116">
        <v>5.7299943209175003E-2</v>
      </c>
      <c r="E116">
        <v>1.05887984078532E-3</v>
      </c>
      <c r="F116">
        <v>9.9910919120958196E-3</v>
      </c>
      <c r="G116" t="s">
        <v>26</v>
      </c>
      <c r="H116" t="s">
        <v>27</v>
      </c>
    </row>
    <row r="117" spans="1:8" x14ac:dyDescent="0.2">
      <c r="A117" t="s">
        <v>416</v>
      </c>
      <c r="B117">
        <v>695</v>
      </c>
      <c r="C117">
        <v>0.176394943689554</v>
      </c>
      <c r="D117">
        <v>5.6240766340210503E-2</v>
      </c>
      <c r="E117">
        <v>1.7102119218765899E-3</v>
      </c>
      <c r="F117">
        <v>1.3163449338080399E-2</v>
      </c>
      <c r="G117" t="s">
        <v>23</v>
      </c>
      <c r="H117" t="s">
        <v>24</v>
      </c>
    </row>
    <row r="118" spans="1:8" x14ac:dyDescent="0.2">
      <c r="A118" t="s">
        <v>416</v>
      </c>
      <c r="B118">
        <v>695</v>
      </c>
      <c r="C118">
        <v>-0.120981833681593</v>
      </c>
      <c r="D118">
        <v>5.4500463398590597E-2</v>
      </c>
      <c r="E118">
        <v>2.6430222413146701E-2</v>
      </c>
      <c r="F118">
        <v>7.6287232874309802E-2</v>
      </c>
      <c r="G118" t="s">
        <v>55</v>
      </c>
      <c r="H118" t="s">
        <v>56</v>
      </c>
    </row>
    <row r="119" spans="1:8" x14ac:dyDescent="0.2">
      <c r="A119" t="s">
        <v>416</v>
      </c>
      <c r="B119">
        <v>695</v>
      </c>
      <c r="C119">
        <v>0.176955749514321</v>
      </c>
      <c r="D119">
        <v>5.2913733907180703E-2</v>
      </c>
      <c r="E119">
        <v>8.2511002106249397E-4</v>
      </c>
      <c r="F119">
        <v>8.4141753895352004E-3</v>
      </c>
      <c r="G119" t="s">
        <v>94</v>
      </c>
      <c r="H119" t="s">
        <v>95</v>
      </c>
    </row>
    <row r="120" spans="1:8" x14ac:dyDescent="0.2">
      <c r="A120" t="s">
        <v>416</v>
      </c>
      <c r="B120">
        <v>695</v>
      </c>
      <c r="C120">
        <v>-6.4519455742348297E-2</v>
      </c>
      <c r="D120">
        <v>6.1331245535944101E-2</v>
      </c>
      <c r="E120">
        <v>0.29280713929720098</v>
      </c>
      <c r="F120">
        <v>0.389387504615126</v>
      </c>
      <c r="G120" t="s">
        <v>135</v>
      </c>
      <c r="H120" t="s">
        <v>136</v>
      </c>
    </row>
    <row r="121" spans="1:8" x14ac:dyDescent="0.2">
      <c r="A121" t="s">
        <v>416</v>
      </c>
      <c r="B121">
        <v>695</v>
      </c>
      <c r="C121">
        <v>-0.173918435018139</v>
      </c>
      <c r="D121">
        <v>6.0933321429346897E-2</v>
      </c>
      <c r="E121">
        <v>4.3139678552434804E-3</v>
      </c>
      <c r="F121">
        <v>2.4082370005095499E-2</v>
      </c>
      <c r="G121" t="s">
        <v>82</v>
      </c>
      <c r="H121" t="s">
        <v>83</v>
      </c>
    </row>
    <row r="122" spans="1:8" x14ac:dyDescent="0.2">
      <c r="A122" t="s">
        <v>418</v>
      </c>
      <c r="B122">
        <v>526</v>
      </c>
      <c r="C122">
        <v>0.109025468303213</v>
      </c>
      <c r="D122">
        <v>5.1882207973832702E-2</v>
      </c>
      <c r="E122">
        <v>3.5605535822547503E-2</v>
      </c>
      <c r="F122">
        <v>9.0457639211071694E-2</v>
      </c>
      <c r="G122" t="s">
        <v>85</v>
      </c>
      <c r="H122" t="s">
        <v>86</v>
      </c>
    </row>
    <row r="123" spans="1:8" x14ac:dyDescent="0.2">
      <c r="A123" t="s">
        <v>419</v>
      </c>
      <c r="B123">
        <v>544</v>
      </c>
      <c r="C123">
        <v>4.4514471483923103E-2</v>
      </c>
      <c r="D123">
        <v>5.3867074835792499E-2</v>
      </c>
      <c r="E123">
        <v>0.40859068973235302</v>
      </c>
      <c r="F123">
        <v>0.50015438646755495</v>
      </c>
      <c r="G123" t="s">
        <v>103</v>
      </c>
      <c r="H123" t="s">
        <v>103</v>
      </c>
    </row>
    <row r="124" spans="1:8" x14ac:dyDescent="0.2">
      <c r="A124" t="s">
        <v>419</v>
      </c>
      <c r="B124">
        <v>544</v>
      </c>
      <c r="C124">
        <v>-9.5201289761388502E-2</v>
      </c>
      <c r="D124">
        <v>4.9796698024138698E-2</v>
      </c>
      <c r="E124">
        <v>5.5901948473755299E-2</v>
      </c>
      <c r="F124">
        <v>0.116864978702336</v>
      </c>
      <c r="G124" t="s">
        <v>202</v>
      </c>
      <c r="H124" t="s">
        <v>202</v>
      </c>
    </row>
    <row r="125" spans="1:8" x14ac:dyDescent="0.2">
      <c r="A125" t="s">
        <v>419</v>
      </c>
      <c r="B125">
        <v>544</v>
      </c>
      <c r="C125">
        <v>0.16991187031989799</v>
      </c>
      <c r="D125">
        <v>5.3066210958061001E-2</v>
      </c>
      <c r="E125">
        <v>1.3653180081124E-3</v>
      </c>
      <c r="F125">
        <v>1.19569887357058E-2</v>
      </c>
      <c r="G125" t="s">
        <v>43</v>
      </c>
      <c r="H125" t="s">
        <v>44</v>
      </c>
    </row>
    <row r="126" spans="1:8" x14ac:dyDescent="0.2">
      <c r="A126" t="s">
        <v>419</v>
      </c>
      <c r="B126">
        <v>544</v>
      </c>
      <c r="C126">
        <v>-5.9358324961834803E-2</v>
      </c>
      <c r="D126">
        <v>5.21145078144001E-2</v>
      </c>
      <c r="E126">
        <v>0.254703950041342</v>
      </c>
      <c r="F126">
        <v>0.34846669560568599</v>
      </c>
      <c r="G126" t="s">
        <v>97</v>
      </c>
      <c r="H126" t="s">
        <v>98</v>
      </c>
    </row>
    <row r="127" spans="1:8" x14ac:dyDescent="0.2">
      <c r="A127" t="s">
        <v>419</v>
      </c>
      <c r="B127">
        <v>544</v>
      </c>
      <c r="C127">
        <v>-0.12521174119044901</v>
      </c>
      <c r="D127">
        <v>5.4613889137967303E-2</v>
      </c>
      <c r="E127">
        <v>2.1866888605999901E-2</v>
      </c>
      <c r="F127">
        <v>6.6917948264144295E-2</v>
      </c>
      <c r="G127" t="s">
        <v>17</v>
      </c>
      <c r="H127" t="s">
        <v>18</v>
      </c>
    </row>
    <row r="128" spans="1:8" x14ac:dyDescent="0.2">
      <c r="A128" t="s">
        <v>419</v>
      </c>
      <c r="B128">
        <v>544</v>
      </c>
      <c r="C128">
        <v>7.3062503972229104E-2</v>
      </c>
      <c r="D128">
        <v>4.9239726744932703E-2</v>
      </c>
      <c r="E128">
        <v>0.13785876737789601</v>
      </c>
      <c r="F128">
        <v>0.21749147151543799</v>
      </c>
      <c r="G128" t="s">
        <v>159</v>
      </c>
      <c r="H128" t="s">
        <v>160</v>
      </c>
    </row>
    <row r="129" spans="1:8" x14ac:dyDescent="0.2">
      <c r="A129" t="s">
        <v>419</v>
      </c>
      <c r="B129">
        <v>544</v>
      </c>
      <c r="C129">
        <v>-1.9199297499287799E-2</v>
      </c>
      <c r="D129">
        <v>5.0221979119638903E-2</v>
      </c>
      <c r="E129">
        <v>0.70224720013491804</v>
      </c>
      <c r="F129">
        <v>0.76474565032452102</v>
      </c>
      <c r="G129" t="s">
        <v>218</v>
      </c>
      <c r="H129" t="s">
        <v>219</v>
      </c>
    </row>
    <row r="130" spans="1:8" x14ac:dyDescent="0.2">
      <c r="A130" t="s">
        <v>419</v>
      </c>
      <c r="B130">
        <v>544</v>
      </c>
      <c r="C130">
        <v>0.26152446291290599</v>
      </c>
      <c r="D130">
        <v>5.4059657108889499E-2</v>
      </c>
      <c r="E130" s="2">
        <v>1.31349461996677E-6</v>
      </c>
      <c r="F130" s="2">
        <v>4.3077914035230602E-5</v>
      </c>
      <c r="G130" t="s">
        <v>14</v>
      </c>
      <c r="H130" t="s">
        <v>15</v>
      </c>
    </row>
    <row r="131" spans="1:8" x14ac:dyDescent="0.2">
      <c r="A131" t="s">
        <v>419</v>
      </c>
      <c r="B131">
        <v>544</v>
      </c>
      <c r="C131">
        <v>-7.6134262074285794E-2</v>
      </c>
      <c r="D131">
        <v>5.6964040716594097E-2</v>
      </c>
      <c r="E131">
        <v>0.18137545519763301</v>
      </c>
      <c r="F131">
        <v>0.26552948484264399</v>
      </c>
      <c r="G131" t="s">
        <v>29</v>
      </c>
      <c r="H131" t="s">
        <v>30</v>
      </c>
    </row>
    <row r="132" spans="1:8" x14ac:dyDescent="0.2">
      <c r="A132" t="s">
        <v>419</v>
      </c>
      <c r="B132">
        <v>544</v>
      </c>
      <c r="C132">
        <v>7.7172045580212206E-2</v>
      </c>
      <c r="D132">
        <v>4.48321323219633E-2</v>
      </c>
      <c r="E132">
        <v>8.5186301577859294E-2</v>
      </c>
      <c r="F132">
        <v>0.15400228185605899</v>
      </c>
      <c r="G132" t="s">
        <v>114</v>
      </c>
      <c r="H132" t="s">
        <v>115</v>
      </c>
    </row>
    <row r="133" spans="1:8" x14ac:dyDescent="0.2">
      <c r="A133" t="s">
        <v>419</v>
      </c>
      <c r="B133">
        <v>544</v>
      </c>
      <c r="C133">
        <v>0.123819793801088</v>
      </c>
      <c r="D133">
        <v>5.2114606731875401E-2</v>
      </c>
      <c r="E133">
        <v>1.7505569546414902E-2</v>
      </c>
      <c r="F133">
        <v>5.7275172587660898E-2</v>
      </c>
      <c r="G133" t="s">
        <v>162</v>
      </c>
      <c r="H133" t="s">
        <v>162</v>
      </c>
    </row>
    <row r="134" spans="1:8" x14ac:dyDescent="0.2">
      <c r="A134" t="s">
        <v>419</v>
      </c>
      <c r="B134">
        <v>544</v>
      </c>
      <c r="C134">
        <v>-2.0100278073149399E-2</v>
      </c>
      <c r="D134">
        <v>4.7792260790242902E-2</v>
      </c>
      <c r="E134">
        <v>0.67406471897310405</v>
      </c>
      <c r="F134">
        <v>0.74440190703986298</v>
      </c>
      <c r="G134" t="s">
        <v>193</v>
      </c>
      <c r="H134" t="s">
        <v>194</v>
      </c>
    </row>
    <row r="135" spans="1:8" x14ac:dyDescent="0.2">
      <c r="A135" t="s">
        <v>419</v>
      </c>
      <c r="B135">
        <v>544</v>
      </c>
      <c r="C135">
        <v>-4.9544698959744303E-2</v>
      </c>
      <c r="D135">
        <v>5.23133842807171E-2</v>
      </c>
      <c r="E135">
        <v>0.343600557560029</v>
      </c>
      <c r="F135">
        <v>0.43420169960322103</v>
      </c>
      <c r="G135" t="s">
        <v>123</v>
      </c>
      <c r="H135" t="s">
        <v>124</v>
      </c>
    </row>
    <row r="136" spans="1:8" x14ac:dyDescent="0.2">
      <c r="A136" t="s">
        <v>419</v>
      </c>
      <c r="B136">
        <v>544</v>
      </c>
      <c r="C136">
        <v>0.26555576592577002</v>
      </c>
      <c r="D136">
        <v>4.7495331381070802E-2</v>
      </c>
      <c r="E136" s="2">
        <v>2.2550922834673201E-8</v>
      </c>
      <c r="F136" s="2">
        <v>1.9093114666690001E-6</v>
      </c>
      <c r="G136" t="s">
        <v>26</v>
      </c>
      <c r="H136" t="s">
        <v>27</v>
      </c>
    </row>
    <row r="137" spans="1:8" x14ac:dyDescent="0.2">
      <c r="A137" t="s">
        <v>419</v>
      </c>
      <c r="B137">
        <v>544</v>
      </c>
      <c r="C137">
        <v>0.26651372348036301</v>
      </c>
      <c r="D137">
        <v>4.64815215075765E-2</v>
      </c>
      <c r="E137" s="2">
        <v>9.8230360561255806E-9</v>
      </c>
      <c r="F137" s="2">
        <v>9.9802046330235902E-7</v>
      </c>
      <c r="G137" t="s">
        <v>23</v>
      </c>
      <c r="H137" t="s">
        <v>24</v>
      </c>
    </row>
    <row r="138" spans="1:8" x14ac:dyDescent="0.2">
      <c r="A138" t="s">
        <v>419</v>
      </c>
      <c r="B138">
        <v>544</v>
      </c>
      <c r="C138">
        <v>9.0698783102341404E-2</v>
      </c>
      <c r="D138">
        <v>5.9161369852488301E-2</v>
      </c>
      <c r="E138">
        <v>0.125257518171425</v>
      </c>
      <c r="F138">
        <v>0.20136335199710101</v>
      </c>
      <c r="G138" t="s">
        <v>55</v>
      </c>
      <c r="H138" t="s">
        <v>56</v>
      </c>
    </row>
    <row r="139" spans="1:8" x14ac:dyDescent="0.2">
      <c r="A139" t="s">
        <v>419</v>
      </c>
      <c r="B139">
        <v>544</v>
      </c>
      <c r="C139">
        <v>5.0671050683329999E-2</v>
      </c>
      <c r="D139">
        <v>5.3387523554901603E-2</v>
      </c>
      <c r="E139">
        <v>0.34256068530214701</v>
      </c>
      <c r="F139">
        <v>0.43396715245259498</v>
      </c>
      <c r="G139" t="s">
        <v>117</v>
      </c>
      <c r="H139" t="s">
        <v>117</v>
      </c>
    </row>
    <row r="140" spans="1:8" x14ac:dyDescent="0.2">
      <c r="A140" t="s">
        <v>419</v>
      </c>
      <c r="B140">
        <v>544</v>
      </c>
      <c r="C140">
        <v>-7.4499959759537507E-2</v>
      </c>
      <c r="D140">
        <v>4.6899488159435301E-2</v>
      </c>
      <c r="E140">
        <v>0.112172729354621</v>
      </c>
      <c r="F140">
        <v>0.18689202452164599</v>
      </c>
      <c r="G140" t="s">
        <v>94</v>
      </c>
      <c r="H140" t="s">
        <v>95</v>
      </c>
    </row>
    <row r="141" spans="1:8" x14ac:dyDescent="0.2">
      <c r="A141" t="s">
        <v>419</v>
      </c>
      <c r="B141">
        <v>544</v>
      </c>
      <c r="C141">
        <v>9.39512259562717E-2</v>
      </c>
      <c r="D141">
        <v>5.3693742256184597E-2</v>
      </c>
      <c r="E141">
        <v>8.0159531364318998E-2</v>
      </c>
      <c r="F141">
        <v>0.149435371972476</v>
      </c>
      <c r="G141" t="s">
        <v>135</v>
      </c>
      <c r="H141" t="s">
        <v>136</v>
      </c>
    </row>
    <row r="142" spans="1:8" x14ac:dyDescent="0.2">
      <c r="A142" t="s">
        <v>420</v>
      </c>
      <c r="B142">
        <v>223</v>
      </c>
      <c r="C142">
        <v>-0.17959712569679201</v>
      </c>
      <c r="D142">
        <v>5.9613256354486201E-2</v>
      </c>
      <c r="E142">
        <v>2.5893091212103201E-3</v>
      </c>
      <c r="F142">
        <v>1.6863705558651802E-2</v>
      </c>
      <c r="G142" t="s">
        <v>204</v>
      </c>
      <c r="H142" t="s">
        <v>205</v>
      </c>
    </row>
    <row r="143" spans="1:8" x14ac:dyDescent="0.2">
      <c r="A143" t="s">
        <v>420</v>
      </c>
      <c r="B143">
        <v>223</v>
      </c>
      <c r="C143">
        <v>1.40968316591484E-2</v>
      </c>
      <c r="D143">
        <v>5.9967144957402803E-2</v>
      </c>
      <c r="E143">
        <v>0.81414980954987504</v>
      </c>
      <c r="F143">
        <v>0.85275897577595206</v>
      </c>
      <c r="G143" t="s">
        <v>202</v>
      </c>
      <c r="H143" t="s">
        <v>202</v>
      </c>
    </row>
    <row r="144" spans="1:8" x14ac:dyDescent="0.2">
      <c r="A144" t="s">
        <v>420</v>
      </c>
      <c r="B144">
        <v>223</v>
      </c>
      <c r="C144">
        <v>-2.3984691112430401E-2</v>
      </c>
      <c r="D144">
        <v>5.8797176408851397E-2</v>
      </c>
      <c r="E144">
        <v>0.68333057449658197</v>
      </c>
      <c r="F144">
        <v>0.75299768295935698</v>
      </c>
      <c r="G144" t="s">
        <v>64</v>
      </c>
      <c r="H144" t="s">
        <v>65</v>
      </c>
    </row>
    <row r="145" spans="1:8" x14ac:dyDescent="0.2">
      <c r="A145" t="s">
        <v>420</v>
      </c>
      <c r="B145">
        <v>223</v>
      </c>
      <c r="C145">
        <v>-2.3444549363758099E-2</v>
      </c>
      <c r="D145">
        <v>6.0935436965376101E-2</v>
      </c>
      <c r="E145">
        <v>0.70042702443237403</v>
      </c>
      <c r="F145">
        <v>0.76474565032452102</v>
      </c>
      <c r="G145" t="s">
        <v>108</v>
      </c>
      <c r="H145" t="s">
        <v>108</v>
      </c>
    </row>
    <row r="146" spans="1:8" x14ac:dyDescent="0.2">
      <c r="A146" t="s">
        <v>420</v>
      </c>
      <c r="B146">
        <v>223</v>
      </c>
      <c r="C146">
        <v>9.9132455657911206E-2</v>
      </c>
      <c r="D146">
        <v>6.1693630179940201E-2</v>
      </c>
      <c r="E146">
        <v>0.108087113289058</v>
      </c>
      <c r="F146">
        <v>0.182994192097197</v>
      </c>
      <c r="G146" t="s">
        <v>146</v>
      </c>
      <c r="H146" t="s">
        <v>147</v>
      </c>
    </row>
    <row r="147" spans="1:8" x14ac:dyDescent="0.2">
      <c r="A147" t="s">
        <v>420</v>
      </c>
      <c r="B147">
        <v>223</v>
      </c>
      <c r="C147">
        <v>-4.0347670285437696E-3</v>
      </c>
      <c r="D147">
        <v>6.0381426625267499E-2</v>
      </c>
      <c r="E147">
        <v>0.94672394518835501</v>
      </c>
      <c r="F147">
        <v>0.95803937082805601</v>
      </c>
      <c r="G147" t="s">
        <v>180</v>
      </c>
      <c r="H147" t="s">
        <v>180</v>
      </c>
    </row>
    <row r="148" spans="1:8" x14ac:dyDescent="0.2">
      <c r="A148" t="s">
        <v>420</v>
      </c>
      <c r="B148">
        <v>223</v>
      </c>
      <c r="C148">
        <v>0.14063156384431399</v>
      </c>
      <c r="D148">
        <v>5.6117922787357499E-2</v>
      </c>
      <c r="E148">
        <v>1.22105316198436E-2</v>
      </c>
      <c r="F148">
        <v>4.4509036368368497E-2</v>
      </c>
      <c r="G148" t="s">
        <v>76</v>
      </c>
      <c r="H148" t="s">
        <v>77</v>
      </c>
    </row>
    <row r="149" spans="1:8" x14ac:dyDescent="0.2">
      <c r="A149" t="s">
        <v>420</v>
      </c>
      <c r="B149">
        <v>223</v>
      </c>
      <c r="C149">
        <v>-0.114586448906957</v>
      </c>
      <c r="D149">
        <v>5.4655067663730399E-2</v>
      </c>
      <c r="E149">
        <v>3.6034455929524901E-2</v>
      </c>
      <c r="F149">
        <v>9.0632074654997702E-2</v>
      </c>
      <c r="G149" t="s">
        <v>182</v>
      </c>
      <c r="H149" t="s">
        <v>183</v>
      </c>
    </row>
    <row r="150" spans="1:8" x14ac:dyDescent="0.2">
      <c r="A150" t="s">
        <v>420</v>
      </c>
      <c r="B150">
        <v>223</v>
      </c>
      <c r="C150">
        <v>4.9852555144667902E-2</v>
      </c>
      <c r="D150">
        <v>6.1105088986369502E-2</v>
      </c>
      <c r="E150">
        <v>0.414586228913227</v>
      </c>
      <c r="F150">
        <v>0.50627356799980605</v>
      </c>
      <c r="G150" t="s">
        <v>188</v>
      </c>
      <c r="H150" t="s">
        <v>188</v>
      </c>
    </row>
    <row r="151" spans="1:8" x14ac:dyDescent="0.2">
      <c r="A151" t="s">
        <v>420</v>
      </c>
      <c r="B151">
        <v>223</v>
      </c>
      <c r="C151">
        <v>-0.13570104434260899</v>
      </c>
      <c r="D151">
        <v>5.6899598118705999E-2</v>
      </c>
      <c r="E151">
        <v>1.7082791038346298E-2</v>
      </c>
      <c r="F151">
        <v>5.6399279100605597E-2</v>
      </c>
      <c r="G151" t="s">
        <v>159</v>
      </c>
      <c r="H151" t="s">
        <v>160</v>
      </c>
    </row>
    <row r="152" spans="1:8" x14ac:dyDescent="0.2">
      <c r="A152" t="s">
        <v>420</v>
      </c>
      <c r="B152">
        <v>223</v>
      </c>
      <c r="C152">
        <v>3.6031361104263797E-2</v>
      </c>
      <c r="D152">
        <v>5.7905509318156703E-2</v>
      </c>
      <c r="E152">
        <v>0.533781376903954</v>
      </c>
      <c r="F152">
        <v>0.61487741375784299</v>
      </c>
      <c r="G152" t="s">
        <v>177</v>
      </c>
      <c r="H152" t="s">
        <v>178</v>
      </c>
    </row>
    <row r="153" spans="1:8" x14ac:dyDescent="0.2">
      <c r="A153" t="s">
        <v>420</v>
      </c>
      <c r="B153">
        <v>223</v>
      </c>
      <c r="C153">
        <v>-4.0387927385608501E-2</v>
      </c>
      <c r="D153">
        <v>5.8384087787415502E-2</v>
      </c>
      <c r="E153">
        <v>0.48908643775912702</v>
      </c>
      <c r="F153">
        <v>0.57780444274799203</v>
      </c>
      <c r="G153" t="s">
        <v>236</v>
      </c>
      <c r="H153" t="s">
        <v>237</v>
      </c>
    </row>
    <row r="154" spans="1:8" x14ac:dyDescent="0.2">
      <c r="A154" t="s">
        <v>420</v>
      </c>
      <c r="B154">
        <v>223</v>
      </c>
      <c r="C154">
        <v>-0.191616300406728</v>
      </c>
      <c r="D154">
        <v>6.0426775003481099E-2</v>
      </c>
      <c r="E154">
        <v>1.51889208721575E-3</v>
      </c>
      <c r="F154">
        <v>1.22475742905651E-2</v>
      </c>
      <c r="G154" t="s">
        <v>79</v>
      </c>
      <c r="H154" t="s">
        <v>80</v>
      </c>
    </row>
    <row r="155" spans="1:8" x14ac:dyDescent="0.2">
      <c r="A155" t="s">
        <v>420</v>
      </c>
      <c r="B155">
        <v>223</v>
      </c>
      <c r="C155">
        <v>-6.8011223016147898E-2</v>
      </c>
      <c r="D155">
        <v>6.3591983622761E-2</v>
      </c>
      <c r="E155">
        <v>0.28484728623929001</v>
      </c>
      <c r="F155">
        <v>0.38250817814636501</v>
      </c>
      <c r="G155" t="s">
        <v>52</v>
      </c>
      <c r="H155" t="s">
        <v>53</v>
      </c>
    </row>
    <row r="156" spans="1:8" x14ac:dyDescent="0.2">
      <c r="A156" t="s">
        <v>420</v>
      </c>
      <c r="B156">
        <v>223</v>
      </c>
      <c r="C156">
        <v>5.3399456615332401E-2</v>
      </c>
      <c r="D156">
        <v>5.7161236164906301E-2</v>
      </c>
      <c r="E156">
        <v>0.35020588048712697</v>
      </c>
      <c r="F156">
        <v>0.44145058880263099</v>
      </c>
      <c r="G156" t="s">
        <v>120</v>
      </c>
      <c r="H156" t="s">
        <v>121</v>
      </c>
    </row>
    <row r="157" spans="1:8" x14ac:dyDescent="0.2">
      <c r="A157" t="s">
        <v>420</v>
      </c>
      <c r="B157">
        <v>223</v>
      </c>
      <c r="C157">
        <v>-8.5404012779458305E-2</v>
      </c>
      <c r="D157">
        <v>6.0038039536688001E-2</v>
      </c>
      <c r="E157">
        <v>0.15488162726641999</v>
      </c>
      <c r="F157">
        <v>0.23770352462640901</v>
      </c>
      <c r="G157" t="s">
        <v>172</v>
      </c>
      <c r="H157" t="s">
        <v>173</v>
      </c>
    </row>
    <row r="158" spans="1:8" x14ac:dyDescent="0.2">
      <c r="A158" t="s">
        <v>420</v>
      </c>
      <c r="B158">
        <v>223</v>
      </c>
      <c r="C158">
        <v>-1.55902421352255E-2</v>
      </c>
      <c r="D158">
        <v>5.6302560172762903E-2</v>
      </c>
      <c r="E158">
        <v>0.78185603033068096</v>
      </c>
      <c r="F158">
        <v>0.83092649248532602</v>
      </c>
      <c r="G158" t="s">
        <v>196</v>
      </c>
      <c r="H158" t="s">
        <v>197</v>
      </c>
    </row>
    <row r="159" spans="1:8" x14ac:dyDescent="0.2">
      <c r="A159" t="s">
        <v>420</v>
      </c>
      <c r="B159">
        <v>223</v>
      </c>
      <c r="C159">
        <v>4.6732662805533703E-2</v>
      </c>
      <c r="D159">
        <v>6.2781463307119298E-2</v>
      </c>
      <c r="E159">
        <v>0.45665242270874101</v>
      </c>
      <c r="F159">
        <v>0.54812903877150798</v>
      </c>
      <c r="G159" t="s">
        <v>61</v>
      </c>
      <c r="H159" t="s">
        <v>62</v>
      </c>
    </row>
    <row r="160" spans="1:8" x14ac:dyDescent="0.2">
      <c r="A160" t="s">
        <v>420</v>
      </c>
      <c r="B160">
        <v>223</v>
      </c>
      <c r="C160">
        <v>-0.10322689268224899</v>
      </c>
      <c r="D160">
        <v>5.9414125316307097E-2</v>
      </c>
      <c r="E160">
        <v>8.2314241917103195E-2</v>
      </c>
      <c r="F160">
        <v>0.151505923528581</v>
      </c>
      <c r="G160" t="s">
        <v>221</v>
      </c>
      <c r="H160" t="s">
        <v>222</v>
      </c>
    </row>
    <row r="161" spans="1:8" x14ac:dyDescent="0.2">
      <c r="A161" t="s">
        <v>420</v>
      </c>
      <c r="B161">
        <v>223</v>
      </c>
      <c r="C161">
        <v>0.108939217864642</v>
      </c>
      <c r="D161">
        <v>7.2068634779364801E-2</v>
      </c>
      <c r="E161">
        <v>0.130634699699925</v>
      </c>
      <c r="F161">
        <v>0.20868687876591799</v>
      </c>
      <c r="G161" t="s">
        <v>8</v>
      </c>
      <c r="H161" t="s">
        <v>9</v>
      </c>
    </row>
    <row r="162" spans="1:8" x14ac:dyDescent="0.2">
      <c r="A162" t="s">
        <v>420</v>
      </c>
      <c r="B162">
        <v>223</v>
      </c>
      <c r="C162">
        <v>-0.15005483928443999</v>
      </c>
      <c r="D162">
        <v>5.9916719027880899E-2</v>
      </c>
      <c r="E162">
        <v>1.22662698652984E-2</v>
      </c>
      <c r="F162">
        <v>4.4509036368368497E-2</v>
      </c>
      <c r="G162" t="s">
        <v>73</v>
      </c>
      <c r="H162" t="s">
        <v>74</v>
      </c>
    </row>
    <row r="163" spans="1:8" x14ac:dyDescent="0.2">
      <c r="A163" t="s">
        <v>420</v>
      </c>
      <c r="B163">
        <v>223</v>
      </c>
      <c r="C163">
        <v>-0.13096601845184599</v>
      </c>
      <c r="D163">
        <v>6.09283374099511E-2</v>
      </c>
      <c r="E163">
        <v>3.1594061947429697E-2</v>
      </c>
      <c r="F163">
        <v>8.5366972940114097E-2</v>
      </c>
      <c r="G163" t="s">
        <v>199</v>
      </c>
      <c r="H163" t="s">
        <v>200</v>
      </c>
    </row>
    <row r="164" spans="1:8" x14ac:dyDescent="0.2">
      <c r="A164" t="s">
        <v>420</v>
      </c>
      <c r="B164">
        <v>223</v>
      </c>
      <c r="C164">
        <v>-7.7953090550451701E-2</v>
      </c>
      <c r="D164">
        <v>5.5533633340115601E-2</v>
      </c>
      <c r="E164">
        <v>0.16040536239731601</v>
      </c>
      <c r="F164">
        <v>0.24108261567407299</v>
      </c>
      <c r="G164" t="s">
        <v>190</v>
      </c>
      <c r="H164" t="s">
        <v>191</v>
      </c>
    </row>
    <row r="165" spans="1:8" x14ac:dyDescent="0.2">
      <c r="A165" t="s">
        <v>420</v>
      </c>
      <c r="B165">
        <v>223</v>
      </c>
      <c r="C165">
        <v>-0.10929298486819</v>
      </c>
      <c r="D165">
        <v>5.63269776760177E-2</v>
      </c>
      <c r="E165">
        <v>5.2339467741809198E-2</v>
      </c>
      <c r="F165">
        <v>0.112188094577437</v>
      </c>
      <c r="G165" t="s">
        <v>242</v>
      </c>
      <c r="H165" t="s">
        <v>243</v>
      </c>
    </row>
    <row r="166" spans="1:8" x14ac:dyDescent="0.2">
      <c r="A166" t="s">
        <v>420</v>
      </c>
      <c r="B166">
        <v>223</v>
      </c>
      <c r="C166">
        <v>-9.9900420181579103E-2</v>
      </c>
      <c r="D166">
        <v>6.21013451760737E-2</v>
      </c>
      <c r="E166">
        <v>0.10768905009933</v>
      </c>
      <c r="F166">
        <v>0.18296333595471501</v>
      </c>
      <c r="G166" t="s">
        <v>233</v>
      </c>
      <c r="H166" t="s">
        <v>234</v>
      </c>
    </row>
    <row r="167" spans="1:8" x14ac:dyDescent="0.2">
      <c r="A167" t="s">
        <v>420</v>
      </c>
      <c r="B167">
        <v>223</v>
      </c>
      <c r="C167">
        <v>-8.1206191333908703E-2</v>
      </c>
      <c r="D167">
        <v>5.80918106470533E-2</v>
      </c>
      <c r="E167">
        <v>0.16214491217832899</v>
      </c>
      <c r="F167">
        <v>0.24297821647962001</v>
      </c>
      <c r="G167" t="s">
        <v>140</v>
      </c>
      <c r="H167" t="s">
        <v>141</v>
      </c>
    </row>
    <row r="168" spans="1:8" x14ac:dyDescent="0.2">
      <c r="A168" t="s">
        <v>420</v>
      </c>
      <c r="B168">
        <v>223</v>
      </c>
      <c r="C168">
        <v>-0.19160374540028199</v>
      </c>
      <c r="D168">
        <v>5.8530823545524899E-2</v>
      </c>
      <c r="E168">
        <v>1.0620452032542799E-3</v>
      </c>
      <c r="F168">
        <v>9.9910919120958196E-3</v>
      </c>
      <c r="G168" t="s">
        <v>85</v>
      </c>
      <c r="H168" t="s">
        <v>86</v>
      </c>
    </row>
    <row r="169" spans="1:8" x14ac:dyDescent="0.2">
      <c r="A169" t="s">
        <v>420</v>
      </c>
      <c r="B169">
        <v>223</v>
      </c>
      <c r="C169">
        <v>6.7065977345801803E-2</v>
      </c>
      <c r="D169">
        <v>6.2595091878191206E-2</v>
      </c>
      <c r="E169">
        <v>0.28397815407062199</v>
      </c>
      <c r="F169">
        <v>0.38250817814636501</v>
      </c>
      <c r="G169" t="s">
        <v>117</v>
      </c>
      <c r="H169" t="s">
        <v>117</v>
      </c>
    </row>
    <row r="170" spans="1:8" x14ac:dyDescent="0.2">
      <c r="A170" t="s">
        <v>420</v>
      </c>
      <c r="B170">
        <v>223</v>
      </c>
      <c r="C170">
        <v>-0.182417904394507</v>
      </c>
      <c r="D170">
        <v>6.5505942649524196E-2</v>
      </c>
      <c r="E170">
        <v>5.3568426157659501E-3</v>
      </c>
      <c r="F170">
        <v>2.7768122947031699E-2</v>
      </c>
      <c r="G170" t="s">
        <v>58</v>
      </c>
      <c r="H170" t="s">
        <v>59</v>
      </c>
    </row>
    <row r="171" spans="1:8" x14ac:dyDescent="0.2">
      <c r="A171" t="s">
        <v>420</v>
      </c>
      <c r="B171">
        <v>223</v>
      </c>
      <c r="C171">
        <v>0.15610994777522699</v>
      </c>
      <c r="D171">
        <v>6.1226287267674297E-2</v>
      </c>
      <c r="E171">
        <v>1.07809170358348E-2</v>
      </c>
      <c r="F171">
        <v>4.1806914917588402E-2</v>
      </c>
      <c r="G171" t="s">
        <v>135</v>
      </c>
      <c r="H171" t="s">
        <v>136</v>
      </c>
    </row>
    <row r="172" spans="1:8" x14ac:dyDescent="0.2">
      <c r="A172" t="s">
        <v>420</v>
      </c>
      <c r="B172">
        <v>223</v>
      </c>
      <c r="C172">
        <v>6.2673362018908496E-2</v>
      </c>
      <c r="D172">
        <v>6.2444184404236602E-2</v>
      </c>
      <c r="E172">
        <v>0.31553764423057601</v>
      </c>
      <c r="F172">
        <v>0.412760341187422</v>
      </c>
      <c r="G172" t="s">
        <v>34</v>
      </c>
      <c r="H172" t="s">
        <v>35</v>
      </c>
    </row>
    <row r="173" spans="1:8" x14ac:dyDescent="0.2">
      <c r="A173" t="s">
        <v>154</v>
      </c>
      <c r="B173">
        <v>146</v>
      </c>
      <c r="C173">
        <v>-0.18776723118527799</v>
      </c>
      <c r="D173">
        <v>0.19064071059259699</v>
      </c>
      <c r="E173">
        <v>0.32465980610987499</v>
      </c>
      <c r="F173">
        <v>0.42289020898414498</v>
      </c>
      <c r="G173" t="s">
        <v>20</v>
      </c>
      <c r="H173" t="s">
        <v>21</v>
      </c>
    </row>
    <row r="174" spans="1:8" x14ac:dyDescent="0.2">
      <c r="A174" t="s">
        <v>154</v>
      </c>
      <c r="B174">
        <v>146</v>
      </c>
      <c r="C174">
        <v>0.40596788573133202</v>
      </c>
      <c r="D174">
        <v>0.19200326461515799</v>
      </c>
      <c r="E174">
        <v>3.4482814199093402E-2</v>
      </c>
      <c r="F174">
        <v>9.0008803054733494E-2</v>
      </c>
      <c r="G174" t="s">
        <v>11</v>
      </c>
      <c r="H174" t="s">
        <v>12</v>
      </c>
    </row>
    <row r="175" spans="1:8" x14ac:dyDescent="0.2">
      <c r="A175" t="s">
        <v>154</v>
      </c>
      <c r="B175">
        <v>146</v>
      </c>
      <c r="C175">
        <v>0.539658256579301</v>
      </c>
      <c r="D175">
        <v>0.17671896323471101</v>
      </c>
      <c r="E175">
        <v>2.2598872437606999E-3</v>
      </c>
      <c r="F175">
        <v>1.59447599976449E-2</v>
      </c>
      <c r="G175" t="s">
        <v>49</v>
      </c>
      <c r="H175" t="s">
        <v>50</v>
      </c>
    </row>
    <row r="176" spans="1:8" x14ac:dyDescent="0.2">
      <c r="A176" t="s">
        <v>154</v>
      </c>
      <c r="B176">
        <v>146</v>
      </c>
      <c r="C176">
        <v>0.54845307683705302</v>
      </c>
      <c r="D176">
        <v>0.18540444851385099</v>
      </c>
      <c r="E176">
        <v>3.0949739804186E-3</v>
      </c>
      <c r="F176">
        <v>1.91737412445445E-2</v>
      </c>
      <c r="G176" t="s">
        <v>64</v>
      </c>
      <c r="H176" t="s">
        <v>65</v>
      </c>
    </row>
    <row r="177" spans="1:8" x14ac:dyDescent="0.2">
      <c r="A177" t="s">
        <v>154</v>
      </c>
      <c r="B177">
        <v>146</v>
      </c>
      <c r="C177">
        <v>-0.35524200392585897</v>
      </c>
      <c r="D177">
        <v>0.182632047252686</v>
      </c>
      <c r="E177">
        <v>5.1760039107425999E-2</v>
      </c>
      <c r="F177">
        <v>0.112188094577437</v>
      </c>
      <c r="G177" t="s">
        <v>32</v>
      </c>
      <c r="H177" t="s">
        <v>32</v>
      </c>
    </row>
    <row r="178" spans="1:8" x14ac:dyDescent="0.2">
      <c r="A178" t="s">
        <v>154</v>
      </c>
      <c r="B178">
        <v>146</v>
      </c>
      <c r="C178">
        <v>0.40112141465763901</v>
      </c>
      <c r="D178">
        <v>0.16912037454906501</v>
      </c>
      <c r="E178">
        <v>1.77011852288637E-2</v>
      </c>
      <c r="F178">
        <v>5.7275172587660898E-2</v>
      </c>
      <c r="G178" t="s">
        <v>156</v>
      </c>
      <c r="H178" t="s">
        <v>157</v>
      </c>
    </row>
    <row r="179" spans="1:8" x14ac:dyDescent="0.2">
      <c r="A179" t="s">
        <v>154</v>
      </c>
      <c r="B179">
        <v>146</v>
      </c>
      <c r="C179">
        <v>0.37784660051772301</v>
      </c>
      <c r="D179">
        <v>0.19151484034216601</v>
      </c>
      <c r="E179">
        <v>4.85028083352659E-2</v>
      </c>
      <c r="F179">
        <v>0.107595749494826</v>
      </c>
      <c r="G179" t="s">
        <v>175</v>
      </c>
      <c r="H179" t="s">
        <v>165</v>
      </c>
    </row>
    <row r="180" spans="1:8" x14ac:dyDescent="0.2">
      <c r="A180" t="s">
        <v>154</v>
      </c>
      <c r="B180">
        <v>146</v>
      </c>
      <c r="C180">
        <v>0.35877272868425403</v>
      </c>
      <c r="D180">
        <v>0.18480780838219099</v>
      </c>
      <c r="E180">
        <v>5.22184032655168E-2</v>
      </c>
      <c r="F180">
        <v>0.112188094577437</v>
      </c>
      <c r="G180" t="s">
        <v>164</v>
      </c>
      <c r="H180" t="s">
        <v>165</v>
      </c>
    </row>
    <row r="181" spans="1:8" x14ac:dyDescent="0.2">
      <c r="A181" t="s">
        <v>154</v>
      </c>
      <c r="B181">
        <v>146</v>
      </c>
      <c r="C181">
        <v>-0.46583572371217102</v>
      </c>
      <c r="D181">
        <v>0.18016512500222201</v>
      </c>
      <c r="E181">
        <v>9.7208454405209605E-3</v>
      </c>
      <c r="F181">
        <v>3.9571323867605597E-2</v>
      </c>
      <c r="G181" t="s">
        <v>52</v>
      </c>
      <c r="H181" t="s">
        <v>53</v>
      </c>
    </row>
    <row r="182" spans="1:8" x14ac:dyDescent="0.2">
      <c r="A182" t="s">
        <v>154</v>
      </c>
      <c r="B182">
        <v>146</v>
      </c>
      <c r="C182">
        <v>-0.495665784325384</v>
      </c>
      <c r="D182">
        <v>0.18427076029061801</v>
      </c>
      <c r="E182">
        <v>7.1478237773795299E-3</v>
      </c>
      <c r="F182">
        <v>3.1851705955340398E-2</v>
      </c>
      <c r="G182" t="s">
        <v>111</v>
      </c>
      <c r="H182" t="s">
        <v>112</v>
      </c>
    </row>
    <row r="183" spans="1:8" x14ac:dyDescent="0.2">
      <c r="A183" t="s">
        <v>417</v>
      </c>
      <c r="B183">
        <v>541</v>
      </c>
      <c r="C183">
        <v>-0.11880098828687199</v>
      </c>
      <c r="D183">
        <v>5.54047838551706E-2</v>
      </c>
      <c r="E183">
        <v>3.2013900722101099E-2</v>
      </c>
      <c r="F183">
        <v>8.5366972940114097E-2</v>
      </c>
      <c r="G183" t="s">
        <v>210</v>
      </c>
      <c r="H183" t="s">
        <v>210</v>
      </c>
    </row>
    <row r="184" spans="1:8" x14ac:dyDescent="0.2">
      <c r="A184" t="s">
        <v>417</v>
      </c>
      <c r="B184">
        <v>541</v>
      </c>
      <c r="C184">
        <v>0.110783095006091</v>
      </c>
      <c r="D184">
        <v>5.1642903939037303E-2</v>
      </c>
      <c r="E184">
        <v>3.1938813483351203E-2</v>
      </c>
      <c r="F184">
        <v>8.5366972940114097E-2</v>
      </c>
      <c r="G184" t="s">
        <v>254</v>
      </c>
      <c r="H184" t="s">
        <v>255</v>
      </c>
    </row>
    <row r="185" spans="1:8" x14ac:dyDescent="0.2">
      <c r="A185" t="s">
        <v>417</v>
      </c>
      <c r="B185">
        <v>541</v>
      </c>
      <c r="C185">
        <v>0.11355986253347</v>
      </c>
      <c r="D185">
        <v>5.39063187346892E-2</v>
      </c>
      <c r="E185">
        <v>3.5150960798300601E-2</v>
      </c>
      <c r="F185">
        <v>9.0425161976904506E-2</v>
      </c>
      <c r="G185" t="s">
        <v>85</v>
      </c>
      <c r="H185" t="s">
        <v>86</v>
      </c>
    </row>
    <row r="186" spans="1:8" x14ac:dyDescent="0.2">
      <c r="A186" t="s">
        <v>421</v>
      </c>
      <c r="B186">
        <v>449</v>
      </c>
      <c r="C186">
        <v>0.402000125987173</v>
      </c>
      <c r="D186">
        <v>5.78425770197461E-2</v>
      </c>
      <c r="E186" s="2">
        <v>3.6554523613098098E-12</v>
      </c>
      <c r="F186" s="2">
        <v>9.28484899772692E-10</v>
      </c>
      <c r="G186" t="s">
        <v>8</v>
      </c>
      <c r="H186" t="s">
        <v>9</v>
      </c>
    </row>
    <row r="187" spans="1:8" x14ac:dyDescent="0.2">
      <c r="A187" t="s">
        <v>421</v>
      </c>
      <c r="B187">
        <v>449</v>
      </c>
      <c r="C187">
        <v>0.206717076865164</v>
      </c>
      <c r="D187">
        <v>5.2775445774085897E-2</v>
      </c>
      <c r="E187" s="2">
        <v>8.9688356112458599E-5</v>
      </c>
      <c r="F187">
        <v>1.4238026532852801E-3</v>
      </c>
      <c r="G187" t="s">
        <v>143</v>
      </c>
      <c r="H187" t="s">
        <v>144</v>
      </c>
    </row>
    <row r="188" spans="1:8" x14ac:dyDescent="0.2">
      <c r="A188" t="s">
        <v>421</v>
      </c>
      <c r="B188">
        <v>449</v>
      </c>
      <c r="C188">
        <v>-7.6995055739389695E-2</v>
      </c>
      <c r="D188">
        <v>5.4526979234389303E-2</v>
      </c>
      <c r="E188">
        <v>0.157933972111273</v>
      </c>
      <c r="F188">
        <v>0.23993660913494599</v>
      </c>
      <c r="G188" t="s">
        <v>20</v>
      </c>
      <c r="H188" t="s">
        <v>21</v>
      </c>
    </row>
    <row r="189" spans="1:8" x14ac:dyDescent="0.2">
      <c r="A189" t="s">
        <v>421</v>
      </c>
      <c r="B189">
        <v>449</v>
      </c>
      <c r="C189">
        <v>-0.152089931992446</v>
      </c>
      <c r="D189">
        <v>4.8808551075954602E-2</v>
      </c>
      <c r="E189">
        <v>1.83290600422607E-3</v>
      </c>
      <c r="F189">
        <v>1.36928860315712E-2</v>
      </c>
      <c r="G189" t="s">
        <v>132</v>
      </c>
      <c r="H189" t="s">
        <v>133</v>
      </c>
    </row>
    <row r="190" spans="1:8" x14ac:dyDescent="0.2">
      <c r="A190" t="s">
        <v>421</v>
      </c>
      <c r="B190">
        <v>449</v>
      </c>
      <c r="C190">
        <v>-7.4706684209779106E-2</v>
      </c>
      <c r="D190">
        <v>5.3844538867733702E-2</v>
      </c>
      <c r="E190">
        <v>0.165304141800549</v>
      </c>
      <c r="F190">
        <v>0.24625954262369201</v>
      </c>
      <c r="G190" t="s">
        <v>202</v>
      </c>
      <c r="H190" t="s">
        <v>202</v>
      </c>
    </row>
    <row r="191" spans="1:8" x14ac:dyDescent="0.2">
      <c r="A191" t="s">
        <v>421</v>
      </c>
      <c r="B191">
        <v>449</v>
      </c>
      <c r="C191">
        <v>-2.20443260973247E-2</v>
      </c>
      <c r="D191">
        <v>5.7233433868692098E-2</v>
      </c>
      <c r="E191">
        <v>0.70011503620552495</v>
      </c>
      <c r="F191">
        <v>0.76474565032452102</v>
      </c>
      <c r="G191" t="s">
        <v>49</v>
      </c>
      <c r="H191" t="s">
        <v>50</v>
      </c>
    </row>
    <row r="192" spans="1:8" x14ac:dyDescent="0.2">
      <c r="A192" t="s">
        <v>421</v>
      </c>
      <c r="B192">
        <v>449</v>
      </c>
      <c r="C192">
        <v>-1.71631444151772E-2</v>
      </c>
      <c r="D192">
        <v>5.7187054753644197E-2</v>
      </c>
      <c r="E192">
        <v>0.76408341622606002</v>
      </c>
      <c r="F192">
        <v>0.81374082902062606</v>
      </c>
      <c r="G192" t="s">
        <v>64</v>
      </c>
      <c r="H192" t="s">
        <v>65</v>
      </c>
    </row>
    <row r="193" spans="1:8" x14ac:dyDescent="0.2">
      <c r="A193" t="s">
        <v>421</v>
      </c>
      <c r="B193">
        <v>449</v>
      </c>
      <c r="C193">
        <v>2.2657384649782501E-2</v>
      </c>
      <c r="D193">
        <v>5.8280505772688403E-2</v>
      </c>
      <c r="E193">
        <v>0.69745045326789701</v>
      </c>
      <c r="F193">
        <v>0.76474565032452102</v>
      </c>
      <c r="G193" t="s">
        <v>43</v>
      </c>
      <c r="H193" t="s">
        <v>44</v>
      </c>
    </row>
    <row r="194" spans="1:8" x14ac:dyDescent="0.2">
      <c r="A194" t="s">
        <v>421</v>
      </c>
      <c r="B194">
        <v>449</v>
      </c>
      <c r="C194">
        <v>0.107769172089933</v>
      </c>
      <c r="D194">
        <v>6.0647574948217001E-2</v>
      </c>
      <c r="E194">
        <v>7.5572495371734397E-2</v>
      </c>
      <c r="F194">
        <v>0.143249356898661</v>
      </c>
      <c r="G194" t="s">
        <v>108</v>
      </c>
      <c r="H194" t="s">
        <v>108</v>
      </c>
    </row>
    <row r="195" spans="1:8" x14ac:dyDescent="0.2">
      <c r="A195" t="s">
        <v>421</v>
      </c>
      <c r="B195">
        <v>449</v>
      </c>
      <c r="C195">
        <v>1.67712900627951E-2</v>
      </c>
      <c r="D195">
        <v>6.1646792506864702E-2</v>
      </c>
      <c r="E195">
        <v>0.78558007983557698</v>
      </c>
      <c r="F195">
        <v>0.83314129552499605</v>
      </c>
      <c r="G195" t="s">
        <v>146</v>
      </c>
      <c r="H195" t="s">
        <v>147</v>
      </c>
    </row>
    <row r="196" spans="1:8" x14ac:dyDescent="0.2">
      <c r="A196" t="s">
        <v>421</v>
      </c>
      <c r="B196">
        <v>449</v>
      </c>
      <c r="C196">
        <v>8.8731179438910304E-2</v>
      </c>
      <c r="D196">
        <v>5.6653930659848598E-2</v>
      </c>
      <c r="E196">
        <v>0.117302656852166</v>
      </c>
      <c r="F196">
        <v>0.19222499897064599</v>
      </c>
      <c r="G196" t="s">
        <v>180</v>
      </c>
      <c r="H196" t="s">
        <v>180</v>
      </c>
    </row>
    <row r="197" spans="1:8" x14ac:dyDescent="0.2">
      <c r="A197" t="s">
        <v>421</v>
      </c>
      <c r="B197">
        <v>449</v>
      </c>
      <c r="C197">
        <v>0.135288275978524</v>
      </c>
      <c r="D197">
        <v>5.2208926568994701E-2</v>
      </c>
      <c r="E197">
        <v>9.5617907703675897E-3</v>
      </c>
      <c r="F197">
        <v>3.9495288936249102E-2</v>
      </c>
      <c r="G197" t="s">
        <v>76</v>
      </c>
      <c r="H197" t="s">
        <v>77</v>
      </c>
    </row>
    <row r="198" spans="1:8" x14ac:dyDescent="0.2">
      <c r="A198" t="s">
        <v>421</v>
      </c>
      <c r="B198">
        <v>449</v>
      </c>
      <c r="C198">
        <v>-0.120881708335074</v>
      </c>
      <c r="D198">
        <v>5.3811159176796103E-2</v>
      </c>
      <c r="E198">
        <v>2.46780173515447E-2</v>
      </c>
      <c r="F198">
        <v>7.2464929564073494E-2</v>
      </c>
      <c r="G198" t="s">
        <v>185</v>
      </c>
      <c r="H198" t="s">
        <v>186</v>
      </c>
    </row>
    <row r="199" spans="1:8" x14ac:dyDescent="0.2">
      <c r="A199" t="s">
        <v>421</v>
      </c>
      <c r="B199">
        <v>449</v>
      </c>
      <c r="C199">
        <v>-0.188343373128845</v>
      </c>
      <c r="D199">
        <v>5.7667920536920603E-2</v>
      </c>
      <c r="E199">
        <v>1.0907861910307601E-3</v>
      </c>
      <c r="F199">
        <v>1.00748979098841E-2</v>
      </c>
      <c r="G199" t="s">
        <v>40</v>
      </c>
      <c r="H199" t="s">
        <v>41</v>
      </c>
    </row>
    <row r="200" spans="1:8" x14ac:dyDescent="0.2">
      <c r="A200" t="s">
        <v>421</v>
      </c>
      <c r="B200">
        <v>449</v>
      </c>
      <c r="C200">
        <v>-0.12797104152618399</v>
      </c>
      <c r="D200">
        <v>5.0798192090223501E-2</v>
      </c>
      <c r="E200">
        <v>1.1762027279869299E-2</v>
      </c>
      <c r="F200">
        <v>4.3484405008836997E-2</v>
      </c>
      <c r="G200" t="s">
        <v>159</v>
      </c>
      <c r="H200" t="s">
        <v>160</v>
      </c>
    </row>
    <row r="201" spans="1:8" x14ac:dyDescent="0.2">
      <c r="A201" t="s">
        <v>421</v>
      </c>
      <c r="B201">
        <v>449</v>
      </c>
      <c r="C201">
        <v>0.13492357220727</v>
      </c>
      <c r="D201">
        <v>5.33672375735912E-2</v>
      </c>
      <c r="E201">
        <v>1.1464582567386E-2</v>
      </c>
      <c r="F201">
        <v>4.3140799586904401E-2</v>
      </c>
      <c r="G201" t="s">
        <v>100</v>
      </c>
      <c r="H201" t="s">
        <v>101</v>
      </c>
    </row>
    <row r="202" spans="1:8" x14ac:dyDescent="0.2">
      <c r="A202" t="s">
        <v>421</v>
      </c>
      <c r="B202">
        <v>449</v>
      </c>
      <c r="C202">
        <v>-0.107728342135355</v>
      </c>
      <c r="D202">
        <v>4.7529234020952202E-2</v>
      </c>
      <c r="E202">
        <v>2.3416498517756301E-2</v>
      </c>
      <c r="F202">
        <v>7.0388054716095896E-2</v>
      </c>
      <c r="G202" t="s">
        <v>260</v>
      </c>
      <c r="H202" t="s">
        <v>261</v>
      </c>
    </row>
    <row r="203" spans="1:8" x14ac:dyDescent="0.2">
      <c r="A203" t="s">
        <v>421</v>
      </c>
      <c r="B203">
        <v>449</v>
      </c>
      <c r="C203">
        <v>-0.10889869027023</v>
      </c>
      <c r="D203">
        <v>5.2898636171275902E-2</v>
      </c>
      <c r="E203">
        <v>3.95297493583492E-2</v>
      </c>
      <c r="F203">
        <v>9.5171150113940298E-2</v>
      </c>
      <c r="G203" t="s">
        <v>248</v>
      </c>
      <c r="H203" t="s">
        <v>249</v>
      </c>
    </row>
    <row r="204" spans="1:8" x14ac:dyDescent="0.2">
      <c r="A204" t="s">
        <v>421</v>
      </c>
      <c r="B204">
        <v>449</v>
      </c>
      <c r="C204">
        <v>-0.13106988909106801</v>
      </c>
      <c r="D204">
        <v>5.1599948841516197E-2</v>
      </c>
      <c r="E204">
        <v>1.10815502553239E-2</v>
      </c>
      <c r="F204">
        <v>4.2459766579341501E-2</v>
      </c>
      <c r="G204" t="s">
        <v>167</v>
      </c>
      <c r="H204" t="s">
        <v>168</v>
      </c>
    </row>
    <row r="205" spans="1:8" x14ac:dyDescent="0.2">
      <c r="A205" t="s">
        <v>421</v>
      </c>
      <c r="B205">
        <v>449</v>
      </c>
      <c r="C205">
        <v>-0.192440361641598</v>
      </c>
      <c r="D205">
        <v>6.09827809281656E-2</v>
      </c>
      <c r="E205">
        <v>1.60140457929218E-3</v>
      </c>
      <c r="F205">
        <v>1.2711148848131701E-2</v>
      </c>
      <c r="G205" t="s">
        <v>46</v>
      </c>
      <c r="H205" t="s">
        <v>47</v>
      </c>
    </row>
    <row r="206" spans="1:8" x14ac:dyDescent="0.2">
      <c r="A206" t="s">
        <v>421</v>
      </c>
      <c r="B206">
        <v>449</v>
      </c>
      <c r="C206">
        <v>-0.151577546363139</v>
      </c>
      <c r="D206">
        <v>5.61173161759096E-2</v>
      </c>
      <c r="E206">
        <v>6.9114023041631301E-3</v>
      </c>
      <c r="F206">
        <v>3.13481461653113E-2</v>
      </c>
      <c r="G206" t="s">
        <v>32</v>
      </c>
      <c r="H206" t="s">
        <v>32</v>
      </c>
    </row>
    <row r="207" spans="1:8" x14ac:dyDescent="0.2">
      <c r="A207" t="s">
        <v>421</v>
      </c>
      <c r="B207">
        <v>449</v>
      </c>
      <c r="C207">
        <v>-7.3128601279584302E-2</v>
      </c>
      <c r="D207">
        <v>5.1623861390302998E-2</v>
      </c>
      <c r="E207">
        <v>0.15660988646326099</v>
      </c>
      <c r="F207">
        <v>0.239631994949809</v>
      </c>
      <c r="G207" t="s">
        <v>32</v>
      </c>
      <c r="H207" t="s">
        <v>32</v>
      </c>
    </row>
    <row r="208" spans="1:8" x14ac:dyDescent="0.2">
      <c r="A208" t="s">
        <v>421</v>
      </c>
      <c r="B208">
        <v>449</v>
      </c>
      <c r="C208">
        <v>1.0003924952974501E-2</v>
      </c>
      <c r="D208">
        <v>5.3838088570370202E-2</v>
      </c>
      <c r="E208">
        <v>0.85258983343890904</v>
      </c>
      <c r="F208">
        <v>0.88210923704066402</v>
      </c>
      <c r="G208" t="s">
        <v>218</v>
      </c>
      <c r="H208" t="s">
        <v>219</v>
      </c>
    </row>
    <row r="209" spans="1:8" x14ac:dyDescent="0.2">
      <c r="A209" t="s">
        <v>421</v>
      </c>
      <c r="B209">
        <v>449</v>
      </c>
      <c r="C209">
        <v>-0.185988201586158</v>
      </c>
      <c r="D209">
        <v>5.1852529580097097E-2</v>
      </c>
      <c r="E209">
        <v>3.34673074333723E-4</v>
      </c>
      <c r="F209">
        <v>3.9538121339891003E-3</v>
      </c>
      <c r="G209" t="s">
        <v>79</v>
      </c>
      <c r="H209" t="s">
        <v>80</v>
      </c>
    </row>
    <row r="210" spans="1:8" x14ac:dyDescent="0.2">
      <c r="A210" t="s">
        <v>421</v>
      </c>
      <c r="B210">
        <v>449</v>
      </c>
      <c r="C210">
        <v>-0.23344440507773601</v>
      </c>
      <c r="D210">
        <v>5.9161828974326799E-2</v>
      </c>
      <c r="E210" s="2">
        <v>7.9513445075668401E-5</v>
      </c>
      <c r="F210">
        <v>1.3029945193045E-3</v>
      </c>
      <c r="G210" t="s">
        <v>52</v>
      </c>
      <c r="H210" t="s">
        <v>53</v>
      </c>
    </row>
    <row r="211" spans="1:8" x14ac:dyDescent="0.2">
      <c r="A211" t="s">
        <v>421</v>
      </c>
      <c r="B211">
        <v>449</v>
      </c>
      <c r="C211">
        <v>-2.0277177057404901E-2</v>
      </c>
      <c r="D211">
        <v>5.6080199671359E-2</v>
      </c>
      <c r="E211">
        <v>0.71766993121448797</v>
      </c>
      <c r="F211">
        <v>0.77569430863182998</v>
      </c>
      <c r="G211" t="s">
        <v>126</v>
      </c>
      <c r="H211" t="s">
        <v>127</v>
      </c>
    </row>
    <row r="212" spans="1:8" x14ac:dyDescent="0.2">
      <c r="A212" t="s">
        <v>421</v>
      </c>
      <c r="B212">
        <v>449</v>
      </c>
      <c r="C212">
        <v>-0.16802037891729099</v>
      </c>
      <c r="D212">
        <v>5.57510761911904E-2</v>
      </c>
      <c r="E212">
        <v>2.5803160190578699E-3</v>
      </c>
      <c r="F212">
        <v>1.6863705558651802E-2</v>
      </c>
      <c r="G212" t="s">
        <v>91</v>
      </c>
      <c r="H212" t="s">
        <v>92</v>
      </c>
    </row>
    <row r="213" spans="1:8" x14ac:dyDescent="0.2">
      <c r="A213" t="s">
        <v>421</v>
      </c>
      <c r="B213">
        <v>449</v>
      </c>
      <c r="C213">
        <v>-5.71397290782934E-2</v>
      </c>
      <c r="D213">
        <v>5.63504398045322E-2</v>
      </c>
      <c r="E213">
        <v>0.31057950813410201</v>
      </c>
      <c r="F213">
        <v>0.40874194334747099</v>
      </c>
      <c r="G213" t="s">
        <v>224</v>
      </c>
      <c r="H213" t="s">
        <v>225</v>
      </c>
    </row>
    <row r="214" spans="1:8" x14ac:dyDescent="0.2">
      <c r="A214" t="s">
        <v>421</v>
      </c>
      <c r="B214">
        <v>449</v>
      </c>
      <c r="C214">
        <v>-0.14730253445642599</v>
      </c>
      <c r="D214">
        <v>5.82516511714221E-2</v>
      </c>
      <c r="E214">
        <v>1.14476968478024E-2</v>
      </c>
      <c r="F214">
        <v>4.3140799586904401E-2</v>
      </c>
      <c r="G214" t="s">
        <v>61</v>
      </c>
      <c r="H214" t="s">
        <v>62</v>
      </c>
    </row>
    <row r="215" spans="1:8" x14ac:dyDescent="0.2">
      <c r="A215" t="s">
        <v>421</v>
      </c>
      <c r="B215">
        <v>449</v>
      </c>
      <c r="C215">
        <v>-0.168052974623881</v>
      </c>
      <c r="D215">
        <v>5.6598830841599099E-2</v>
      </c>
      <c r="E215">
        <v>2.9858089893563802E-3</v>
      </c>
      <c r="F215">
        <v>1.8959887082413002E-2</v>
      </c>
      <c r="G215" t="s">
        <v>105</v>
      </c>
      <c r="H215" t="s">
        <v>106</v>
      </c>
    </row>
    <row r="216" spans="1:8" x14ac:dyDescent="0.2">
      <c r="A216" t="s">
        <v>421</v>
      </c>
      <c r="B216">
        <v>449</v>
      </c>
      <c r="C216">
        <v>-0.14023089313863099</v>
      </c>
      <c r="D216">
        <v>5.02041796689294E-2</v>
      </c>
      <c r="E216">
        <v>5.2187554116990397E-3</v>
      </c>
      <c r="F216">
        <v>2.73312139086919E-2</v>
      </c>
      <c r="G216" t="s">
        <v>73</v>
      </c>
      <c r="H216" t="s">
        <v>74</v>
      </c>
    </row>
    <row r="217" spans="1:8" x14ac:dyDescent="0.2">
      <c r="A217" t="s">
        <v>421</v>
      </c>
      <c r="B217">
        <v>449</v>
      </c>
      <c r="C217">
        <v>-4.9482885900394298E-2</v>
      </c>
      <c r="D217">
        <v>5.15971900199165E-2</v>
      </c>
      <c r="E217">
        <v>0.33754721776937502</v>
      </c>
      <c r="F217">
        <v>0.43192439956383499</v>
      </c>
      <c r="G217" t="s">
        <v>114</v>
      </c>
      <c r="H217" t="s">
        <v>115</v>
      </c>
    </row>
    <row r="218" spans="1:8" x14ac:dyDescent="0.2">
      <c r="A218" t="s">
        <v>421</v>
      </c>
      <c r="B218">
        <v>449</v>
      </c>
      <c r="C218">
        <v>-4.90692516637974E-2</v>
      </c>
      <c r="D218">
        <v>5.6016274322908899E-2</v>
      </c>
      <c r="E218">
        <v>0.38103978384156101</v>
      </c>
      <c r="F218">
        <v>0.47609637851061598</v>
      </c>
      <c r="G218" t="s">
        <v>88</v>
      </c>
      <c r="H218" t="s">
        <v>89</v>
      </c>
    </row>
    <row r="219" spans="1:8" x14ac:dyDescent="0.2">
      <c r="A219" t="s">
        <v>421</v>
      </c>
      <c r="B219">
        <v>449</v>
      </c>
      <c r="C219">
        <v>-0.105776565673393</v>
      </c>
      <c r="D219">
        <v>5.0190637795597702E-2</v>
      </c>
      <c r="E219">
        <v>3.5074612742750103E-2</v>
      </c>
      <c r="F219">
        <v>9.0425161976904506E-2</v>
      </c>
      <c r="G219" t="s">
        <v>190</v>
      </c>
      <c r="H219" t="s">
        <v>191</v>
      </c>
    </row>
    <row r="220" spans="1:8" x14ac:dyDescent="0.2">
      <c r="A220" t="s">
        <v>421</v>
      </c>
      <c r="B220">
        <v>449</v>
      </c>
      <c r="C220">
        <v>-0.107755746444108</v>
      </c>
      <c r="D220">
        <v>5.2148875242441897E-2</v>
      </c>
      <c r="E220">
        <v>3.8799210478776401E-2</v>
      </c>
      <c r="F220">
        <v>9.4306214943628799E-2</v>
      </c>
      <c r="G220" t="s">
        <v>207</v>
      </c>
      <c r="H220" t="s">
        <v>208</v>
      </c>
    </row>
    <row r="221" spans="1:8" x14ac:dyDescent="0.2">
      <c r="A221" t="s">
        <v>421</v>
      </c>
      <c r="B221">
        <v>449</v>
      </c>
      <c r="C221">
        <v>-9.2938124295838198E-2</v>
      </c>
      <c r="D221">
        <v>5.2730978693158403E-2</v>
      </c>
      <c r="E221">
        <v>7.7985578761580396E-2</v>
      </c>
      <c r="F221">
        <v>0.14724152720703099</v>
      </c>
      <c r="G221" t="s">
        <v>242</v>
      </c>
      <c r="H221" t="s">
        <v>243</v>
      </c>
    </row>
    <row r="222" spans="1:8" x14ac:dyDescent="0.2">
      <c r="A222" t="s">
        <v>421</v>
      </c>
      <c r="B222">
        <v>449</v>
      </c>
      <c r="C222">
        <v>-0.102776860526212</v>
      </c>
      <c r="D222">
        <v>4.8626764883631497E-2</v>
      </c>
      <c r="E222">
        <v>3.4550623219828797E-2</v>
      </c>
      <c r="F222">
        <v>9.0008803054733494E-2</v>
      </c>
      <c r="G222" t="s">
        <v>230</v>
      </c>
      <c r="H222" t="s">
        <v>231</v>
      </c>
    </row>
    <row r="223" spans="1:8" x14ac:dyDescent="0.2">
      <c r="A223" t="s">
        <v>421</v>
      </c>
      <c r="B223">
        <v>449</v>
      </c>
      <c r="C223">
        <v>-0.11390170726583</v>
      </c>
      <c r="D223">
        <v>5.0635118869250803E-2</v>
      </c>
      <c r="E223">
        <v>2.4483203827548601E-2</v>
      </c>
      <c r="F223">
        <v>7.2464929564073494E-2</v>
      </c>
      <c r="G223" t="s">
        <v>140</v>
      </c>
      <c r="H223" t="s">
        <v>141</v>
      </c>
    </row>
    <row r="224" spans="1:8" x14ac:dyDescent="0.2">
      <c r="A224" t="s">
        <v>421</v>
      </c>
      <c r="B224">
        <v>449</v>
      </c>
      <c r="C224">
        <v>-0.13271874587249499</v>
      </c>
      <c r="D224">
        <v>5.18446624473319E-2</v>
      </c>
      <c r="E224">
        <v>1.04693021234839E-2</v>
      </c>
      <c r="F224">
        <v>4.1227949447518002E-2</v>
      </c>
      <c r="G224" t="s">
        <v>85</v>
      </c>
      <c r="H224" t="s">
        <v>86</v>
      </c>
    </row>
    <row r="225" spans="1:8" x14ac:dyDescent="0.2">
      <c r="A225" t="s">
        <v>421</v>
      </c>
      <c r="B225">
        <v>449</v>
      </c>
      <c r="C225">
        <v>1.9623721695060901E-2</v>
      </c>
      <c r="D225">
        <v>5.3626661525932297E-2</v>
      </c>
      <c r="E225">
        <v>0.71441567562339703</v>
      </c>
      <c r="F225">
        <v>0.77382337572854099</v>
      </c>
      <c r="G225" t="s">
        <v>265</v>
      </c>
      <c r="H225" t="s">
        <v>266</v>
      </c>
    </row>
    <row r="226" spans="1:8" x14ac:dyDescent="0.2">
      <c r="A226" t="s">
        <v>421</v>
      </c>
      <c r="B226">
        <v>449</v>
      </c>
      <c r="C226">
        <v>-0.19095852134397201</v>
      </c>
      <c r="D226">
        <v>5.4165613686650398E-2</v>
      </c>
      <c r="E226">
        <v>4.2275340909643402E-4</v>
      </c>
      <c r="F226">
        <v>4.7724162626886302E-3</v>
      </c>
      <c r="G226" t="s">
        <v>111</v>
      </c>
      <c r="H226" t="s">
        <v>112</v>
      </c>
    </row>
    <row r="227" spans="1:8" x14ac:dyDescent="0.2">
      <c r="A227" t="s">
        <v>421</v>
      </c>
      <c r="B227">
        <v>449</v>
      </c>
      <c r="C227">
        <v>-0.17183228517268601</v>
      </c>
      <c r="D227">
        <v>5.49599474508881E-2</v>
      </c>
      <c r="E227">
        <v>1.76900400821982E-3</v>
      </c>
      <c r="F227">
        <v>1.3412746808592099E-2</v>
      </c>
      <c r="G227" t="s">
        <v>55</v>
      </c>
      <c r="H227" t="s">
        <v>56</v>
      </c>
    </row>
    <row r="228" spans="1:8" x14ac:dyDescent="0.2">
      <c r="A228" t="s">
        <v>421</v>
      </c>
      <c r="B228">
        <v>449</v>
      </c>
      <c r="C228">
        <v>-0.18946946439566101</v>
      </c>
      <c r="D228">
        <v>5.5080795579514397E-2</v>
      </c>
      <c r="E228">
        <v>5.8204488149255396E-4</v>
      </c>
      <c r="F228">
        <v>6.2910382935790904E-3</v>
      </c>
      <c r="G228" t="s">
        <v>70</v>
      </c>
      <c r="H228" t="s">
        <v>71</v>
      </c>
    </row>
    <row r="229" spans="1:8" x14ac:dyDescent="0.2">
      <c r="A229" t="s">
        <v>421</v>
      </c>
      <c r="B229">
        <v>449</v>
      </c>
      <c r="C229">
        <v>-0.15258652766966399</v>
      </c>
      <c r="D229">
        <v>5.2814935281419097E-2</v>
      </c>
      <c r="E229">
        <v>3.8637182356580598E-3</v>
      </c>
      <c r="F229">
        <v>2.2144840407258101E-2</v>
      </c>
      <c r="G229" t="s">
        <v>70</v>
      </c>
      <c r="H229" t="s">
        <v>71</v>
      </c>
    </row>
    <row r="230" spans="1:8" x14ac:dyDescent="0.2">
      <c r="A230" t="s">
        <v>421</v>
      </c>
      <c r="B230">
        <v>449</v>
      </c>
      <c r="C230">
        <v>0.114408474816035</v>
      </c>
      <c r="D230">
        <v>5.6923544025811103E-2</v>
      </c>
      <c r="E230">
        <v>4.4445783994500103E-2</v>
      </c>
      <c r="F230">
        <v>0.101704766978406</v>
      </c>
      <c r="G230" t="s">
        <v>117</v>
      </c>
      <c r="H230" t="s">
        <v>117</v>
      </c>
    </row>
    <row r="231" spans="1:8" x14ac:dyDescent="0.2">
      <c r="A231" t="s">
        <v>421</v>
      </c>
      <c r="B231">
        <v>449</v>
      </c>
      <c r="C231">
        <v>9.1644820550145903E-2</v>
      </c>
      <c r="D231">
        <v>4.9474335096352802E-2</v>
      </c>
      <c r="E231">
        <v>6.3972575437512794E-2</v>
      </c>
      <c r="F231">
        <v>0.129047233017657</v>
      </c>
      <c r="G231" t="s">
        <v>94</v>
      </c>
      <c r="H231" t="s">
        <v>95</v>
      </c>
    </row>
    <row r="232" spans="1:8" x14ac:dyDescent="0.2">
      <c r="A232" t="s">
        <v>421</v>
      </c>
      <c r="B232">
        <v>449</v>
      </c>
      <c r="C232">
        <v>-0.23062892575475499</v>
      </c>
      <c r="D232">
        <v>5.61092481745065E-2</v>
      </c>
      <c r="E232" s="2">
        <v>3.9505138441630598E-5</v>
      </c>
      <c r="F232">
        <v>7.4328186401290196E-4</v>
      </c>
      <c r="G232" t="s">
        <v>58</v>
      </c>
      <c r="H232" t="s">
        <v>59</v>
      </c>
    </row>
    <row r="233" spans="1:8" x14ac:dyDescent="0.2">
      <c r="A233" t="s">
        <v>421</v>
      </c>
      <c r="B233">
        <v>449</v>
      </c>
      <c r="C233">
        <v>0.15283933233577701</v>
      </c>
      <c r="D233">
        <v>5.5667594683245697E-2</v>
      </c>
      <c r="E233">
        <v>6.0405699415685098E-3</v>
      </c>
      <c r="F233">
        <v>2.8698437016580099E-2</v>
      </c>
      <c r="G233" t="s">
        <v>34</v>
      </c>
      <c r="H233" t="s">
        <v>35</v>
      </c>
    </row>
    <row r="234" spans="1:8" x14ac:dyDescent="0.2">
      <c r="A234" t="s">
        <v>421</v>
      </c>
      <c r="B234">
        <v>449</v>
      </c>
      <c r="C234">
        <v>-0.126546752923866</v>
      </c>
      <c r="D234">
        <v>5.1863059293450503E-2</v>
      </c>
      <c r="E234">
        <v>1.46865656061915E-2</v>
      </c>
      <c r="F234">
        <v>5.0753573659491701E-2</v>
      </c>
      <c r="G234" t="s">
        <v>129</v>
      </c>
      <c r="H234" t="s">
        <v>130</v>
      </c>
    </row>
    <row r="235" spans="1:8" x14ac:dyDescent="0.2">
      <c r="A235" t="s">
        <v>426</v>
      </c>
      <c r="B235">
        <v>401</v>
      </c>
      <c r="C235">
        <v>9.3292196694701804E-2</v>
      </c>
      <c r="D235">
        <v>6.7438283386292402E-2</v>
      </c>
      <c r="E235">
        <v>0.16655099624941599</v>
      </c>
      <c r="F235">
        <v>0.24739153828860599</v>
      </c>
      <c r="G235" t="s">
        <v>204</v>
      </c>
      <c r="H235" t="s">
        <v>205</v>
      </c>
    </row>
    <row r="236" spans="1:8" x14ac:dyDescent="0.2">
      <c r="A236" t="s">
        <v>426</v>
      </c>
      <c r="B236">
        <v>401</v>
      </c>
      <c r="C236">
        <v>-5.0465834963189501E-2</v>
      </c>
      <c r="D236">
        <v>6.7038175256806498E-2</v>
      </c>
      <c r="E236">
        <v>0.45157461959773199</v>
      </c>
      <c r="F236">
        <v>0.54360167477641697</v>
      </c>
      <c r="G236" t="s">
        <v>20</v>
      </c>
      <c r="H236" t="s">
        <v>21</v>
      </c>
    </row>
    <row r="237" spans="1:8" x14ac:dyDescent="0.2">
      <c r="A237" t="s">
        <v>426</v>
      </c>
      <c r="B237">
        <v>401</v>
      </c>
      <c r="C237">
        <v>5.7090955148686097E-2</v>
      </c>
      <c r="D237">
        <v>6.8142065245561503E-2</v>
      </c>
      <c r="E237">
        <v>0.40213040266331601</v>
      </c>
      <c r="F237">
        <v>0.49463013208950202</v>
      </c>
      <c r="G237" t="s">
        <v>49</v>
      </c>
      <c r="H237" t="s">
        <v>50</v>
      </c>
    </row>
    <row r="238" spans="1:8" x14ac:dyDescent="0.2">
      <c r="A238" t="s">
        <v>426</v>
      </c>
      <c r="B238">
        <v>401</v>
      </c>
      <c r="C238">
        <v>0.118862806823885</v>
      </c>
      <c r="D238">
        <v>6.5444278661439606E-2</v>
      </c>
      <c r="E238">
        <v>6.9332884837447498E-2</v>
      </c>
      <c r="F238">
        <v>0.13443170037184499</v>
      </c>
      <c r="G238" t="s">
        <v>64</v>
      </c>
      <c r="H238" t="s">
        <v>65</v>
      </c>
    </row>
    <row r="239" spans="1:8" x14ac:dyDescent="0.2">
      <c r="A239" t="s">
        <v>426</v>
      </c>
      <c r="B239">
        <v>401</v>
      </c>
      <c r="C239">
        <v>8.2699948697389405E-2</v>
      </c>
      <c r="D239">
        <v>6.4531043004636399E-2</v>
      </c>
      <c r="E239">
        <v>0.199999513146221</v>
      </c>
      <c r="F239">
        <v>0.28379819183877197</v>
      </c>
      <c r="G239" t="s">
        <v>108</v>
      </c>
      <c r="H239" t="s">
        <v>108</v>
      </c>
    </row>
    <row r="240" spans="1:8" x14ac:dyDescent="0.2">
      <c r="A240" t="s">
        <v>426</v>
      </c>
      <c r="B240">
        <v>401</v>
      </c>
      <c r="C240">
        <v>-5.1540766179191899E-2</v>
      </c>
      <c r="D240">
        <v>6.45834298299683E-2</v>
      </c>
      <c r="E240">
        <v>0.42484183457825597</v>
      </c>
      <c r="F240">
        <v>0.51508270158891201</v>
      </c>
      <c r="G240" t="s">
        <v>245</v>
      </c>
      <c r="H240" t="s">
        <v>246</v>
      </c>
    </row>
    <row r="241" spans="1:8" x14ac:dyDescent="0.2">
      <c r="A241" t="s">
        <v>426</v>
      </c>
      <c r="B241">
        <v>401</v>
      </c>
      <c r="C241">
        <v>0.11761752962743301</v>
      </c>
      <c r="D241">
        <v>6.7015805610783394E-2</v>
      </c>
      <c r="E241">
        <v>7.9247080673490705E-2</v>
      </c>
      <c r="F241">
        <v>0.148551723181304</v>
      </c>
      <c r="G241" t="s">
        <v>100</v>
      </c>
      <c r="H241" t="s">
        <v>101</v>
      </c>
    </row>
    <row r="242" spans="1:8" x14ac:dyDescent="0.2">
      <c r="A242" t="s">
        <v>426</v>
      </c>
      <c r="B242">
        <v>401</v>
      </c>
      <c r="C242">
        <v>0.16171473740838499</v>
      </c>
      <c r="D242">
        <v>6.6099132645787997E-2</v>
      </c>
      <c r="E242">
        <v>1.4423136903857299E-2</v>
      </c>
      <c r="F242">
        <v>5.0530714118341397E-2</v>
      </c>
      <c r="G242" t="s">
        <v>37</v>
      </c>
      <c r="H242" t="s">
        <v>38</v>
      </c>
    </row>
    <row r="243" spans="1:8" x14ac:dyDescent="0.2">
      <c r="A243" t="s">
        <v>426</v>
      </c>
      <c r="B243">
        <v>401</v>
      </c>
      <c r="C243">
        <v>-0.196487987599649</v>
      </c>
      <c r="D243">
        <v>6.4315712663099295E-2</v>
      </c>
      <c r="E243">
        <v>2.2501985900397E-3</v>
      </c>
      <c r="F243">
        <v>1.59447599976449E-2</v>
      </c>
      <c r="G243" t="s">
        <v>32</v>
      </c>
      <c r="H243" t="s">
        <v>32</v>
      </c>
    </row>
    <row r="244" spans="1:8" x14ac:dyDescent="0.2">
      <c r="A244" t="s">
        <v>426</v>
      </c>
      <c r="B244">
        <v>401</v>
      </c>
      <c r="C244">
        <v>0.168641192214566</v>
      </c>
      <c r="D244">
        <v>6.1723879677126003E-2</v>
      </c>
      <c r="E244">
        <v>6.2915387408235901E-3</v>
      </c>
      <c r="F244">
        <v>2.9014766300564199E-2</v>
      </c>
      <c r="G244" t="s">
        <v>218</v>
      </c>
      <c r="H244" t="s">
        <v>219</v>
      </c>
    </row>
    <row r="245" spans="1:8" x14ac:dyDescent="0.2">
      <c r="A245" t="s">
        <v>426</v>
      </c>
      <c r="B245">
        <v>401</v>
      </c>
      <c r="C245">
        <v>-9.8058362304715194E-2</v>
      </c>
      <c r="D245">
        <v>6.5238596705225194E-2</v>
      </c>
      <c r="E245">
        <v>0.132820263763925</v>
      </c>
      <c r="F245">
        <v>0.21126759637840201</v>
      </c>
      <c r="G245" t="s">
        <v>52</v>
      </c>
      <c r="H245" t="s">
        <v>53</v>
      </c>
    </row>
    <row r="246" spans="1:8" x14ac:dyDescent="0.2">
      <c r="A246" t="s">
        <v>426</v>
      </c>
      <c r="B246">
        <v>401</v>
      </c>
      <c r="C246">
        <v>-0.281353894250224</v>
      </c>
      <c r="D246">
        <v>6.7769401931833298E-2</v>
      </c>
      <c r="E246" s="2">
        <v>3.3010688697239703E-5</v>
      </c>
      <c r="F246">
        <v>6.5855571684624503E-4</v>
      </c>
      <c r="G246" t="s">
        <v>126</v>
      </c>
      <c r="H246" t="s">
        <v>127</v>
      </c>
    </row>
    <row r="247" spans="1:8" x14ac:dyDescent="0.2">
      <c r="A247" t="s">
        <v>426</v>
      </c>
      <c r="B247">
        <v>401</v>
      </c>
      <c r="C247">
        <v>-0.23948099450899701</v>
      </c>
      <c r="D247">
        <v>6.6908661902553304E-2</v>
      </c>
      <c r="E247">
        <v>3.44617843876731E-4</v>
      </c>
      <c r="F247">
        <v>3.97876965203135E-3</v>
      </c>
      <c r="G247" t="s">
        <v>67</v>
      </c>
      <c r="H247" t="s">
        <v>68</v>
      </c>
    </row>
    <row r="248" spans="1:8" x14ac:dyDescent="0.2">
      <c r="A248" t="s">
        <v>426</v>
      </c>
      <c r="B248">
        <v>401</v>
      </c>
      <c r="C248">
        <v>-8.7733135118504696E-2</v>
      </c>
      <c r="D248">
        <v>6.20678799527122E-2</v>
      </c>
      <c r="E248">
        <v>0.157507877065551</v>
      </c>
      <c r="F248">
        <v>0.23993660913494599</v>
      </c>
      <c r="G248" t="s">
        <v>91</v>
      </c>
      <c r="H248" t="s">
        <v>92</v>
      </c>
    </row>
    <row r="249" spans="1:8" x14ac:dyDescent="0.2">
      <c r="A249" t="s">
        <v>426</v>
      </c>
      <c r="B249">
        <v>401</v>
      </c>
      <c r="C249">
        <v>-0.16076932929121299</v>
      </c>
      <c r="D249">
        <v>6.2340058789889297E-2</v>
      </c>
      <c r="E249">
        <v>9.9112935464739805E-3</v>
      </c>
      <c r="F249">
        <v>3.9645174185895901E-2</v>
      </c>
      <c r="G249" t="s">
        <v>114</v>
      </c>
      <c r="H249" t="s">
        <v>115</v>
      </c>
    </row>
    <row r="250" spans="1:8" x14ac:dyDescent="0.2">
      <c r="A250" t="s">
        <v>426</v>
      </c>
      <c r="B250">
        <v>401</v>
      </c>
      <c r="C250">
        <v>9.74896360568865E-2</v>
      </c>
      <c r="D250">
        <v>6.8449861990115296E-2</v>
      </c>
      <c r="E250">
        <v>0.15437445340063599</v>
      </c>
      <c r="F250">
        <v>0.23764309796219099</v>
      </c>
      <c r="G250" t="s">
        <v>149</v>
      </c>
      <c r="H250" t="s">
        <v>150</v>
      </c>
    </row>
    <row r="251" spans="1:8" x14ac:dyDescent="0.2">
      <c r="A251" t="s">
        <v>426</v>
      </c>
      <c r="B251">
        <v>401</v>
      </c>
      <c r="C251">
        <v>0.12994769050968999</v>
      </c>
      <c r="D251">
        <v>6.7852638981764593E-2</v>
      </c>
      <c r="E251">
        <v>5.5473923713582403E-2</v>
      </c>
      <c r="F251">
        <v>0.116449393580578</v>
      </c>
      <c r="G251" t="s">
        <v>123</v>
      </c>
      <c r="H251" t="s">
        <v>124</v>
      </c>
    </row>
    <row r="252" spans="1:8" x14ac:dyDescent="0.2">
      <c r="A252" t="s">
        <v>426</v>
      </c>
      <c r="B252">
        <v>401</v>
      </c>
      <c r="C252">
        <v>-8.9916941065058098E-2</v>
      </c>
      <c r="D252">
        <v>6.3795164849605193E-2</v>
      </c>
      <c r="E252">
        <v>0.158698229664059</v>
      </c>
      <c r="F252">
        <v>0.23993660913494599</v>
      </c>
      <c r="G252" t="s">
        <v>170</v>
      </c>
      <c r="H252" t="s">
        <v>170</v>
      </c>
    </row>
    <row r="253" spans="1:8" x14ac:dyDescent="0.2">
      <c r="A253" t="s">
        <v>426</v>
      </c>
      <c r="B253">
        <v>401</v>
      </c>
      <c r="C253">
        <v>-0.132425024948464</v>
      </c>
      <c r="D253">
        <v>6.6813588411068894E-2</v>
      </c>
      <c r="E253">
        <v>4.7478415284414301E-2</v>
      </c>
      <c r="F253">
        <v>0.106251255350143</v>
      </c>
      <c r="G253" t="s">
        <v>111</v>
      </c>
      <c r="H253" t="s">
        <v>112</v>
      </c>
    </row>
    <row r="254" spans="1:8" x14ac:dyDescent="0.2">
      <c r="A254" t="s">
        <v>426</v>
      </c>
      <c r="B254">
        <v>401</v>
      </c>
      <c r="C254">
        <v>-0.159667655331131</v>
      </c>
      <c r="D254">
        <v>6.28856132446491E-2</v>
      </c>
      <c r="E254">
        <v>1.11164349508906E-2</v>
      </c>
      <c r="F254">
        <v>4.2459766579341501E-2</v>
      </c>
      <c r="G254" t="s">
        <v>55</v>
      </c>
      <c r="H254" t="s">
        <v>56</v>
      </c>
    </row>
    <row r="255" spans="1:8" x14ac:dyDescent="0.2">
      <c r="A255" t="s">
        <v>426</v>
      </c>
      <c r="B255">
        <v>401</v>
      </c>
      <c r="C255">
        <v>9.8004460879004093E-2</v>
      </c>
      <c r="D255">
        <v>6.3703730817525894E-2</v>
      </c>
      <c r="E255">
        <v>0.12394071068656801</v>
      </c>
      <c r="F255">
        <v>0.19987898739294099</v>
      </c>
      <c r="G255" t="s">
        <v>94</v>
      </c>
      <c r="H255" t="s">
        <v>95</v>
      </c>
    </row>
    <row r="256" spans="1:8" x14ac:dyDescent="0.2">
      <c r="A256" t="s">
        <v>426</v>
      </c>
      <c r="B256">
        <v>401</v>
      </c>
      <c r="C256">
        <v>-0.19488429224446699</v>
      </c>
      <c r="D256">
        <v>6.7345212509938496E-2</v>
      </c>
      <c r="E256">
        <v>3.8059761678946899E-3</v>
      </c>
      <c r="F256">
        <v>2.2144840407258101E-2</v>
      </c>
      <c r="G256" t="s">
        <v>58</v>
      </c>
      <c r="H256" t="s">
        <v>59</v>
      </c>
    </row>
    <row r="257" spans="1:8" x14ac:dyDescent="0.2">
      <c r="A257" t="s">
        <v>426</v>
      </c>
      <c r="B257">
        <v>401</v>
      </c>
      <c r="C257">
        <v>0.152393749339722</v>
      </c>
      <c r="D257">
        <v>6.5887547098330099E-2</v>
      </c>
      <c r="E257">
        <v>2.07260999829601E-2</v>
      </c>
      <c r="F257">
        <v>6.4200358483803205E-2</v>
      </c>
      <c r="G257" t="s">
        <v>34</v>
      </c>
      <c r="H257" t="s">
        <v>35</v>
      </c>
    </row>
  </sheetData>
  <sortState xmlns:xlrd2="http://schemas.microsoft.com/office/spreadsheetml/2017/richdata2" ref="A5:H259">
    <sortCondition ref="A5:A259"/>
  </sortState>
  <mergeCells count="1">
    <mergeCell ref="A2:I2"/>
  </mergeCell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EA929-610A-3A43-A647-E93EED420EB4}">
  <dimension ref="A1:I257"/>
  <sheetViews>
    <sheetView workbookViewId="0">
      <selection activeCell="A2" sqref="A2:I2"/>
    </sheetView>
  </sheetViews>
  <sheetFormatPr baseColWidth="10" defaultRowHeight="16" x14ac:dyDescent="0.2"/>
  <cols>
    <col min="1" max="1" width="35" customWidth="1"/>
    <col min="8" max="8" width="49.83203125" customWidth="1"/>
  </cols>
  <sheetData>
    <row r="1" spans="1:9" ht="19" x14ac:dyDescent="0.25">
      <c r="A1" s="10" t="s">
        <v>447</v>
      </c>
    </row>
    <row r="2" spans="1:9" ht="32" customHeight="1" x14ac:dyDescent="0.2">
      <c r="A2" s="36" t="s">
        <v>482</v>
      </c>
      <c r="B2" s="36"/>
      <c r="C2" s="36"/>
      <c r="D2" s="36"/>
      <c r="E2" s="36"/>
      <c r="F2" s="36"/>
      <c r="G2" s="36"/>
      <c r="H2" s="36"/>
      <c r="I2" s="36"/>
    </row>
    <row r="4" spans="1:9" x14ac:dyDescent="0.2">
      <c r="A4" s="14" t="s">
        <v>0</v>
      </c>
      <c r="B4" s="15" t="s">
        <v>1</v>
      </c>
      <c r="C4" s="15" t="s">
        <v>275</v>
      </c>
      <c r="D4" s="15" t="s">
        <v>2</v>
      </c>
      <c r="E4" s="15" t="s">
        <v>3</v>
      </c>
      <c r="F4" s="15" t="s">
        <v>6</v>
      </c>
      <c r="G4" s="15" t="s">
        <v>270</v>
      </c>
      <c r="H4" s="16" t="s">
        <v>274</v>
      </c>
    </row>
    <row r="5" spans="1:9" x14ac:dyDescent="0.2">
      <c r="A5" t="s">
        <v>425</v>
      </c>
      <c r="B5">
        <v>305</v>
      </c>
      <c r="C5">
        <v>0.49027696969412299</v>
      </c>
      <c r="D5">
        <v>0.15879527491460399</v>
      </c>
      <c r="E5">
        <v>2.2054011999450198E-3</v>
      </c>
      <c r="F5">
        <v>1.59447599976449E-2</v>
      </c>
      <c r="G5" t="s">
        <v>11</v>
      </c>
      <c r="H5" t="s">
        <v>12</v>
      </c>
    </row>
    <row r="6" spans="1:9" x14ac:dyDescent="0.2">
      <c r="A6" t="s">
        <v>425</v>
      </c>
      <c r="B6">
        <v>305</v>
      </c>
      <c r="C6">
        <v>0.27649882595258701</v>
      </c>
      <c r="D6">
        <v>0.150231464497218</v>
      </c>
      <c r="E6">
        <v>6.6674756268605501E-2</v>
      </c>
      <c r="F6">
        <v>0.131536544968403</v>
      </c>
      <c r="G6" t="s">
        <v>202</v>
      </c>
      <c r="H6" t="s">
        <v>202</v>
      </c>
    </row>
    <row r="7" spans="1:9" x14ac:dyDescent="0.2">
      <c r="A7" t="s">
        <v>425</v>
      </c>
      <c r="B7">
        <v>305</v>
      </c>
      <c r="C7">
        <v>0.31385648590625298</v>
      </c>
      <c r="D7">
        <v>0.170323623742518</v>
      </c>
      <c r="E7">
        <v>6.6348615102054503E-2</v>
      </c>
      <c r="F7">
        <v>0.131536544968403</v>
      </c>
      <c r="G7" t="s">
        <v>263</v>
      </c>
      <c r="H7" t="s">
        <v>263</v>
      </c>
    </row>
    <row r="8" spans="1:9" x14ac:dyDescent="0.2">
      <c r="A8" t="s">
        <v>425</v>
      </c>
      <c r="B8">
        <v>305</v>
      </c>
      <c r="C8">
        <v>0.33181174587880502</v>
      </c>
      <c r="D8">
        <v>0.153670523586702</v>
      </c>
      <c r="E8">
        <v>3.1616020202216398E-2</v>
      </c>
      <c r="F8">
        <v>8.5366972940114097E-2</v>
      </c>
      <c r="G8" t="s">
        <v>239</v>
      </c>
      <c r="H8" t="s">
        <v>240</v>
      </c>
    </row>
    <row r="9" spans="1:9" x14ac:dyDescent="0.2">
      <c r="A9" t="s">
        <v>425</v>
      </c>
      <c r="B9">
        <v>305</v>
      </c>
      <c r="C9">
        <v>0.38048675966694101</v>
      </c>
      <c r="D9">
        <v>0.156655271388045</v>
      </c>
      <c r="E9">
        <v>1.57297415112631E-2</v>
      </c>
      <c r="F9">
        <v>5.2918600580938099E-2</v>
      </c>
      <c r="G9" t="s">
        <v>257</v>
      </c>
      <c r="H9" t="s">
        <v>258</v>
      </c>
    </row>
    <row r="10" spans="1:9" x14ac:dyDescent="0.2">
      <c r="A10" t="s">
        <v>425</v>
      </c>
      <c r="B10">
        <v>305</v>
      </c>
      <c r="C10">
        <v>0.22426554569759399</v>
      </c>
      <c r="D10">
        <v>0.15203725171106</v>
      </c>
      <c r="E10">
        <v>0.141232113137883</v>
      </c>
      <c r="F10">
        <v>0.221421104909237</v>
      </c>
      <c r="G10" t="s">
        <v>76</v>
      </c>
      <c r="H10" t="s">
        <v>77</v>
      </c>
    </row>
    <row r="11" spans="1:9" x14ac:dyDescent="0.2">
      <c r="A11" t="s">
        <v>425</v>
      </c>
      <c r="B11">
        <v>305</v>
      </c>
      <c r="C11">
        <v>0.36700196835652699</v>
      </c>
      <c r="D11">
        <v>0.16532406359726501</v>
      </c>
      <c r="E11">
        <v>2.7165870891677799E-2</v>
      </c>
      <c r="F11">
        <v>7.7529564117821997E-2</v>
      </c>
      <c r="G11" t="s">
        <v>40</v>
      </c>
      <c r="H11" t="s">
        <v>41</v>
      </c>
    </row>
    <row r="12" spans="1:9" x14ac:dyDescent="0.2">
      <c r="A12" t="s">
        <v>425</v>
      </c>
      <c r="B12">
        <v>305</v>
      </c>
      <c r="C12">
        <v>0.68277419111757898</v>
      </c>
      <c r="D12">
        <v>0.15874323275784299</v>
      </c>
      <c r="E12" s="2">
        <v>2.2948912659050799E-5</v>
      </c>
      <c r="F12">
        <v>5.0687163612164396E-4</v>
      </c>
      <c r="G12" t="s">
        <v>17</v>
      </c>
      <c r="H12" t="s">
        <v>18</v>
      </c>
    </row>
    <row r="13" spans="1:9" x14ac:dyDescent="0.2">
      <c r="A13" t="s">
        <v>425</v>
      </c>
      <c r="B13">
        <v>305</v>
      </c>
      <c r="C13">
        <v>0.362859313604877</v>
      </c>
      <c r="D13">
        <v>0.15520521277408</v>
      </c>
      <c r="E13">
        <v>2.0041293894287101E-2</v>
      </c>
      <c r="F13">
        <v>6.3235883840359303E-2</v>
      </c>
      <c r="G13" t="s">
        <v>182</v>
      </c>
      <c r="H13" t="s">
        <v>183</v>
      </c>
    </row>
    <row r="14" spans="1:9" x14ac:dyDescent="0.2">
      <c r="A14" t="s">
        <v>425</v>
      </c>
      <c r="B14">
        <v>305</v>
      </c>
      <c r="C14">
        <v>0.159147377692585</v>
      </c>
      <c r="D14">
        <v>0.15275877809896399</v>
      </c>
      <c r="E14">
        <v>0.298324989305711</v>
      </c>
      <c r="F14">
        <v>0.395689541951178</v>
      </c>
      <c r="G14" t="s">
        <v>188</v>
      </c>
      <c r="H14" t="s">
        <v>188</v>
      </c>
    </row>
    <row r="15" spans="1:9" x14ac:dyDescent="0.2">
      <c r="A15" t="s">
        <v>425</v>
      </c>
      <c r="B15">
        <v>305</v>
      </c>
      <c r="C15">
        <v>0.40075288753661997</v>
      </c>
      <c r="D15">
        <v>0.155150994939426</v>
      </c>
      <c r="E15">
        <v>1.0263596580105099E-2</v>
      </c>
      <c r="F15">
        <v>4.0733648927292102E-2</v>
      </c>
      <c r="G15" t="s">
        <v>138</v>
      </c>
      <c r="H15" t="s">
        <v>138</v>
      </c>
    </row>
    <row r="16" spans="1:9" x14ac:dyDescent="0.2">
      <c r="A16" t="s">
        <v>425</v>
      </c>
      <c r="B16">
        <v>305</v>
      </c>
      <c r="C16">
        <v>0.22913272622394701</v>
      </c>
      <c r="D16">
        <v>0.15213593960587601</v>
      </c>
      <c r="E16">
        <v>0.13308195047458399</v>
      </c>
      <c r="F16">
        <v>0.21126759637840201</v>
      </c>
      <c r="G16" t="s">
        <v>177</v>
      </c>
      <c r="H16" t="s">
        <v>178</v>
      </c>
    </row>
    <row r="17" spans="1:8" x14ac:dyDescent="0.2">
      <c r="A17" t="s">
        <v>425</v>
      </c>
      <c r="B17">
        <v>305</v>
      </c>
      <c r="C17">
        <v>0.37674481691838702</v>
      </c>
      <c r="D17">
        <v>0.15082009404976701</v>
      </c>
      <c r="E17">
        <v>1.30204437603563E-2</v>
      </c>
      <c r="F17">
        <v>4.6254443568258703E-2</v>
      </c>
      <c r="G17" t="s">
        <v>29</v>
      </c>
      <c r="H17" t="s">
        <v>30</v>
      </c>
    </row>
    <row r="18" spans="1:8" x14ac:dyDescent="0.2">
      <c r="A18" t="s">
        <v>425</v>
      </c>
      <c r="B18">
        <v>305</v>
      </c>
      <c r="C18">
        <v>0.18337798159541099</v>
      </c>
      <c r="D18">
        <v>0.162866732224729</v>
      </c>
      <c r="E18">
        <v>0.26108240265727201</v>
      </c>
      <c r="F18">
        <v>0.35557603364582901</v>
      </c>
      <c r="G18" t="s">
        <v>61</v>
      </c>
      <c r="H18" t="s">
        <v>62</v>
      </c>
    </row>
    <row r="19" spans="1:8" x14ac:dyDescent="0.2">
      <c r="A19" t="s">
        <v>425</v>
      </c>
      <c r="B19">
        <v>305</v>
      </c>
      <c r="C19">
        <v>-0.29891862462411301</v>
      </c>
      <c r="D19">
        <v>0.142650757758362</v>
      </c>
      <c r="E19">
        <v>3.6960044447612E-2</v>
      </c>
      <c r="F19">
        <v>9.1588793070180002E-2</v>
      </c>
      <c r="G19" t="s">
        <v>268</v>
      </c>
      <c r="H19" t="s">
        <v>269</v>
      </c>
    </row>
    <row r="20" spans="1:8" x14ac:dyDescent="0.2">
      <c r="A20" t="s">
        <v>425</v>
      </c>
      <c r="B20">
        <v>305</v>
      </c>
      <c r="C20">
        <v>-0.22815880250272</v>
      </c>
      <c r="D20">
        <v>0.14021981552137799</v>
      </c>
      <c r="E20">
        <v>0.104744469903638</v>
      </c>
      <c r="F20">
        <v>0.17855768694982599</v>
      </c>
      <c r="G20" t="s">
        <v>140</v>
      </c>
      <c r="H20" t="s">
        <v>141</v>
      </c>
    </row>
    <row r="21" spans="1:8" x14ac:dyDescent="0.2">
      <c r="A21" t="s">
        <v>425</v>
      </c>
      <c r="B21">
        <v>305</v>
      </c>
      <c r="C21">
        <v>9.3608842740592696E-2</v>
      </c>
      <c r="D21">
        <v>0.14473968252577901</v>
      </c>
      <c r="E21">
        <v>0.51829027646909998</v>
      </c>
      <c r="F21">
        <v>0.60249762115858796</v>
      </c>
      <c r="G21" t="s">
        <v>265</v>
      </c>
      <c r="H21" t="s">
        <v>266</v>
      </c>
    </row>
    <row r="22" spans="1:8" x14ac:dyDescent="0.2">
      <c r="A22" t="s">
        <v>425</v>
      </c>
      <c r="B22">
        <v>305</v>
      </c>
      <c r="C22">
        <v>0.50016255865544501</v>
      </c>
      <c r="D22">
        <v>0.17063871028967501</v>
      </c>
      <c r="E22">
        <v>3.6344531513774498E-3</v>
      </c>
      <c r="F22">
        <v>2.15902365374014E-2</v>
      </c>
      <c r="G22" t="s">
        <v>26</v>
      </c>
      <c r="H22" t="s">
        <v>27</v>
      </c>
    </row>
    <row r="23" spans="1:8" x14ac:dyDescent="0.2">
      <c r="A23" t="s">
        <v>425</v>
      </c>
      <c r="B23">
        <v>305</v>
      </c>
      <c r="C23">
        <v>0.39899407974345702</v>
      </c>
      <c r="D23">
        <v>0.17084369967166499</v>
      </c>
      <c r="E23">
        <v>2.01732429742328E-2</v>
      </c>
      <c r="F23">
        <v>6.3259305129075696E-2</v>
      </c>
      <c r="G23" t="s">
        <v>23</v>
      </c>
      <c r="H23" t="s">
        <v>24</v>
      </c>
    </row>
    <row r="24" spans="1:8" x14ac:dyDescent="0.2">
      <c r="A24" t="s">
        <v>425</v>
      </c>
      <c r="B24">
        <v>305</v>
      </c>
      <c r="C24">
        <v>-0.33971178849808698</v>
      </c>
      <c r="D24">
        <v>0.160943939760465</v>
      </c>
      <c r="E24">
        <v>3.56132437838865E-2</v>
      </c>
      <c r="F24">
        <v>9.0457639211071694E-2</v>
      </c>
      <c r="G24" t="s">
        <v>117</v>
      </c>
      <c r="H24" t="s">
        <v>117</v>
      </c>
    </row>
    <row r="25" spans="1:8" x14ac:dyDescent="0.2">
      <c r="A25" t="s">
        <v>423</v>
      </c>
      <c r="B25">
        <v>437</v>
      </c>
      <c r="C25">
        <v>3.13733128509067E-2</v>
      </c>
      <c r="D25">
        <v>6.6757944835837094E-2</v>
      </c>
      <c r="E25">
        <v>0.63862178826600602</v>
      </c>
      <c r="F25">
        <v>0.71458120801570701</v>
      </c>
      <c r="G25" t="s">
        <v>103</v>
      </c>
      <c r="H25" t="s">
        <v>103</v>
      </c>
    </row>
    <row r="26" spans="1:8" x14ac:dyDescent="0.2">
      <c r="A26" t="s">
        <v>423</v>
      </c>
      <c r="B26">
        <v>437</v>
      </c>
      <c r="C26">
        <v>-1.6441331924045E-2</v>
      </c>
      <c r="D26">
        <v>5.1929138972510502E-2</v>
      </c>
      <c r="E26">
        <v>0.751690737356282</v>
      </c>
      <c r="F26">
        <v>0.80518992106996401</v>
      </c>
      <c r="G26" t="s">
        <v>202</v>
      </c>
      <c r="H26" t="s">
        <v>202</v>
      </c>
    </row>
    <row r="27" spans="1:8" x14ac:dyDescent="0.2">
      <c r="A27" t="s">
        <v>423</v>
      </c>
      <c r="B27">
        <v>437</v>
      </c>
      <c r="C27">
        <v>0.318040590173439</v>
      </c>
      <c r="D27">
        <v>6.1527590288455399E-2</v>
      </c>
      <c r="E27" s="2">
        <v>3.5934563847328999E-7</v>
      </c>
      <c r="F27" s="2">
        <v>1.4042121872648601E-5</v>
      </c>
      <c r="G27" t="s">
        <v>43</v>
      </c>
      <c r="H27" t="s">
        <v>44</v>
      </c>
    </row>
    <row r="28" spans="1:8" x14ac:dyDescent="0.2">
      <c r="A28" t="s">
        <v>423</v>
      </c>
      <c r="B28">
        <v>437</v>
      </c>
      <c r="C28">
        <v>0.16796278884697199</v>
      </c>
      <c r="D28">
        <v>6.32994200559788E-2</v>
      </c>
      <c r="E28">
        <v>8.2587472430528507E-3</v>
      </c>
      <c r="F28">
        <v>3.5255828566981902E-2</v>
      </c>
      <c r="G28" t="s">
        <v>108</v>
      </c>
      <c r="H28" t="s">
        <v>108</v>
      </c>
    </row>
    <row r="29" spans="1:8" x14ac:dyDescent="0.2">
      <c r="A29" t="s">
        <v>423</v>
      </c>
      <c r="B29">
        <v>437</v>
      </c>
      <c r="C29">
        <v>0.16542031621205699</v>
      </c>
      <c r="D29">
        <v>6.2491630435372397E-2</v>
      </c>
      <c r="E29">
        <v>8.4137554665854198E-3</v>
      </c>
      <c r="F29">
        <v>3.5618231475211599E-2</v>
      </c>
      <c r="G29" t="s">
        <v>146</v>
      </c>
      <c r="H29" t="s">
        <v>147</v>
      </c>
    </row>
    <row r="30" spans="1:8" x14ac:dyDescent="0.2">
      <c r="A30" t="s">
        <v>423</v>
      </c>
      <c r="B30">
        <v>437</v>
      </c>
      <c r="C30">
        <v>-0.13996298344633401</v>
      </c>
      <c r="D30">
        <v>5.2016605937864002E-2</v>
      </c>
      <c r="E30">
        <v>7.4040471207245696E-3</v>
      </c>
      <c r="F30">
        <v>3.2424620149380003E-2</v>
      </c>
      <c r="G30" t="s">
        <v>215</v>
      </c>
      <c r="H30" t="s">
        <v>216</v>
      </c>
    </row>
    <row r="31" spans="1:8" x14ac:dyDescent="0.2">
      <c r="A31" t="s">
        <v>423</v>
      </c>
      <c r="B31">
        <v>437</v>
      </c>
      <c r="C31">
        <v>-4.4118540724778103E-2</v>
      </c>
      <c r="D31">
        <v>5.8408204744595599E-2</v>
      </c>
      <c r="E31">
        <v>0.45044878451545101</v>
      </c>
      <c r="F31">
        <v>0.54353440031793099</v>
      </c>
      <c r="G31" t="s">
        <v>97</v>
      </c>
      <c r="H31" t="s">
        <v>98</v>
      </c>
    </row>
    <row r="32" spans="1:8" x14ac:dyDescent="0.2">
      <c r="A32" t="s">
        <v>423</v>
      </c>
      <c r="B32">
        <v>437</v>
      </c>
      <c r="C32">
        <v>-7.9305763568616405E-2</v>
      </c>
      <c r="D32">
        <v>5.4038153112057397E-2</v>
      </c>
      <c r="E32">
        <v>0.14293871524458401</v>
      </c>
      <c r="F32">
        <v>0.221421104909237</v>
      </c>
      <c r="G32" t="s">
        <v>17</v>
      </c>
      <c r="H32" t="s">
        <v>18</v>
      </c>
    </row>
    <row r="33" spans="1:8" x14ac:dyDescent="0.2">
      <c r="A33" t="s">
        <v>423</v>
      </c>
      <c r="B33">
        <v>437</v>
      </c>
      <c r="C33">
        <v>-0.10394810501122199</v>
      </c>
      <c r="D33">
        <v>5.1353298745115801E-2</v>
      </c>
      <c r="E33">
        <v>4.3562715573652898E-2</v>
      </c>
      <c r="F33">
        <v>0.100278044851547</v>
      </c>
      <c r="G33" t="s">
        <v>79</v>
      </c>
      <c r="H33" t="s">
        <v>80</v>
      </c>
    </row>
    <row r="34" spans="1:8" x14ac:dyDescent="0.2">
      <c r="A34" t="s">
        <v>423</v>
      </c>
      <c r="B34">
        <v>437</v>
      </c>
      <c r="C34">
        <v>0.42783648205963298</v>
      </c>
      <c r="D34">
        <v>6.9780416879295301E-2</v>
      </c>
      <c r="E34" s="2">
        <v>1.9591470840653098E-9</v>
      </c>
      <c r="F34" s="2">
        <v>2.4881167967629399E-7</v>
      </c>
      <c r="G34" t="s">
        <v>14</v>
      </c>
      <c r="H34" t="s">
        <v>15</v>
      </c>
    </row>
    <row r="35" spans="1:8" x14ac:dyDescent="0.2">
      <c r="A35" t="s">
        <v>423</v>
      </c>
      <c r="B35">
        <v>437</v>
      </c>
      <c r="C35">
        <v>-2.0370038659079199E-3</v>
      </c>
      <c r="D35">
        <v>5.3121973239867497E-2</v>
      </c>
      <c r="E35">
        <v>0.96942957640328997</v>
      </c>
      <c r="F35">
        <v>0.97518856398588405</v>
      </c>
      <c r="G35" t="s">
        <v>29</v>
      </c>
      <c r="H35" t="s">
        <v>30</v>
      </c>
    </row>
    <row r="36" spans="1:8" x14ac:dyDescent="0.2">
      <c r="A36" t="s">
        <v>423</v>
      </c>
      <c r="B36">
        <v>437</v>
      </c>
      <c r="C36">
        <v>-0.117436729797169</v>
      </c>
      <c r="D36">
        <v>4.96831577068029E-2</v>
      </c>
      <c r="E36">
        <v>1.8531517500261899E-2</v>
      </c>
      <c r="F36">
        <v>5.9582347405905303E-2</v>
      </c>
      <c r="G36" t="s">
        <v>73</v>
      </c>
      <c r="H36" t="s">
        <v>74</v>
      </c>
    </row>
    <row r="37" spans="1:8" x14ac:dyDescent="0.2">
      <c r="A37" t="s">
        <v>423</v>
      </c>
      <c r="B37">
        <v>437</v>
      </c>
      <c r="C37">
        <v>0.15247999191196901</v>
      </c>
      <c r="D37">
        <v>7.2989606319046899E-2</v>
      </c>
      <c r="E37">
        <v>3.72825212599898E-2</v>
      </c>
      <c r="F37">
        <v>9.1939421359586507E-2</v>
      </c>
      <c r="G37" t="s">
        <v>162</v>
      </c>
      <c r="H37" t="s">
        <v>162</v>
      </c>
    </row>
    <row r="38" spans="1:8" x14ac:dyDescent="0.2">
      <c r="A38" t="s">
        <v>423</v>
      </c>
      <c r="B38">
        <v>437</v>
      </c>
      <c r="C38">
        <v>-9.7531446401685901E-2</v>
      </c>
      <c r="D38">
        <v>5.6234609323928E-2</v>
      </c>
      <c r="E38">
        <v>8.3561400457127996E-2</v>
      </c>
      <c r="F38">
        <v>0.152000785788489</v>
      </c>
      <c r="G38" t="s">
        <v>193</v>
      </c>
      <c r="H38" t="s">
        <v>194</v>
      </c>
    </row>
    <row r="39" spans="1:8" x14ac:dyDescent="0.2">
      <c r="A39" t="s">
        <v>423</v>
      </c>
      <c r="B39">
        <v>437</v>
      </c>
      <c r="C39">
        <v>-8.4877403756842995E-2</v>
      </c>
      <c r="D39">
        <v>5.4266732521949003E-2</v>
      </c>
      <c r="E39">
        <v>0.11852640854369099</v>
      </c>
      <c r="F39">
        <v>0.19360583774982301</v>
      </c>
      <c r="G39" t="s">
        <v>123</v>
      </c>
      <c r="H39" t="s">
        <v>124</v>
      </c>
    </row>
    <row r="40" spans="1:8" x14ac:dyDescent="0.2">
      <c r="A40" t="s">
        <v>423</v>
      </c>
      <c r="B40">
        <v>437</v>
      </c>
      <c r="C40">
        <v>0.30212927422138802</v>
      </c>
      <c r="D40">
        <v>5.75305732732872E-2</v>
      </c>
      <c r="E40" s="2">
        <v>2.3638967542810001E-7</v>
      </c>
      <c r="F40" s="2">
        <v>1.0496568909489401E-5</v>
      </c>
      <c r="G40" t="s">
        <v>26</v>
      </c>
      <c r="H40" t="s">
        <v>27</v>
      </c>
    </row>
    <row r="41" spans="1:8" x14ac:dyDescent="0.2">
      <c r="A41" t="s">
        <v>423</v>
      </c>
      <c r="B41">
        <v>437</v>
      </c>
      <c r="C41">
        <v>0.31835586860012599</v>
      </c>
      <c r="D41">
        <v>5.8749610620497203E-2</v>
      </c>
      <c r="E41" s="2">
        <v>9.9538564072233006E-8</v>
      </c>
      <c r="F41" s="2">
        <v>6.3206988185867999E-6</v>
      </c>
      <c r="G41" t="s">
        <v>23</v>
      </c>
      <c r="H41" t="s">
        <v>24</v>
      </c>
    </row>
    <row r="42" spans="1:8" x14ac:dyDescent="0.2">
      <c r="A42" t="s">
        <v>423</v>
      </c>
      <c r="B42">
        <v>437</v>
      </c>
      <c r="C42">
        <v>8.4208190307934194E-2</v>
      </c>
      <c r="D42">
        <v>6.3097991278154505E-2</v>
      </c>
      <c r="E42">
        <v>0.18271781758043101</v>
      </c>
      <c r="F42">
        <v>0.26596175166435199</v>
      </c>
      <c r="G42" t="s">
        <v>117</v>
      </c>
      <c r="H42" t="s">
        <v>117</v>
      </c>
    </row>
    <row r="43" spans="1:8" x14ac:dyDescent="0.2">
      <c r="A43" t="s">
        <v>423</v>
      </c>
      <c r="B43">
        <v>437</v>
      </c>
      <c r="C43">
        <v>-9.7459695110119204E-2</v>
      </c>
      <c r="D43">
        <v>4.8035956355582797E-2</v>
      </c>
      <c r="E43">
        <v>4.3077986709576299E-2</v>
      </c>
      <c r="F43">
        <v>0.100278044851547</v>
      </c>
      <c r="G43" t="s">
        <v>94</v>
      </c>
      <c r="H43" t="s">
        <v>95</v>
      </c>
    </row>
    <row r="44" spans="1:8" x14ac:dyDescent="0.2">
      <c r="A44" t="s">
        <v>423</v>
      </c>
      <c r="B44">
        <v>437</v>
      </c>
      <c r="C44">
        <v>1.5820791968053201E-2</v>
      </c>
      <c r="D44">
        <v>6.4180553038190494E-2</v>
      </c>
      <c r="E44">
        <v>0.80540804062066595</v>
      </c>
      <c r="F44">
        <v>0.84534562941177305</v>
      </c>
      <c r="G44" t="s">
        <v>135</v>
      </c>
      <c r="H44" t="s">
        <v>136</v>
      </c>
    </row>
    <row r="45" spans="1:8" x14ac:dyDescent="0.2">
      <c r="A45" t="s">
        <v>422</v>
      </c>
      <c r="B45">
        <v>254</v>
      </c>
      <c r="C45">
        <v>-7.0565378502179504E-2</v>
      </c>
      <c r="D45">
        <v>4.7007285418870101E-2</v>
      </c>
      <c r="E45">
        <v>0.13456652626353899</v>
      </c>
      <c r="F45">
        <v>0.21295886399338901</v>
      </c>
      <c r="G45" t="s">
        <v>204</v>
      </c>
      <c r="H45" t="s">
        <v>205</v>
      </c>
    </row>
    <row r="46" spans="1:8" x14ac:dyDescent="0.2">
      <c r="A46" t="s">
        <v>422</v>
      </c>
      <c r="B46">
        <v>254</v>
      </c>
      <c r="C46">
        <v>3.2549539333295301E-3</v>
      </c>
      <c r="D46">
        <v>5.34308502865211E-2</v>
      </c>
      <c r="E46">
        <v>0.95147200391241404</v>
      </c>
      <c r="F46">
        <v>0.960929976118303</v>
      </c>
      <c r="G46" t="s">
        <v>49</v>
      </c>
      <c r="H46" t="s">
        <v>50</v>
      </c>
    </row>
    <row r="47" spans="1:8" x14ac:dyDescent="0.2">
      <c r="A47" t="s">
        <v>422</v>
      </c>
      <c r="B47">
        <v>254</v>
      </c>
      <c r="C47">
        <v>6.9704009241613098E-3</v>
      </c>
      <c r="D47">
        <v>5.3223293891418298E-2</v>
      </c>
      <c r="E47">
        <v>0.89590730364382398</v>
      </c>
      <c r="F47">
        <v>0.92129738917219095</v>
      </c>
      <c r="G47" t="s">
        <v>64</v>
      </c>
      <c r="H47" t="s">
        <v>65</v>
      </c>
    </row>
    <row r="48" spans="1:8" x14ac:dyDescent="0.2">
      <c r="A48" t="s">
        <v>422</v>
      </c>
      <c r="B48">
        <v>254</v>
      </c>
      <c r="C48">
        <v>3.3994841980158598E-2</v>
      </c>
      <c r="D48">
        <v>5.3423180959502603E-2</v>
      </c>
      <c r="E48">
        <v>0.52513804899832905</v>
      </c>
      <c r="F48">
        <v>0.607676831187132</v>
      </c>
      <c r="G48" t="s">
        <v>43</v>
      </c>
      <c r="H48" t="s">
        <v>44</v>
      </c>
    </row>
    <row r="49" spans="1:8" x14ac:dyDescent="0.2">
      <c r="A49" t="s">
        <v>422</v>
      </c>
      <c r="B49">
        <v>254</v>
      </c>
      <c r="C49">
        <v>-1.5689714425795399E-2</v>
      </c>
      <c r="D49">
        <v>5.94823085049438E-2</v>
      </c>
      <c r="E49">
        <v>0.79217186559932296</v>
      </c>
      <c r="F49">
        <v>0.83838189109261696</v>
      </c>
      <c r="G49" t="s">
        <v>108</v>
      </c>
      <c r="H49" t="s">
        <v>108</v>
      </c>
    </row>
    <row r="50" spans="1:8" x14ac:dyDescent="0.2">
      <c r="A50" t="s">
        <v>422</v>
      </c>
      <c r="B50">
        <v>254</v>
      </c>
      <c r="C50">
        <v>-3.0146555163597399E-3</v>
      </c>
      <c r="D50">
        <v>5.7024992501171497E-2</v>
      </c>
      <c r="E50">
        <v>0.95788094535391599</v>
      </c>
      <c r="F50">
        <v>0.96548317507894699</v>
      </c>
      <c r="G50" t="s">
        <v>146</v>
      </c>
      <c r="H50" t="s">
        <v>147</v>
      </c>
    </row>
    <row r="51" spans="1:8" x14ac:dyDescent="0.2">
      <c r="A51" t="s">
        <v>422</v>
      </c>
      <c r="B51">
        <v>254</v>
      </c>
      <c r="C51">
        <v>-6.7383365237706902E-3</v>
      </c>
      <c r="D51">
        <v>5.55373937439868E-2</v>
      </c>
      <c r="E51">
        <v>0.90352656865373604</v>
      </c>
      <c r="F51">
        <v>0.92508291844678603</v>
      </c>
      <c r="G51" t="s">
        <v>180</v>
      </c>
      <c r="H51" t="s">
        <v>180</v>
      </c>
    </row>
    <row r="52" spans="1:8" x14ac:dyDescent="0.2">
      <c r="A52" t="s">
        <v>422</v>
      </c>
      <c r="B52">
        <v>254</v>
      </c>
      <c r="C52">
        <v>-4.3080125978085297E-2</v>
      </c>
      <c r="D52">
        <v>5.0630070272579999E-2</v>
      </c>
      <c r="E52">
        <v>0.39564365842452298</v>
      </c>
      <c r="F52">
        <v>0.48813925650560902</v>
      </c>
      <c r="G52" t="s">
        <v>245</v>
      </c>
      <c r="H52" t="s">
        <v>246</v>
      </c>
    </row>
    <row r="53" spans="1:8" x14ac:dyDescent="0.2">
      <c r="A53" t="s">
        <v>422</v>
      </c>
      <c r="B53">
        <v>254</v>
      </c>
      <c r="C53">
        <v>0.14220617768535199</v>
      </c>
      <c r="D53">
        <v>5.1660011094548798E-2</v>
      </c>
      <c r="E53">
        <v>6.3398406680366601E-3</v>
      </c>
      <c r="F53">
        <v>2.9014766300564199E-2</v>
      </c>
      <c r="G53" t="s">
        <v>76</v>
      </c>
      <c r="H53" t="s">
        <v>77</v>
      </c>
    </row>
    <row r="54" spans="1:8" x14ac:dyDescent="0.2">
      <c r="A54" t="s">
        <v>422</v>
      </c>
      <c r="B54">
        <v>254</v>
      </c>
      <c r="C54">
        <v>-7.2944820239420796E-2</v>
      </c>
      <c r="D54">
        <v>4.5764597704930701E-2</v>
      </c>
      <c r="E54">
        <v>0.112208794250201</v>
      </c>
      <c r="F54">
        <v>0.18689202452164599</v>
      </c>
      <c r="G54" t="s">
        <v>182</v>
      </c>
      <c r="H54" t="s">
        <v>183</v>
      </c>
    </row>
    <row r="55" spans="1:8" x14ac:dyDescent="0.2">
      <c r="A55" t="s">
        <v>422</v>
      </c>
      <c r="B55">
        <v>254</v>
      </c>
      <c r="C55">
        <v>-0.100121657844553</v>
      </c>
      <c r="D55">
        <v>4.9372629261456302E-2</v>
      </c>
      <c r="E55">
        <v>4.3624897464944502E-2</v>
      </c>
      <c r="F55">
        <v>0.100278044851547</v>
      </c>
      <c r="G55" t="s">
        <v>159</v>
      </c>
      <c r="H55" t="s">
        <v>160</v>
      </c>
    </row>
    <row r="56" spans="1:8" x14ac:dyDescent="0.2">
      <c r="A56" t="s">
        <v>422</v>
      </c>
      <c r="B56">
        <v>254</v>
      </c>
      <c r="C56">
        <v>2.4951244105434998E-2</v>
      </c>
      <c r="D56">
        <v>6.5622563605847006E-2</v>
      </c>
      <c r="E56">
        <v>0.70409975541801795</v>
      </c>
      <c r="F56">
        <v>0.76474565032452102</v>
      </c>
      <c r="G56" t="s">
        <v>100</v>
      </c>
      <c r="H56" t="s">
        <v>101</v>
      </c>
    </row>
    <row r="57" spans="1:8" x14ac:dyDescent="0.2">
      <c r="A57" t="s">
        <v>422</v>
      </c>
      <c r="B57">
        <v>254</v>
      </c>
      <c r="C57">
        <v>-2.7062550501274301E-2</v>
      </c>
      <c r="D57">
        <v>5.3200451948329203E-2</v>
      </c>
      <c r="E57">
        <v>0.61141442620897601</v>
      </c>
      <c r="F57">
        <v>0.69021895225368801</v>
      </c>
      <c r="G57" t="s">
        <v>236</v>
      </c>
      <c r="H57" t="s">
        <v>237</v>
      </c>
    </row>
    <row r="58" spans="1:8" x14ac:dyDescent="0.2">
      <c r="A58" t="s">
        <v>422</v>
      </c>
      <c r="B58">
        <v>254</v>
      </c>
      <c r="C58">
        <v>-9.0422955306312197E-2</v>
      </c>
      <c r="D58">
        <v>4.5171452016281401E-2</v>
      </c>
      <c r="E58">
        <v>4.6381165389065601E-2</v>
      </c>
      <c r="F58">
        <v>0.10425500892763399</v>
      </c>
      <c r="G58" t="s">
        <v>32</v>
      </c>
      <c r="H58" t="s">
        <v>32</v>
      </c>
    </row>
    <row r="59" spans="1:8" x14ac:dyDescent="0.2">
      <c r="A59" t="s">
        <v>422</v>
      </c>
      <c r="B59">
        <v>254</v>
      </c>
      <c r="C59">
        <v>3.86662765628129E-2</v>
      </c>
      <c r="D59">
        <v>5.3611912385214303E-2</v>
      </c>
      <c r="E59">
        <v>0.471439386381587</v>
      </c>
      <c r="F59">
        <v>0.56086934023851598</v>
      </c>
      <c r="G59" t="s">
        <v>32</v>
      </c>
      <c r="H59" t="s">
        <v>32</v>
      </c>
    </row>
    <row r="60" spans="1:8" x14ac:dyDescent="0.2">
      <c r="A60" t="s">
        <v>422</v>
      </c>
      <c r="B60">
        <v>254</v>
      </c>
      <c r="C60">
        <v>-0.14212843176017301</v>
      </c>
      <c r="D60">
        <v>4.8309294597344503E-2</v>
      </c>
      <c r="E60">
        <v>3.56415089758505E-3</v>
      </c>
      <c r="F60">
        <v>2.15546268568239E-2</v>
      </c>
      <c r="G60" t="s">
        <v>79</v>
      </c>
      <c r="H60" t="s">
        <v>80</v>
      </c>
    </row>
    <row r="61" spans="1:8" x14ac:dyDescent="0.2">
      <c r="A61" t="s">
        <v>422</v>
      </c>
      <c r="B61">
        <v>254</v>
      </c>
      <c r="C61">
        <v>4.4371048860965101E-2</v>
      </c>
      <c r="D61">
        <v>5.2174741161233197E-2</v>
      </c>
      <c r="E61">
        <v>0.39589246787462801</v>
      </c>
      <c r="F61">
        <v>0.48813925650560902</v>
      </c>
      <c r="G61" t="s">
        <v>52</v>
      </c>
      <c r="H61" t="s">
        <v>53</v>
      </c>
    </row>
    <row r="62" spans="1:8" x14ac:dyDescent="0.2">
      <c r="A62" t="s">
        <v>422</v>
      </c>
      <c r="B62">
        <v>254</v>
      </c>
      <c r="C62">
        <v>5.1563997719470199E-2</v>
      </c>
      <c r="D62">
        <v>5.40030241063882E-2</v>
      </c>
      <c r="E62">
        <v>0.34057598929635602</v>
      </c>
      <c r="F62">
        <v>0.43289166933527801</v>
      </c>
      <c r="G62" t="s">
        <v>120</v>
      </c>
      <c r="H62" t="s">
        <v>121</v>
      </c>
    </row>
    <row r="63" spans="1:8" x14ac:dyDescent="0.2">
      <c r="A63" t="s">
        <v>422</v>
      </c>
      <c r="B63">
        <v>254</v>
      </c>
      <c r="C63">
        <v>-3.4199949940609902E-3</v>
      </c>
      <c r="D63">
        <v>5.0875750974117499E-2</v>
      </c>
      <c r="E63">
        <v>0.94645787924171898</v>
      </c>
      <c r="F63">
        <v>0.95803937082805601</v>
      </c>
      <c r="G63" t="s">
        <v>91</v>
      </c>
      <c r="H63" t="s">
        <v>92</v>
      </c>
    </row>
    <row r="64" spans="1:8" x14ac:dyDescent="0.2">
      <c r="A64" t="s">
        <v>422</v>
      </c>
      <c r="B64">
        <v>254</v>
      </c>
      <c r="C64">
        <v>-5.7419075716004797E-2</v>
      </c>
      <c r="D64">
        <v>4.8913730599850297E-2</v>
      </c>
      <c r="E64">
        <v>0.24154946216466</v>
      </c>
      <c r="F64">
        <v>0.334251733655128</v>
      </c>
      <c r="G64" t="s">
        <v>172</v>
      </c>
      <c r="H64" t="s">
        <v>173</v>
      </c>
    </row>
    <row r="65" spans="1:8" x14ac:dyDescent="0.2">
      <c r="A65" t="s">
        <v>422</v>
      </c>
      <c r="B65">
        <v>254</v>
      </c>
      <c r="C65">
        <v>-4.7871150888245E-2</v>
      </c>
      <c r="D65">
        <v>5.9479275198660198E-2</v>
      </c>
      <c r="E65">
        <v>0.421672139255168</v>
      </c>
      <c r="F65">
        <v>0.51333767943993602</v>
      </c>
      <c r="G65" t="s">
        <v>196</v>
      </c>
      <c r="H65" t="s">
        <v>197</v>
      </c>
    </row>
    <row r="66" spans="1:8" x14ac:dyDescent="0.2">
      <c r="A66" t="s">
        <v>422</v>
      </c>
      <c r="B66">
        <v>254</v>
      </c>
      <c r="C66">
        <v>-9.5967003104608706E-2</v>
      </c>
      <c r="D66">
        <v>7.21128133138106E-2</v>
      </c>
      <c r="E66">
        <v>0.18446100807871699</v>
      </c>
      <c r="F66">
        <v>0.26773197743996602</v>
      </c>
      <c r="G66" t="s">
        <v>61</v>
      </c>
      <c r="H66" t="s">
        <v>62</v>
      </c>
    </row>
    <row r="67" spans="1:8" x14ac:dyDescent="0.2">
      <c r="A67" t="s">
        <v>422</v>
      </c>
      <c r="B67">
        <v>254</v>
      </c>
      <c r="C67">
        <v>-8.0709375295762401E-2</v>
      </c>
      <c r="D67">
        <v>4.7482789581875198E-2</v>
      </c>
      <c r="E67">
        <v>9.0409859554928904E-2</v>
      </c>
      <c r="F67">
        <v>0.160028601581547</v>
      </c>
      <c r="G67" t="s">
        <v>221</v>
      </c>
      <c r="H67" t="s">
        <v>222</v>
      </c>
    </row>
    <row r="68" spans="1:8" x14ac:dyDescent="0.2">
      <c r="A68" t="s">
        <v>422</v>
      </c>
      <c r="B68">
        <v>254</v>
      </c>
      <c r="C68">
        <v>0.10083227075278001</v>
      </c>
      <c r="D68">
        <v>6.0035275217898497E-2</v>
      </c>
      <c r="E68">
        <v>9.4284141803463603E-2</v>
      </c>
      <c r="F68">
        <v>0.16515980702124</v>
      </c>
      <c r="G68" t="s">
        <v>8</v>
      </c>
      <c r="H68" t="s">
        <v>9</v>
      </c>
    </row>
    <row r="69" spans="1:8" x14ac:dyDescent="0.2">
      <c r="A69" t="s">
        <v>422</v>
      </c>
      <c r="B69">
        <v>254</v>
      </c>
      <c r="C69">
        <v>-0.12717436804851301</v>
      </c>
      <c r="D69">
        <v>4.6108241807932701E-2</v>
      </c>
      <c r="E69">
        <v>6.2384165321026702E-3</v>
      </c>
      <c r="F69">
        <v>2.9014766300564199E-2</v>
      </c>
      <c r="G69" t="s">
        <v>73</v>
      </c>
      <c r="H69" t="s">
        <v>74</v>
      </c>
    </row>
    <row r="70" spans="1:8" x14ac:dyDescent="0.2">
      <c r="A70" t="s">
        <v>422</v>
      </c>
      <c r="B70">
        <v>254</v>
      </c>
      <c r="C70">
        <v>-7.3899296505266596E-2</v>
      </c>
      <c r="D70">
        <v>5.6775897028421202E-2</v>
      </c>
      <c r="E70">
        <v>0.19424305528455599</v>
      </c>
      <c r="F70">
        <v>0.27866400242898998</v>
      </c>
      <c r="G70" t="s">
        <v>212</v>
      </c>
      <c r="H70" t="s">
        <v>213</v>
      </c>
    </row>
    <row r="71" spans="1:8" x14ac:dyDescent="0.2">
      <c r="A71" t="s">
        <v>422</v>
      </c>
      <c r="B71">
        <v>254</v>
      </c>
      <c r="C71">
        <v>3.7345923054755898E-3</v>
      </c>
      <c r="D71">
        <v>5.2872334082511199E-2</v>
      </c>
      <c r="E71">
        <v>0.943744953110914</v>
      </c>
      <c r="F71">
        <v>0.95803937082805601</v>
      </c>
      <c r="G71" t="s">
        <v>114</v>
      </c>
      <c r="H71" t="s">
        <v>115</v>
      </c>
    </row>
    <row r="72" spans="1:8" x14ac:dyDescent="0.2">
      <c r="A72" t="s">
        <v>422</v>
      </c>
      <c r="B72">
        <v>254</v>
      </c>
      <c r="C72">
        <v>-7.5870784374550193E-2</v>
      </c>
      <c r="D72">
        <v>4.4919892068883298E-2</v>
      </c>
      <c r="E72">
        <v>9.2451666981623895E-2</v>
      </c>
      <c r="F72">
        <v>0.16251019663205901</v>
      </c>
      <c r="G72" t="s">
        <v>190</v>
      </c>
      <c r="H72" t="s">
        <v>191</v>
      </c>
    </row>
    <row r="73" spans="1:8" x14ac:dyDescent="0.2">
      <c r="A73" t="s">
        <v>422</v>
      </c>
      <c r="B73">
        <v>254</v>
      </c>
      <c r="C73">
        <v>-5.6603575925506203E-2</v>
      </c>
      <c r="D73">
        <v>4.9632124569336002E-2</v>
      </c>
      <c r="E73">
        <v>0.255176399144321</v>
      </c>
      <c r="F73">
        <v>0.34846669560568599</v>
      </c>
      <c r="G73" t="s">
        <v>242</v>
      </c>
      <c r="H73" t="s">
        <v>243</v>
      </c>
    </row>
    <row r="74" spans="1:8" x14ac:dyDescent="0.2">
      <c r="A74" t="s">
        <v>422</v>
      </c>
      <c r="B74">
        <v>254</v>
      </c>
      <c r="C74">
        <v>-9.6514709558194495E-2</v>
      </c>
      <c r="D74">
        <v>5.0929216265623301E-2</v>
      </c>
      <c r="E74">
        <v>5.9226924152383197E-2</v>
      </c>
      <c r="F74">
        <v>0.12280521416086</v>
      </c>
      <c r="G74" t="s">
        <v>233</v>
      </c>
      <c r="H74" t="s">
        <v>234</v>
      </c>
    </row>
    <row r="75" spans="1:8" x14ac:dyDescent="0.2">
      <c r="A75" t="s">
        <v>422</v>
      </c>
      <c r="B75">
        <v>254</v>
      </c>
      <c r="C75">
        <v>-0.10997051134163099</v>
      </c>
      <c r="D75">
        <v>4.7974011220847303E-2</v>
      </c>
      <c r="E75">
        <v>2.2713492495689699E-2</v>
      </c>
      <c r="F75">
        <v>6.8681274927442706E-2</v>
      </c>
      <c r="G75" t="s">
        <v>140</v>
      </c>
      <c r="H75" t="s">
        <v>141</v>
      </c>
    </row>
    <row r="76" spans="1:8" x14ac:dyDescent="0.2">
      <c r="A76" t="s">
        <v>422</v>
      </c>
      <c r="B76">
        <v>254</v>
      </c>
      <c r="C76">
        <v>-0.11877954285638199</v>
      </c>
      <c r="D76">
        <v>4.7790430936155898E-2</v>
      </c>
      <c r="E76">
        <v>1.3589001208363099E-2</v>
      </c>
      <c r="F76">
        <v>4.7938976485058703E-2</v>
      </c>
      <c r="G76" t="s">
        <v>85</v>
      </c>
      <c r="H76" t="s">
        <v>86</v>
      </c>
    </row>
    <row r="77" spans="1:8" x14ac:dyDescent="0.2">
      <c r="A77" t="s">
        <v>422</v>
      </c>
      <c r="B77">
        <v>254</v>
      </c>
      <c r="C77">
        <v>-8.4953451203504005E-2</v>
      </c>
      <c r="D77">
        <v>4.6959748898284297E-2</v>
      </c>
      <c r="E77">
        <v>7.1631858844080798E-2</v>
      </c>
      <c r="F77">
        <v>0.13731692185959599</v>
      </c>
      <c r="G77" t="s">
        <v>251</v>
      </c>
      <c r="H77" t="s">
        <v>252</v>
      </c>
    </row>
    <row r="78" spans="1:8" x14ac:dyDescent="0.2">
      <c r="A78" t="s">
        <v>422</v>
      </c>
      <c r="B78">
        <v>254</v>
      </c>
      <c r="C78">
        <v>-2.69583438585854E-2</v>
      </c>
      <c r="D78">
        <v>5.28859038520616E-2</v>
      </c>
      <c r="E78">
        <v>0.61067599636658398</v>
      </c>
      <c r="F78">
        <v>0.69021895225368801</v>
      </c>
      <c r="G78" t="s">
        <v>70</v>
      </c>
      <c r="H78" t="s">
        <v>71</v>
      </c>
    </row>
    <row r="79" spans="1:8" x14ac:dyDescent="0.2">
      <c r="A79" t="s">
        <v>422</v>
      </c>
      <c r="B79">
        <v>254</v>
      </c>
      <c r="C79">
        <v>-0.16593474648599299</v>
      </c>
      <c r="D79">
        <v>5.4058234912466502E-2</v>
      </c>
      <c r="E79">
        <v>2.3781957429840901E-3</v>
      </c>
      <c r="F79">
        <v>1.6050945034397301E-2</v>
      </c>
      <c r="G79" t="s">
        <v>58</v>
      </c>
      <c r="H79" t="s">
        <v>59</v>
      </c>
    </row>
    <row r="80" spans="1:8" x14ac:dyDescent="0.2">
      <c r="A80" t="s">
        <v>422</v>
      </c>
      <c r="B80">
        <v>254</v>
      </c>
      <c r="C80">
        <v>0.152282688935206</v>
      </c>
      <c r="D80">
        <v>5.4778459202076302E-2</v>
      </c>
      <c r="E80">
        <v>5.8463254646167499E-3</v>
      </c>
      <c r="F80">
        <v>2.8698437016580099E-2</v>
      </c>
      <c r="G80" t="s">
        <v>135</v>
      </c>
      <c r="H80" t="s">
        <v>136</v>
      </c>
    </row>
    <row r="81" spans="1:8" x14ac:dyDescent="0.2">
      <c r="A81" t="s">
        <v>422</v>
      </c>
      <c r="B81">
        <v>254</v>
      </c>
      <c r="C81">
        <v>2.6797352149031301E-2</v>
      </c>
      <c r="D81">
        <v>5.3000853099664402E-2</v>
      </c>
      <c r="E81">
        <v>0.61357783026530499</v>
      </c>
      <c r="F81">
        <v>0.69112536091967802</v>
      </c>
      <c r="G81" t="s">
        <v>34</v>
      </c>
      <c r="H81" t="s">
        <v>35</v>
      </c>
    </row>
    <row r="82" spans="1:8" x14ac:dyDescent="0.2">
      <c r="A82" t="s">
        <v>422</v>
      </c>
      <c r="B82">
        <v>254</v>
      </c>
      <c r="C82">
        <v>-0.104760086003753</v>
      </c>
      <c r="D82">
        <v>5.86540998346579E-2</v>
      </c>
      <c r="E82">
        <v>7.5290873692809596E-2</v>
      </c>
      <c r="F82">
        <v>0.143249356898661</v>
      </c>
      <c r="G82" t="s">
        <v>129</v>
      </c>
      <c r="H82" t="s">
        <v>130</v>
      </c>
    </row>
    <row r="83" spans="1:8" x14ac:dyDescent="0.2">
      <c r="A83" t="s">
        <v>416</v>
      </c>
      <c r="B83">
        <v>695</v>
      </c>
      <c r="C83">
        <v>-0.128787001126073</v>
      </c>
      <c r="D83">
        <v>9.83890355106838E-2</v>
      </c>
      <c r="E83">
        <v>0.19098284480957001</v>
      </c>
      <c r="F83">
        <v>0.27484216760130797</v>
      </c>
      <c r="G83" t="s">
        <v>20</v>
      </c>
      <c r="H83" t="s">
        <v>21</v>
      </c>
    </row>
    <row r="84" spans="1:8" x14ac:dyDescent="0.2">
      <c r="A84" t="s">
        <v>416</v>
      </c>
      <c r="B84">
        <v>695</v>
      </c>
      <c r="C84">
        <v>-6.3097469847555002E-2</v>
      </c>
      <c r="D84">
        <v>9.4389045198124702E-2</v>
      </c>
      <c r="E84">
        <v>0.504047939992603</v>
      </c>
      <c r="F84">
        <v>0.59272304054685698</v>
      </c>
      <c r="G84" t="s">
        <v>132</v>
      </c>
      <c r="H84" t="s">
        <v>133</v>
      </c>
    </row>
    <row r="85" spans="1:8" x14ac:dyDescent="0.2">
      <c r="A85" t="s">
        <v>416</v>
      </c>
      <c r="B85">
        <v>695</v>
      </c>
      <c r="C85">
        <v>0.35639504123857901</v>
      </c>
      <c r="D85">
        <v>0.106356406169512</v>
      </c>
      <c r="E85">
        <v>8.4903940158032303E-4</v>
      </c>
      <c r="F85">
        <v>8.4570983529961598E-3</v>
      </c>
      <c r="G85" t="s">
        <v>11</v>
      </c>
      <c r="H85" t="s">
        <v>12</v>
      </c>
    </row>
    <row r="86" spans="1:8" x14ac:dyDescent="0.2">
      <c r="A86" t="s">
        <v>416</v>
      </c>
      <c r="B86">
        <v>695</v>
      </c>
      <c r="C86">
        <v>0.14582442166219201</v>
      </c>
      <c r="D86">
        <v>9.9270918690493704E-2</v>
      </c>
      <c r="E86">
        <v>0.14229902038707501</v>
      </c>
      <c r="F86">
        <v>0.221421104909237</v>
      </c>
      <c r="G86" t="s">
        <v>49</v>
      </c>
      <c r="H86" t="s">
        <v>50</v>
      </c>
    </row>
    <row r="87" spans="1:8" x14ac:dyDescent="0.2">
      <c r="A87" t="s">
        <v>416</v>
      </c>
      <c r="B87">
        <v>695</v>
      </c>
      <c r="C87">
        <v>0.10496183618214699</v>
      </c>
      <c r="D87">
        <v>9.9103389292656593E-2</v>
      </c>
      <c r="E87">
        <v>0.28991664813328899</v>
      </c>
      <c r="F87">
        <v>0.38655553084438499</v>
      </c>
      <c r="G87" t="s">
        <v>64</v>
      </c>
      <c r="H87" t="s">
        <v>65</v>
      </c>
    </row>
    <row r="88" spans="1:8" x14ac:dyDescent="0.2">
      <c r="A88" t="s">
        <v>416</v>
      </c>
      <c r="B88">
        <v>695</v>
      </c>
      <c r="C88">
        <v>7.8980827771799697E-2</v>
      </c>
      <c r="D88">
        <v>9.4879719385380007E-2</v>
      </c>
      <c r="E88">
        <v>0.40545242994643499</v>
      </c>
      <c r="F88">
        <v>0.497511677325577</v>
      </c>
      <c r="G88" t="s">
        <v>97</v>
      </c>
      <c r="H88" t="s">
        <v>98</v>
      </c>
    </row>
    <row r="89" spans="1:8" x14ac:dyDescent="0.2">
      <c r="A89" t="s">
        <v>416</v>
      </c>
      <c r="B89">
        <v>695</v>
      </c>
      <c r="C89">
        <v>0.179298915792963</v>
      </c>
      <c r="D89">
        <v>0.105204497942883</v>
      </c>
      <c r="E89">
        <v>8.8775274510526803E-2</v>
      </c>
      <c r="F89">
        <v>0.157794270526977</v>
      </c>
      <c r="G89" t="s">
        <v>76</v>
      </c>
      <c r="H89" t="s">
        <v>77</v>
      </c>
    </row>
    <row r="90" spans="1:8" x14ac:dyDescent="0.2">
      <c r="A90" t="s">
        <v>416</v>
      </c>
      <c r="B90">
        <v>695</v>
      </c>
      <c r="C90">
        <v>0.10053358683696199</v>
      </c>
      <c r="D90">
        <v>9.8306996765879603E-2</v>
      </c>
      <c r="E90">
        <v>0.30683051447109699</v>
      </c>
      <c r="F90">
        <v>0.40485688662679797</v>
      </c>
      <c r="G90" t="s">
        <v>40</v>
      </c>
      <c r="H90" t="s">
        <v>41</v>
      </c>
    </row>
    <row r="91" spans="1:8" x14ac:dyDescent="0.2">
      <c r="A91" t="s">
        <v>416</v>
      </c>
      <c r="B91">
        <v>695</v>
      </c>
      <c r="C91">
        <v>0.24419599046360699</v>
      </c>
      <c r="D91">
        <v>0.100808872557764</v>
      </c>
      <c r="E91">
        <v>1.5675242917991699E-2</v>
      </c>
      <c r="F91">
        <v>5.2918600580938099E-2</v>
      </c>
      <c r="G91" t="s">
        <v>17</v>
      </c>
      <c r="H91" t="s">
        <v>18</v>
      </c>
    </row>
    <row r="92" spans="1:8" x14ac:dyDescent="0.2">
      <c r="A92" t="s">
        <v>416</v>
      </c>
      <c r="B92">
        <v>695</v>
      </c>
      <c r="C92">
        <v>7.8147804336571203E-2</v>
      </c>
      <c r="D92">
        <v>0.10326015180602401</v>
      </c>
      <c r="E92">
        <v>0.44942388030793201</v>
      </c>
      <c r="F92">
        <v>0.54353440031793099</v>
      </c>
      <c r="G92" t="s">
        <v>188</v>
      </c>
      <c r="H92" t="s">
        <v>188</v>
      </c>
    </row>
    <row r="93" spans="1:8" x14ac:dyDescent="0.2">
      <c r="A93" t="s">
        <v>416</v>
      </c>
      <c r="B93">
        <v>695</v>
      </c>
      <c r="C93">
        <v>0.192456721327837</v>
      </c>
      <c r="D93">
        <v>0.100005717053973</v>
      </c>
      <c r="E93">
        <v>5.4706429808933303E-2</v>
      </c>
      <c r="F93">
        <v>0.116018264964627</v>
      </c>
      <c r="G93" t="s">
        <v>100</v>
      </c>
      <c r="H93" t="s">
        <v>101</v>
      </c>
    </row>
    <row r="94" spans="1:8" x14ac:dyDescent="0.2">
      <c r="A94" t="s">
        <v>416</v>
      </c>
      <c r="B94">
        <v>695</v>
      </c>
      <c r="C94">
        <v>9.5357070995661805E-2</v>
      </c>
      <c r="D94">
        <v>9.78853145472455E-2</v>
      </c>
      <c r="E94">
        <v>0.33031137012624401</v>
      </c>
      <c r="F94">
        <v>0.429151345330261</v>
      </c>
      <c r="G94" t="s">
        <v>138</v>
      </c>
      <c r="H94" t="s">
        <v>138</v>
      </c>
    </row>
    <row r="95" spans="1:8" x14ac:dyDescent="0.2">
      <c r="A95" t="s">
        <v>416</v>
      </c>
      <c r="B95">
        <v>695</v>
      </c>
      <c r="C95">
        <v>0.119889410029816</v>
      </c>
      <c r="D95">
        <v>0.102411212059889</v>
      </c>
      <c r="E95">
        <v>0.24213511414387201</v>
      </c>
      <c r="F95">
        <v>0.334251733655128</v>
      </c>
      <c r="G95" t="s">
        <v>177</v>
      </c>
      <c r="H95" t="s">
        <v>178</v>
      </c>
    </row>
    <row r="96" spans="1:8" x14ac:dyDescent="0.2">
      <c r="A96" t="s">
        <v>416</v>
      </c>
      <c r="B96">
        <v>695</v>
      </c>
      <c r="C96">
        <v>0.14474437103000501</v>
      </c>
      <c r="D96">
        <v>0.102576821218324</v>
      </c>
      <c r="E96">
        <v>0.158669011646035</v>
      </c>
      <c r="F96">
        <v>0.23993660913494599</v>
      </c>
      <c r="G96" t="s">
        <v>37</v>
      </c>
      <c r="H96" t="s">
        <v>38</v>
      </c>
    </row>
    <row r="97" spans="1:8" x14ac:dyDescent="0.2">
      <c r="A97" t="s">
        <v>416</v>
      </c>
      <c r="B97">
        <v>695</v>
      </c>
      <c r="C97">
        <v>0.122548265829679</v>
      </c>
      <c r="D97">
        <v>0.104171148761289</v>
      </c>
      <c r="E97">
        <v>0.23983392368387399</v>
      </c>
      <c r="F97">
        <v>0.33288424380166098</v>
      </c>
      <c r="G97" t="s">
        <v>46</v>
      </c>
      <c r="H97" t="s">
        <v>47</v>
      </c>
    </row>
    <row r="98" spans="1:8" x14ac:dyDescent="0.2">
      <c r="A98" t="s">
        <v>416</v>
      </c>
      <c r="B98">
        <v>695</v>
      </c>
      <c r="C98">
        <v>-0.348385474247977</v>
      </c>
      <c r="D98">
        <v>9.4618505087328497E-2</v>
      </c>
      <c r="E98">
        <v>2.4941232612061003E-4</v>
      </c>
      <c r="F98">
        <v>3.16753654173175E-3</v>
      </c>
      <c r="G98" t="s">
        <v>32</v>
      </c>
      <c r="H98" t="s">
        <v>32</v>
      </c>
    </row>
    <row r="99" spans="1:8" x14ac:dyDescent="0.2">
      <c r="A99" t="s">
        <v>416</v>
      </c>
      <c r="B99">
        <v>695</v>
      </c>
      <c r="C99">
        <v>-7.3606754820703807E-2</v>
      </c>
      <c r="D99">
        <v>0.10080249117007101</v>
      </c>
      <c r="E99">
        <v>0.46551000582534802</v>
      </c>
      <c r="F99">
        <v>0.55544432860092596</v>
      </c>
      <c r="G99" t="s">
        <v>32</v>
      </c>
      <c r="H99" t="s">
        <v>32</v>
      </c>
    </row>
    <row r="100" spans="1:8" x14ac:dyDescent="0.2">
      <c r="A100" t="s">
        <v>416</v>
      </c>
      <c r="B100">
        <v>695</v>
      </c>
      <c r="C100">
        <v>0.227100719803986</v>
      </c>
      <c r="D100">
        <v>0.129915285454586</v>
      </c>
      <c r="E100">
        <v>8.0895132465415007E-2</v>
      </c>
      <c r="F100">
        <v>0.149435371972476</v>
      </c>
      <c r="G100" t="s">
        <v>175</v>
      </c>
      <c r="H100" t="s">
        <v>165</v>
      </c>
    </row>
    <row r="101" spans="1:8" x14ac:dyDescent="0.2">
      <c r="A101" t="s">
        <v>416</v>
      </c>
      <c r="B101">
        <v>695</v>
      </c>
      <c r="C101">
        <v>0.21716221502880101</v>
      </c>
      <c r="D101">
        <v>0.13150753519446701</v>
      </c>
      <c r="E101">
        <v>9.9124439285995306E-2</v>
      </c>
      <c r="F101">
        <v>0.17069564460096801</v>
      </c>
      <c r="G101" t="s">
        <v>164</v>
      </c>
      <c r="H101" t="s">
        <v>165</v>
      </c>
    </row>
    <row r="102" spans="1:8" x14ac:dyDescent="0.2">
      <c r="A102" t="s">
        <v>416</v>
      </c>
      <c r="B102">
        <v>695</v>
      </c>
      <c r="C102">
        <v>-2.6341746663506801E-2</v>
      </c>
      <c r="D102">
        <v>0.102260311906625</v>
      </c>
      <c r="E102">
        <v>0.796795947396569</v>
      </c>
      <c r="F102">
        <v>0.84152253903837204</v>
      </c>
      <c r="G102" t="s">
        <v>14</v>
      </c>
      <c r="H102" t="s">
        <v>15</v>
      </c>
    </row>
    <row r="103" spans="1:8" x14ac:dyDescent="0.2">
      <c r="A103" t="s">
        <v>416</v>
      </c>
      <c r="B103">
        <v>695</v>
      </c>
      <c r="C103">
        <v>3.0858931010068098E-2</v>
      </c>
      <c r="D103">
        <v>0.10184740157301</v>
      </c>
      <c r="E103">
        <v>0.76198701382853495</v>
      </c>
      <c r="F103">
        <v>0.81321303156490699</v>
      </c>
      <c r="G103" t="s">
        <v>52</v>
      </c>
      <c r="H103" t="s">
        <v>53</v>
      </c>
    </row>
    <row r="104" spans="1:8" x14ac:dyDescent="0.2">
      <c r="A104" t="s">
        <v>416</v>
      </c>
      <c r="B104">
        <v>695</v>
      </c>
      <c r="C104">
        <v>-0.19849736188471301</v>
      </c>
      <c r="D104">
        <v>0.10035606216939701</v>
      </c>
      <c r="E104">
        <v>4.8332202698408898E-2</v>
      </c>
      <c r="F104">
        <v>0.107595749494826</v>
      </c>
      <c r="G104" t="s">
        <v>67</v>
      </c>
      <c r="H104" t="s">
        <v>68</v>
      </c>
    </row>
    <row r="105" spans="1:8" x14ac:dyDescent="0.2">
      <c r="A105" t="s">
        <v>416</v>
      </c>
      <c r="B105">
        <v>695</v>
      </c>
      <c r="C105">
        <v>0.30013773725917797</v>
      </c>
      <c r="D105">
        <v>9.7630041766841702E-2</v>
      </c>
      <c r="E105">
        <v>2.1933006091677601E-3</v>
      </c>
      <c r="F105">
        <v>1.59447599976449E-2</v>
      </c>
      <c r="G105" t="s">
        <v>29</v>
      </c>
      <c r="H105" t="s">
        <v>30</v>
      </c>
    </row>
    <row r="106" spans="1:8" x14ac:dyDescent="0.2">
      <c r="A106" t="s">
        <v>416</v>
      </c>
      <c r="B106">
        <v>695</v>
      </c>
      <c r="C106">
        <v>1.1925723724967099E-2</v>
      </c>
      <c r="D106">
        <v>9.4668295732917906E-2</v>
      </c>
      <c r="E106">
        <v>0.89978921173130499</v>
      </c>
      <c r="F106">
        <v>0.92342003951414697</v>
      </c>
      <c r="G106" t="s">
        <v>91</v>
      </c>
      <c r="H106" t="s">
        <v>92</v>
      </c>
    </row>
    <row r="107" spans="1:8" x14ac:dyDescent="0.2">
      <c r="A107" t="s">
        <v>416</v>
      </c>
      <c r="B107">
        <v>695</v>
      </c>
      <c r="C107">
        <v>-2.69344247403215E-2</v>
      </c>
      <c r="D107">
        <v>0.106148934495277</v>
      </c>
      <c r="E107">
        <v>0.79977027854750604</v>
      </c>
      <c r="F107">
        <v>0.84291141390484003</v>
      </c>
      <c r="G107" t="s">
        <v>227</v>
      </c>
      <c r="H107" t="s">
        <v>228</v>
      </c>
    </row>
    <row r="108" spans="1:8" x14ac:dyDescent="0.2">
      <c r="A108" t="s">
        <v>416</v>
      </c>
      <c r="B108">
        <v>695</v>
      </c>
      <c r="C108">
        <v>-0.175006069727945</v>
      </c>
      <c r="D108">
        <v>9.3517601166507605E-2</v>
      </c>
      <c r="E108">
        <v>6.1714863416794698E-2</v>
      </c>
      <c r="F108">
        <v>0.12641592990214401</v>
      </c>
      <c r="G108" t="s">
        <v>152</v>
      </c>
      <c r="H108" t="s">
        <v>153</v>
      </c>
    </row>
    <row r="109" spans="1:8" x14ac:dyDescent="0.2">
      <c r="A109" t="s">
        <v>416</v>
      </c>
      <c r="B109">
        <v>695</v>
      </c>
      <c r="C109">
        <v>-3.1964452357344297E-2</v>
      </c>
      <c r="D109">
        <v>9.8362284031560707E-2</v>
      </c>
      <c r="E109">
        <v>0.74530446329120303</v>
      </c>
      <c r="F109">
        <v>0.80214971896595599</v>
      </c>
      <c r="G109" t="s">
        <v>224</v>
      </c>
      <c r="H109" t="s">
        <v>225</v>
      </c>
    </row>
    <row r="110" spans="1:8" x14ac:dyDescent="0.2">
      <c r="A110" t="s">
        <v>416</v>
      </c>
      <c r="B110">
        <v>695</v>
      </c>
      <c r="C110">
        <v>3.8403741003794602E-2</v>
      </c>
      <c r="D110">
        <v>9.6589601471780098E-2</v>
      </c>
      <c r="E110">
        <v>0.69104966950089797</v>
      </c>
      <c r="F110">
        <v>0.75985548074990505</v>
      </c>
      <c r="G110" t="s">
        <v>114</v>
      </c>
      <c r="H110" t="s">
        <v>115</v>
      </c>
    </row>
    <row r="111" spans="1:8" x14ac:dyDescent="0.2">
      <c r="A111" t="s">
        <v>416</v>
      </c>
      <c r="B111">
        <v>695</v>
      </c>
      <c r="C111">
        <v>-0.18031662085744099</v>
      </c>
      <c r="D111">
        <v>0.10379243830643101</v>
      </c>
      <c r="E111">
        <v>8.2781888346473306E-2</v>
      </c>
      <c r="F111">
        <v>0.15181660389894699</v>
      </c>
      <c r="G111" t="s">
        <v>88</v>
      </c>
      <c r="H111" t="s">
        <v>89</v>
      </c>
    </row>
    <row r="112" spans="1:8" x14ac:dyDescent="0.2">
      <c r="A112" t="s">
        <v>416</v>
      </c>
      <c r="B112">
        <v>695</v>
      </c>
      <c r="C112">
        <v>0.164673041077532</v>
      </c>
      <c r="D112">
        <v>9.5712286060678595E-2</v>
      </c>
      <c r="E112">
        <v>8.5787887546687105E-2</v>
      </c>
      <c r="F112">
        <v>0.15432013299222899</v>
      </c>
      <c r="G112" t="s">
        <v>149</v>
      </c>
      <c r="H112" t="s">
        <v>150</v>
      </c>
    </row>
    <row r="113" spans="1:8" x14ac:dyDescent="0.2">
      <c r="A113" t="s">
        <v>416</v>
      </c>
      <c r="B113">
        <v>695</v>
      </c>
      <c r="C113">
        <v>-0.13909977287766701</v>
      </c>
      <c r="D113">
        <v>9.4851311962735593E-2</v>
      </c>
      <c r="E113">
        <v>0.142964807894153</v>
      </c>
      <c r="F113">
        <v>0.221421104909237</v>
      </c>
      <c r="G113" t="s">
        <v>140</v>
      </c>
      <c r="H113" t="s">
        <v>141</v>
      </c>
    </row>
    <row r="114" spans="1:8" x14ac:dyDescent="0.2">
      <c r="A114" t="s">
        <v>416</v>
      </c>
      <c r="B114">
        <v>695</v>
      </c>
      <c r="C114">
        <v>-9.95315443230856E-2</v>
      </c>
      <c r="D114">
        <v>9.8949202711001993E-2</v>
      </c>
      <c r="E114">
        <v>0.31482185407743601</v>
      </c>
      <c r="F114">
        <v>0.412760341187422</v>
      </c>
      <c r="G114" t="s">
        <v>170</v>
      </c>
      <c r="H114" t="s">
        <v>170</v>
      </c>
    </row>
    <row r="115" spans="1:8" x14ac:dyDescent="0.2">
      <c r="A115" t="s">
        <v>416</v>
      </c>
      <c r="B115">
        <v>695</v>
      </c>
      <c r="C115">
        <v>3.77594083226553E-2</v>
      </c>
      <c r="D115">
        <v>9.9531918545882503E-2</v>
      </c>
      <c r="E115">
        <v>0.70452945738558204</v>
      </c>
      <c r="F115">
        <v>0.76474565032452102</v>
      </c>
      <c r="G115" t="s">
        <v>111</v>
      </c>
      <c r="H115" t="s">
        <v>112</v>
      </c>
    </row>
    <row r="116" spans="1:8" x14ac:dyDescent="0.2">
      <c r="A116" t="s">
        <v>416</v>
      </c>
      <c r="B116">
        <v>695</v>
      </c>
      <c r="C116">
        <v>0.21100884645641799</v>
      </c>
      <c r="D116">
        <v>9.8256161277613302E-2</v>
      </c>
      <c r="E116">
        <v>3.2096637463704301E-2</v>
      </c>
      <c r="F116">
        <v>8.5366972940114097E-2</v>
      </c>
      <c r="G116" t="s">
        <v>26</v>
      </c>
      <c r="H116" t="s">
        <v>27</v>
      </c>
    </row>
    <row r="117" spans="1:8" x14ac:dyDescent="0.2">
      <c r="A117" t="s">
        <v>416</v>
      </c>
      <c r="B117">
        <v>695</v>
      </c>
      <c r="C117">
        <v>0.201367455961624</v>
      </c>
      <c r="D117">
        <v>0.100869295444663</v>
      </c>
      <c r="E117">
        <v>4.6289840573663803E-2</v>
      </c>
      <c r="F117">
        <v>0.10425500892763399</v>
      </c>
      <c r="G117" t="s">
        <v>23</v>
      </c>
      <c r="H117" t="s">
        <v>24</v>
      </c>
    </row>
    <row r="118" spans="1:8" x14ac:dyDescent="0.2">
      <c r="A118" t="s">
        <v>416</v>
      </c>
      <c r="B118">
        <v>695</v>
      </c>
      <c r="C118">
        <v>-2.9467771132525699E-2</v>
      </c>
      <c r="D118">
        <v>9.3559359320956006E-2</v>
      </c>
      <c r="E118">
        <v>0.75288427659100998</v>
      </c>
      <c r="F118">
        <v>0.80518992106996401</v>
      </c>
      <c r="G118" t="s">
        <v>55</v>
      </c>
      <c r="H118" t="s">
        <v>56</v>
      </c>
    </row>
    <row r="119" spans="1:8" x14ac:dyDescent="0.2">
      <c r="A119" t="s">
        <v>416</v>
      </c>
      <c r="B119">
        <v>695</v>
      </c>
      <c r="C119">
        <v>0.37445901858393399</v>
      </c>
      <c r="D119">
        <v>9.6578140144488206E-2</v>
      </c>
      <c r="E119">
        <v>1.15685874747313E-4</v>
      </c>
      <c r="F119">
        <v>1.780861344595E-3</v>
      </c>
      <c r="G119" t="s">
        <v>94</v>
      </c>
      <c r="H119" t="s">
        <v>95</v>
      </c>
    </row>
    <row r="120" spans="1:8" x14ac:dyDescent="0.2">
      <c r="A120" t="s">
        <v>416</v>
      </c>
      <c r="B120">
        <v>695</v>
      </c>
      <c r="C120">
        <v>-0.10752819236024901</v>
      </c>
      <c r="D120">
        <v>9.7718445190816905E-2</v>
      </c>
      <c r="E120">
        <v>0.27154523818487802</v>
      </c>
      <c r="F120">
        <v>0.367853282661115</v>
      </c>
      <c r="G120" t="s">
        <v>135</v>
      </c>
      <c r="H120" t="s">
        <v>136</v>
      </c>
    </row>
    <row r="121" spans="1:8" x14ac:dyDescent="0.2">
      <c r="A121" t="s">
        <v>416</v>
      </c>
      <c r="B121">
        <v>695</v>
      </c>
      <c r="C121">
        <v>-4.20677776215427E-2</v>
      </c>
      <c r="D121">
        <v>9.7583232101055503E-2</v>
      </c>
      <c r="E121">
        <v>0.66653235707627101</v>
      </c>
      <c r="F121">
        <v>0.73929789824180303</v>
      </c>
      <c r="G121" t="s">
        <v>82</v>
      </c>
      <c r="H121" t="s">
        <v>83</v>
      </c>
    </row>
    <row r="122" spans="1:8" x14ac:dyDescent="0.2">
      <c r="A122" t="s">
        <v>418</v>
      </c>
      <c r="B122">
        <v>526</v>
      </c>
      <c r="C122">
        <v>0.27341444424334699</v>
      </c>
      <c r="D122">
        <v>9.2749635906490394E-2</v>
      </c>
      <c r="E122">
        <v>3.3423139987314998E-3</v>
      </c>
      <c r="F122">
        <v>2.0456572425971101E-2</v>
      </c>
      <c r="G122" t="s">
        <v>85</v>
      </c>
      <c r="H122" t="s">
        <v>86</v>
      </c>
    </row>
    <row r="123" spans="1:8" x14ac:dyDescent="0.2">
      <c r="A123" t="s">
        <v>419</v>
      </c>
      <c r="B123">
        <v>544</v>
      </c>
      <c r="C123">
        <v>0.16056438455812999</v>
      </c>
      <c r="D123">
        <v>5.6833941647050398E-2</v>
      </c>
      <c r="E123">
        <v>4.9000132951134596E-3</v>
      </c>
      <c r="F123">
        <v>2.6765664020619799E-2</v>
      </c>
      <c r="G123" t="s">
        <v>103</v>
      </c>
      <c r="H123" t="s">
        <v>103</v>
      </c>
    </row>
    <row r="124" spans="1:8" x14ac:dyDescent="0.2">
      <c r="A124" t="s">
        <v>419</v>
      </c>
      <c r="B124">
        <v>544</v>
      </c>
      <c r="C124">
        <v>-2.96984562122387E-2</v>
      </c>
      <c r="D124">
        <v>4.6162704111123401E-2</v>
      </c>
      <c r="E124">
        <v>0.52027360415950397</v>
      </c>
      <c r="F124">
        <v>0.60342235368271202</v>
      </c>
      <c r="G124" t="s">
        <v>202</v>
      </c>
      <c r="H124" t="s">
        <v>202</v>
      </c>
    </row>
    <row r="125" spans="1:8" x14ac:dyDescent="0.2">
      <c r="A125" t="s">
        <v>419</v>
      </c>
      <c r="B125">
        <v>544</v>
      </c>
      <c r="C125">
        <v>0.245493590686509</v>
      </c>
      <c r="D125">
        <v>5.2554730636406997E-2</v>
      </c>
      <c r="E125" s="2">
        <v>3.7812530580205599E-6</v>
      </c>
      <c r="F125" s="2">
        <v>9.6043827673722204E-5</v>
      </c>
      <c r="G125" t="s">
        <v>43</v>
      </c>
      <c r="H125" t="s">
        <v>44</v>
      </c>
    </row>
    <row r="126" spans="1:8" x14ac:dyDescent="0.2">
      <c r="A126" t="s">
        <v>419</v>
      </c>
      <c r="B126">
        <v>544</v>
      </c>
      <c r="C126">
        <v>-6.4811005653819906E-2</v>
      </c>
      <c r="D126">
        <v>4.9919815129958002E-2</v>
      </c>
      <c r="E126">
        <v>0.19473567098876299</v>
      </c>
      <c r="F126">
        <v>0.27866400242898998</v>
      </c>
      <c r="G126" t="s">
        <v>97</v>
      </c>
      <c r="H126" t="s">
        <v>98</v>
      </c>
    </row>
    <row r="127" spans="1:8" x14ac:dyDescent="0.2">
      <c r="A127" t="s">
        <v>419</v>
      </c>
      <c r="B127">
        <v>544</v>
      </c>
      <c r="C127">
        <v>-5.75075439048163E-2</v>
      </c>
      <c r="D127">
        <v>4.8754940765129602E-2</v>
      </c>
      <c r="E127">
        <v>0.23870770455138701</v>
      </c>
      <c r="F127">
        <v>0.33245600975290601</v>
      </c>
      <c r="G127" t="s">
        <v>17</v>
      </c>
      <c r="H127" t="s">
        <v>18</v>
      </c>
    </row>
    <row r="128" spans="1:8" x14ac:dyDescent="0.2">
      <c r="A128" t="s">
        <v>419</v>
      </c>
      <c r="B128">
        <v>544</v>
      </c>
      <c r="C128">
        <v>8.8434567347898396E-2</v>
      </c>
      <c r="D128">
        <v>4.5963389074486799E-2</v>
      </c>
      <c r="E128">
        <v>5.4875144932333898E-2</v>
      </c>
      <c r="F128">
        <v>0.116018264964627</v>
      </c>
      <c r="G128" t="s">
        <v>159</v>
      </c>
      <c r="H128" t="s">
        <v>160</v>
      </c>
    </row>
    <row r="129" spans="1:8" x14ac:dyDescent="0.2">
      <c r="A129" t="s">
        <v>419</v>
      </c>
      <c r="B129">
        <v>544</v>
      </c>
      <c r="C129">
        <v>-4.82561500259093E-2</v>
      </c>
      <c r="D129">
        <v>4.7151962326486101E-2</v>
      </c>
      <c r="E129">
        <v>0.30656697717674902</v>
      </c>
      <c r="F129">
        <v>0.40485688662679797</v>
      </c>
      <c r="G129" t="s">
        <v>218</v>
      </c>
      <c r="H129" t="s">
        <v>219</v>
      </c>
    </row>
    <row r="130" spans="1:8" x14ac:dyDescent="0.2">
      <c r="A130" t="s">
        <v>419</v>
      </c>
      <c r="B130">
        <v>544</v>
      </c>
      <c r="C130">
        <v>0.25982839136402702</v>
      </c>
      <c r="D130">
        <v>5.9937060941395802E-2</v>
      </c>
      <c r="E130" s="2">
        <v>1.7378416420699001E-5</v>
      </c>
      <c r="F130">
        <v>4.01283433714322E-4</v>
      </c>
      <c r="G130" t="s">
        <v>14</v>
      </c>
      <c r="H130" t="s">
        <v>15</v>
      </c>
    </row>
    <row r="131" spans="1:8" x14ac:dyDescent="0.2">
      <c r="A131" t="s">
        <v>419</v>
      </c>
      <c r="B131">
        <v>544</v>
      </c>
      <c r="C131">
        <v>-2.49376079084438E-2</v>
      </c>
      <c r="D131">
        <v>4.67880797429173E-2</v>
      </c>
      <c r="E131">
        <v>0.59425853193892597</v>
      </c>
      <c r="F131">
        <v>0.67686846238783505</v>
      </c>
      <c r="G131" t="s">
        <v>29</v>
      </c>
      <c r="H131" t="s">
        <v>30</v>
      </c>
    </row>
    <row r="132" spans="1:8" x14ac:dyDescent="0.2">
      <c r="A132" t="s">
        <v>419</v>
      </c>
      <c r="B132">
        <v>544</v>
      </c>
      <c r="C132">
        <v>-9.7910508171020704E-4</v>
      </c>
      <c r="D132">
        <v>4.86137203463652E-2</v>
      </c>
      <c r="E132">
        <v>0.98393869708399895</v>
      </c>
      <c r="F132">
        <v>0.98782778284322403</v>
      </c>
      <c r="G132" t="s">
        <v>114</v>
      </c>
      <c r="H132" t="s">
        <v>115</v>
      </c>
    </row>
    <row r="133" spans="1:8" x14ac:dyDescent="0.2">
      <c r="A133" t="s">
        <v>419</v>
      </c>
      <c r="B133">
        <v>544</v>
      </c>
      <c r="C133">
        <v>0.16973805196015099</v>
      </c>
      <c r="D133">
        <v>6.0329822675696899E-2</v>
      </c>
      <c r="E133">
        <v>5.0784001673557701E-3</v>
      </c>
      <c r="F133">
        <v>2.7156076684386601E-2</v>
      </c>
      <c r="G133" t="s">
        <v>162</v>
      </c>
      <c r="H133" t="s">
        <v>162</v>
      </c>
    </row>
    <row r="134" spans="1:8" x14ac:dyDescent="0.2">
      <c r="A134" t="s">
        <v>419</v>
      </c>
      <c r="B134">
        <v>544</v>
      </c>
      <c r="C134">
        <v>-8.1847071200543298E-2</v>
      </c>
      <c r="D134">
        <v>4.8398447120011699E-2</v>
      </c>
      <c r="E134">
        <v>9.1390778935610595E-2</v>
      </c>
      <c r="F134">
        <v>0.16120317951142399</v>
      </c>
      <c r="G134" t="s">
        <v>193</v>
      </c>
      <c r="H134" t="s">
        <v>194</v>
      </c>
    </row>
    <row r="135" spans="1:8" x14ac:dyDescent="0.2">
      <c r="A135" t="s">
        <v>419</v>
      </c>
      <c r="B135">
        <v>544</v>
      </c>
      <c r="C135">
        <v>-9.3628336875913806E-2</v>
      </c>
      <c r="D135">
        <v>4.6215272377081201E-2</v>
      </c>
      <c r="E135">
        <v>4.3262577655898499E-2</v>
      </c>
      <c r="F135">
        <v>0.100278044851547</v>
      </c>
      <c r="G135" t="s">
        <v>123</v>
      </c>
      <c r="H135" t="s">
        <v>124</v>
      </c>
    </row>
    <row r="136" spans="1:8" x14ac:dyDescent="0.2">
      <c r="A136" t="s">
        <v>419</v>
      </c>
      <c r="B136">
        <v>544</v>
      </c>
      <c r="C136">
        <v>0.27088199319672002</v>
      </c>
      <c r="D136">
        <v>5.0023832487382201E-2</v>
      </c>
      <c r="E136" s="2">
        <v>9.2213108765703704E-8</v>
      </c>
      <c r="F136" s="2">
        <v>6.3206988185867999E-6</v>
      </c>
      <c r="G136" t="s">
        <v>26</v>
      </c>
      <c r="H136" t="s">
        <v>27</v>
      </c>
    </row>
    <row r="137" spans="1:8" x14ac:dyDescent="0.2">
      <c r="A137" t="s">
        <v>419</v>
      </c>
      <c r="B137">
        <v>544</v>
      </c>
      <c r="C137">
        <v>0.27213852167036301</v>
      </c>
      <c r="D137">
        <v>5.0959605561940999E-2</v>
      </c>
      <c r="E137" s="2">
        <v>1.36762667230245E-7</v>
      </c>
      <c r="F137" s="2">
        <v>7.7194927725516099E-6</v>
      </c>
      <c r="G137" t="s">
        <v>23</v>
      </c>
      <c r="H137" t="s">
        <v>24</v>
      </c>
    </row>
    <row r="138" spans="1:8" x14ac:dyDescent="0.2">
      <c r="A138" t="s">
        <v>419</v>
      </c>
      <c r="B138">
        <v>544</v>
      </c>
      <c r="C138">
        <v>0.127460443769359</v>
      </c>
      <c r="D138">
        <v>4.9240007915523999E-2</v>
      </c>
      <c r="E138">
        <v>9.8966840861667797E-3</v>
      </c>
      <c r="F138">
        <v>3.9645174185895901E-2</v>
      </c>
      <c r="G138" t="s">
        <v>55</v>
      </c>
      <c r="H138" t="s">
        <v>56</v>
      </c>
    </row>
    <row r="139" spans="1:8" x14ac:dyDescent="0.2">
      <c r="A139" t="s">
        <v>419</v>
      </c>
      <c r="B139">
        <v>544</v>
      </c>
      <c r="C139">
        <v>0.122848813948558</v>
      </c>
      <c r="D139">
        <v>4.8629100184942299E-2</v>
      </c>
      <c r="E139">
        <v>1.1812692699251E-2</v>
      </c>
      <c r="F139">
        <v>4.3484405008836997E-2</v>
      </c>
      <c r="G139" t="s">
        <v>117</v>
      </c>
      <c r="H139" t="s">
        <v>117</v>
      </c>
    </row>
    <row r="140" spans="1:8" x14ac:dyDescent="0.2">
      <c r="A140" t="s">
        <v>419</v>
      </c>
      <c r="B140">
        <v>544</v>
      </c>
      <c r="C140">
        <v>-7.5470955422999794E-2</v>
      </c>
      <c r="D140">
        <v>4.3151963726840201E-2</v>
      </c>
      <c r="E140">
        <v>8.0864400915364801E-2</v>
      </c>
      <c r="F140">
        <v>0.149435371972476</v>
      </c>
      <c r="G140" t="s">
        <v>94</v>
      </c>
      <c r="H140" t="s">
        <v>95</v>
      </c>
    </row>
    <row r="141" spans="1:8" x14ac:dyDescent="0.2">
      <c r="A141" t="s">
        <v>419</v>
      </c>
      <c r="B141">
        <v>544</v>
      </c>
      <c r="C141">
        <v>7.91280690984352E-2</v>
      </c>
      <c r="D141">
        <v>5.3796016033055102E-2</v>
      </c>
      <c r="E141">
        <v>0.14190093827906899</v>
      </c>
      <c r="F141">
        <v>0.221421104909237</v>
      </c>
      <c r="G141" t="s">
        <v>135</v>
      </c>
      <c r="H141" t="s">
        <v>136</v>
      </c>
    </row>
    <row r="142" spans="1:8" x14ac:dyDescent="0.2">
      <c r="A142" t="s">
        <v>420</v>
      </c>
      <c r="B142">
        <v>223</v>
      </c>
      <c r="C142">
        <v>-9.2058388513903799E-2</v>
      </c>
      <c r="D142">
        <v>5.3863784441703901E-2</v>
      </c>
      <c r="E142">
        <v>8.8836931832117202E-2</v>
      </c>
      <c r="F142">
        <v>0.157794270526977</v>
      </c>
      <c r="G142" t="s">
        <v>204</v>
      </c>
      <c r="H142" t="s">
        <v>205</v>
      </c>
    </row>
    <row r="143" spans="1:8" x14ac:dyDescent="0.2">
      <c r="A143" t="s">
        <v>420</v>
      </c>
      <c r="B143">
        <v>223</v>
      </c>
      <c r="C143">
        <v>-4.0702949389325303E-2</v>
      </c>
      <c r="D143">
        <v>5.7160933251474498E-2</v>
      </c>
      <c r="E143">
        <v>0.47716852474819699</v>
      </c>
      <c r="F143">
        <v>0.56635890320580395</v>
      </c>
      <c r="G143" t="s">
        <v>202</v>
      </c>
      <c r="H143" t="s">
        <v>202</v>
      </c>
    </row>
    <row r="144" spans="1:8" x14ac:dyDescent="0.2">
      <c r="A144" t="s">
        <v>420</v>
      </c>
      <c r="B144">
        <v>223</v>
      </c>
      <c r="C144">
        <v>1.18217292497741E-2</v>
      </c>
      <c r="D144">
        <v>6.1495718907916101E-2</v>
      </c>
      <c r="E144">
        <v>0.84773338559676703</v>
      </c>
      <c r="F144">
        <v>0.88067190160154896</v>
      </c>
      <c r="G144" t="s">
        <v>64</v>
      </c>
      <c r="H144" t="s">
        <v>65</v>
      </c>
    </row>
    <row r="145" spans="1:8" x14ac:dyDescent="0.2">
      <c r="A145" t="s">
        <v>420</v>
      </c>
      <c r="B145">
        <v>223</v>
      </c>
      <c r="C145">
        <v>-8.5590216215483197E-3</v>
      </c>
      <c r="D145">
        <v>7.1671967384235799E-2</v>
      </c>
      <c r="E145">
        <v>0.90505159540955205</v>
      </c>
      <c r="F145">
        <v>0.92508291844678603</v>
      </c>
      <c r="G145" t="s">
        <v>108</v>
      </c>
      <c r="H145" t="s">
        <v>108</v>
      </c>
    </row>
    <row r="146" spans="1:8" x14ac:dyDescent="0.2">
      <c r="A146" t="s">
        <v>420</v>
      </c>
      <c r="B146">
        <v>223</v>
      </c>
      <c r="C146">
        <v>1.4556480216416401E-2</v>
      </c>
      <c r="D146">
        <v>6.7923702991141394E-2</v>
      </c>
      <c r="E146">
        <v>0.83050577804264103</v>
      </c>
      <c r="F146">
        <v>0.86454290009356904</v>
      </c>
      <c r="G146" t="s">
        <v>146</v>
      </c>
      <c r="H146" t="s">
        <v>147</v>
      </c>
    </row>
    <row r="147" spans="1:8" x14ac:dyDescent="0.2">
      <c r="A147" t="s">
        <v>420</v>
      </c>
      <c r="B147">
        <v>223</v>
      </c>
      <c r="C147">
        <v>3.13176565960036E-2</v>
      </c>
      <c r="D147">
        <v>6.4405646710524594E-2</v>
      </c>
      <c r="E147">
        <v>0.62726722029561499</v>
      </c>
      <c r="F147">
        <v>0.70342549207543603</v>
      </c>
      <c r="G147" t="s">
        <v>180</v>
      </c>
      <c r="H147" t="s">
        <v>180</v>
      </c>
    </row>
    <row r="148" spans="1:8" x14ac:dyDescent="0.2">
      <c r="A148" t="s">
        <v>420</v>
      </c>
      <c r="B148">
        <v>223</v>
      </c>
      <c r="C148">
        <v>0.17139527741000199</v>
      </c>
      <c r="D148">
        <v>6.3059814879323994E-2</v>
      </c>
      <c r="E148">
        <v>7.0891165518760504E-3</v>
      </c>
      <c r="F148">
        <v>3.1851705955340398E-2</v>
      </c>
      <c r="G148" t="s">
        <v>76</v>
      </c>
      <c r="H148" t="s">
        <v>77</v>
      </c>
    </row>
    <row r="149" spans="1:8" x14ac:dyDescent="0.2">
      <c r="A149" t="s">
        <v>420</v>
      </c>
      <c r="B149">
        <v>223</v>
      </c>
      <c r="C149">
        <v>-7.5639948483801706E-2</v>
      </c>
      <c r="D149">
        <v>5.7374210607014302E-2</v>
      </c>
      <c r="E149">
        <v>0.18874737487649901</v>
      </c>
      <c r="F149">
        <v>0.27317283885259702</v>
      </c>
      <c r="G149" t="s">
        <v>182</v>
      </c>
      <c r="H149" t="s">
        <v>183</v>
      </c>
    </row>
    <row r="150" spans="1:8" x14ac:dyDescent="0.2">
      <c r="A150" t="s">
        <v>420</v>
      </c>
      <c r="B150">
        <v>223</v>
      </c>
      <c r="C150">
        <v>-1.6434249876599201E-2</v>
      </c>
      <c r="D150">
        <v>6.6095915425523094E-2</v>
      </c>
      <c r="E150">
        <v>0.80386827883501399</v>
      </c>
      <c r="F150">
        <v>0.84534562941177305</v>
      </c>
      <c r="G150" t="s">
        <v>188</v>
      </c>
      <c r="H150" t="s">
        <v>188</v>
      </c>
    </row>
    <row r="151" spans="1:8" x14ac:dyDescent="0.2">
      <c r="A151" t="s">
        <v>420</v>
      </c>
      <c r="B151">
        <v>223</v>
      </c>
      <c r="C151">
        <v>-7.3950522375524602E-2</v>
      </c>
      <c r="D151">
        <v>5.82890438437174E-2</v>
      </c>
      <c r="E151">
        <v>0.20588757300441701</v>
      </c>
      <c r="F151">
        <v>0.28972544899236502</v>
      </c>
      <c r="G151" t="s">
        <v>159</v>
      </c>
      <c r="H151" t="s">
        <v>160</v>
      </c>
    </row>
    <row r="152" spans="1:8" x14ac:dyDescent="0.2">
      <c r="A152" t="s">
        <v>420</v>
      </c>
      <c r="B152">
        <v>223</v>
      </c>
      <c r="C152">
        <v>-2.8912852851974501E-2</v>
      </c>
      <c r="D152">
        <v>6.6595259383472896E-2</v>
      </c>
      <c r="E152">
        <v>0.66459739606331403</v>
      </c>
      <c r="F152">
        <v>0.73876472035046703</v>
      </c>
      <c r="G152" t="s">
        <v>177</v>
      </c>
      <c r="H152" t="s">
        <v>178</v>
      </c>
    </row>
    <row r="153" spans="1:8" x14ac:dyDescent="0.2">
      <c r="A153" t="s">
        <v>420</v>
      </c>
      <c r="B153">
        <v>223</v>
      </c>
      <c r="C153">
        <v>-6.2427572868188799E-2</v>
      </c>
      <c r="D153">
        <v>6.4928540274186999E-2</v>
      </c>
      <c r="E153">
        <v>0.33736104504194597</v>
      </c>
      <c r="F153">
        <v>0.43192439956383499</v>
      </c>
      <c r="G153" t="s">
        <v>236</v>
      </c>
      <c r="H153" t="s">
        <v>237</v>
      </c>
    </row>
    <row r="154" spans="1:8" x14ac:dyDescent="0.2">
      <c r="A154" t="s">
        <v>420</v>
      </c>
      <c r="B154">
        <v>223</v>
      </c>
      <c r="C154">
        <v>-0.19909579065452601</v>
      </c>
      <c r="D154">
        <v>5.8733130575650203E-2</v>
      </c>
      <c r="E154">
        <v>8.2816686904873995E-4</v>
      </c>
      <c r="F154">
        <v>8.4141753895352004E-3</v>
      </c>
      <c r="G154" t="s">
        <v>79</v>
      </c>
      <c r="H154" t="s">
        <v>80</v>
      </c>
    </row>
    <row r="155" spans="1:8" x14ac:dyDescent="0.2">
      <c r="A155" t="s">
        <v>420</v>
      </c>
      <c r="B155">
        <v>223</v>
      </c>
      <c r="C155">
        <v>-1.9967220057224101E-2</v>
      </c>
      <c r="D155">
        <v>5.85422129492916E-2</v>
      </c>
      <c r="E155">
        <v>0.73337199915597995</v>
      </c>
      <c r="F155">
        <v>0.79098296299625903</v>
      </c>
      <c r="G155" t="s">
        <v>52</v>
      </c>
      <c r="H155" t="s">
        <v>53</v>
      </c>
    </row>
    <row r="156" spans="1:8" x14ac:dyDescent="0.2">
      <c r="A156" t="s">
        <v>420</v>
      </c>
      <c r="B156">
        <v>223</v>
      </c>
      <c r="C156">
        <v>3.6110734070103401E-2</v>
      </c>
      <c r="D156">
        <v>6.0489064225134399E-2</v>
      </c>
      <c r="E156">
        <v>0.55113212945543699</v>
      </c>
      <c r="F156">
        <v>0.63342787729267402</v>
      </c>
      <c r="G156" t="s">
        <v>120</v>
      </c>
      <c r="H156" t="s">
        <v>121</v>
      </c>
    </row>
    <row r="157" spans="1:8" x14ac:dyDescent="0.2">
      <c r="A157" t="s">
        <v>420</v>
      </c>
      <c r="B157">
        <v>223</v>
      </c>
      <c r="C157">
        <v>-0.10355586936116699</v>
      </c>
      <c r="D157">
        <v>5.5974270060243199E-2</v>
      </c>
      <c r="E157">
        <v>6.5639536645253599E-2</v>
      </c>
      <c r="F157">
        <v>0.131536544968403</v>
      </c>
      <c r="G157" t="s">
        <v>172</v>
      </c>
      <c r="H157" t="s">
        <v>173</v>
      </c>
    </row>
    <row r="158" spans="1:8" x14ac:dyDescent="0.2">
      <c r="A158" t="s">
        <v>420</v>
      </c>
      <c r="B158">
        <v>223</v>
      </c>
      <c r="C158">
        <v>-6.9927861778626404E-3</v>
      </c>
      <c r="D158">
        <v>7.2759400263507301E-2</v>
      </c>
      <c r="E158">
        <v>0.92352161058281701</v>
      </c>
      <c r="F158">
        <v>0.94206622123709005</v>
      </c>
      <c r="G158" t="s">
        <v>196</v>
      </c>
      <c r="H158" t="s">
        <v>197</v>
      </c>
    </row>
    <row r="159" spans="1:8" x14ac:dyDescent="0.2">
      <c r="A159" t="s">
        <v>420</v>
      </c>
      <c r="B159">
        <v>223</v>
      </c>
      <c r="C159">
        <v>-7.5382975740323294E-2</v>
      </c>
      <c r="D159">
        <v>8.6125277531154495E-2</v>
      </c>
      <c r="E159">
        <v>0.382376618961282</v>
      </c>
      <c r="F159">
        <v>0.47609637851061598</v>
      </c>
      <c r="G159" t="s">
        <v>61</v>
      </c>
      <c r="H159" t="s">
        <v>62</v>
      </c>
    </row>
    <row r="160" spans="1:8" x14ac:dyDescent="0.2">
      <c r="A160" t="s">
        <v>420</v>
      </c>
      <c r="B160">
        <v>223</v>
      </c>
      <c r="C160">
        <v>-0.113397860534897</v>
      </c>
      <c r="D160">
        <v>5.7844985660959698E-2</v>
      </c>
      <c r="E160">
        <v>5.1208524211710002E-2</v>
      </c>
      <c r="F160">
        <v>0.11164776952596001</v>
      </c>
      <c r="G160" t="s">
        <v>221</v>
      </c>
      <c r="H160" t="s">
        <v>222</v>
      </c>
    </row>
    <row r="161" spans="1:8" x14ac:dyDescent="0.2">
      <c r="A161" t="s">
        <v>420</v>
      </c>
      <c r="B161">
        <v>223</v>
      </c>
      <c r="C161">
        <v>0.15974914284622799</v>
      </c>
      <c r="D161">
        <v>7.5882446981652293E-2</v>
      </c>
      <c r="E161">
        <v>3.6401600031677299E-2</v>
      </c>
      <c r="F161">
        <v>9.1093659192571799E-2</v>
      </c>
      <c r="G161" t="s">
        <v>8</v>
      </c>
      <c r="H161" t="s">
        <v>9</v>
      </c>
    </row>
    <row r="162" spans="1:8" x14ac:dyDescent="0.2">
      <c r="A162" t="s">
        <v>420</v>
      </c>
      <c r="B162">
        <v>223</v>
      </c>
      <c r="C162">
        <v>-0.124819055137476</v>
      </c>
      <c r="D162">
        <v>5.6218120531727603E-2</v>
      </c>
      <c r="E162">
        <v>2.74163490727059E-2</v>
      </c>
      <c r="F162">
        <v>7.7807292340416695E-2</v>
      </c>
      <c r="G162" t="s">
        <v>73</v>
      </c>
      <c r="H162" t="s">
        <v>74</v>
      </c>
    </row>
    <row r="163" spans="1:8" x14ac:dyDescent="0.2">
      <c r="A163" t="s">
        <v>420</v>
      </c>
      <c r="B163">
        <v>223</v>
      </c>
      <c r="C163">
        <v>-0.212689986214741</v>
      </c>
      <c r="D163">
        <v>5.9768712523798603E-2</v>
      </c>
      <c r="E163">
        <v>4.56351467660678E-4</v>
      </c>
      <c r="F163">
        <v>5.0397075124266203E-3</v>
      </c>
      <c r="G163" t="s">
        <v>199</v>
      </c>
      <c r="H163" t="s">
        <v>200</v>
      </c>
    </row>
    <row r="164" spans="1:8" x14ac:dyDescent="0.2">
      <c r="A164" t="s">
        <v>420</v>
      </c>
      <c r="B164">
        <v>223</v>
      </c>
      <c r="C164">
        <v>-0.106743093698453</v>
      </c>
      <c r="D164">
        <v>5.66609645146798E-2</v>
      </c>
      <c r="E164">
        <v>6.0892620266766999E-2</v>
      </c>
      <c r="F164">
        <v>0.125236644111407</v>
      </c>
      <c r="G164" t="s">
        <v>190</v>
      </c>
      <c r="H164" t="s">
        <v>191</v>
      </c>
    </row>
    <row r="165" spans="1:8" x14ac:dyDescent="0.2">
      <c r="A165" t="s">
        <v>420</v>
      </c>
      <c r="B165">
        <v>223</v>
      </c>
      <c r="C165">
        <v>-9.4988406763582403E-2</v>
      </c>
      <c r="D165">
        <v>5.8992740309071097E-2</v>
      </c>
      <c r="E165">
        <v>0.108787885853058</v>
      </c>
      <c r="F165">
        <v>0.182994192097197</v>
      </c>
      <c r="G165" t="s">
        <v>242</v>
      </c>
      <c r="H165" t="s">
        <v>243</v>
      </c>
    </row>
    <row r="166" spans="1:8" x14ac:dyDescent="0.2">
      <c r="A166" t="s">
        <v>420</v>
      </c>
      <c r="B166">
        <v>223</v>
      </c>
      <c r="C166">
        <v>-0.107147220441159</v>
      </c>
      <c r="D166">
        <v>5.8698065325350199E-2</v>
      </c>
      <c r="E166">
        <v>6.9290981665566298E-2</v>
      </c>
      <c r="F166">
        <v>0.13443170037184499</v>
      </c>
      <c r="G166" t="s">
        <v>233</v>
      </c>
      <c r="H166" t="s">
        <v>234</v>
      </c>
    </row>
    <row r="167" spans="1:8" x14ac:dyDescent="0.2">
      <c r="A167" t="s">
        <v>420</v>
      </c>
      <c r="B167">
        <v>223</v>
      </c>
      <c r="C167">
        <v>-0.12164843909471899</v>
      </c>
      <c r="D167">
        <v>6.5296957411802997E-2</v>
      </c>
      <c r="E167">
        <v>6.3788555977845801E-2</v>
      </c>
      <c r="F167">
        <v>0.129047233017657</v>
      </c>
      <c r="G167" t="s">
        <v>140</v>
      </c>
      <c r="H167" t="s">
        <v>141</v>
      </c>
    </row>
    <row r="168" spans="1:8" x14ac:dyDescent="0.2">
      <c r="A168" t="s">
        <v>420</v>
      </c>
      <c r="B168">
        <v>223</v>
      </c>
      <c r="C168">
        <v>-0.171624609520726</v>
      </c>
      <c r="D168">
        <v>5.5886384723882902E-2</v>
      </c>
      <c r="E168">
        <v>2.4013224854610099E-3</v>
      </c>
      <c r="F168">
        <v>1.6050945034397301E-2</v>
      </c>
      <c r="G168" t="s">
        <v>85</v>
      </c>
      <c r="H168" t="s">
        <v>86</v>
      </c>
    </row>
    <row r="169" spans="1:8" x14ac:dyDescent="0.2">
      <c r="A169" t="s">
        <v>420</v>
      </c>
      <c r="B169">
        <v>223</v>
      </c>
      <c r="C169">
        <v>5.5447589129589303E-2</v>
      </c>
      <c r="D169">
        <v>6.4914259639208799E-2</v>
      </c>
      <c r="E169">
        <v>0.393937644317642</v>
      </c>
      <c r="F169">
        <v>0.48809834954478598</v>
      </c>
      <c r="G169" t="s">
        <v>117</v>
      </c>
      <c r="H169" t="s">
        <v>117</v>
      </c>
    </row>
    <row r="170" spans="1:8" x14ac:dyDescent="0.2">
      <c r="A170" t="s">
        <v>420</v>
      </c>
      <c r="B170">
        <v>223</v>
      </c>
      <c r="C170">
        <v>-0.11528670436279299</v>
      </c>
      <c r="D170">
        <v>6.5647663372585097E-2</v>
      </c>
      <c r="E170">
        <v>8.0449106380371699E-2</v>
      </c>
      <c r="F170">
        <v>0.149435371972476</v>
      </c>
      <c r="G170" t="s">
        <v>58</v>
      </c>
      <c r="H170" t="s">
        <v>59</v>
      </c>
    </row>
    <row r="171" spans="1:8" x14ac:dyDescent="0.2">
      <c r="A171" t="s">
        <v>420</v>
      </c>
      <c r="B171">
        <v>223</v>
      </c>
      <c r="C171">
        <v>0.17928795691823299</v>
      </c>
      <c r="D171">
        <v>6.7214529270163303E-2</v>
      </c>
      <c r="E171">
        <v>8.2099251713668199E-3</v>
      </c>
      <c r="F171">
        <v>3.5255828566981902E-2</v>
      </c>
      <c r="G171" t="s">
        <v>135</v>
      </c>
      <c r="H171" t="s">
        <v>136</v>
      </c>
    </row>
    <row r="172" spans="1:8" x14ac:dyDescent="0.2">
      <c r="A172" t="s">
        <v>420</v>
      </c>
      <c r="B172">
        <v>223</v>
      </c>
      <c r="C172">
        <v>5.6452534353624503E-2</v>
      </c>
      <c r="D172">
        <v>6.4410802221998895E-2</v>
      </c>
      <c r="E172">
        <v>0.38173975499200202</v>
      </c>
      <c r="F172">
        <v>0.47609637851061598</v>
      </c>
      <c r="G172" t="s">
        <v>34</v>
      </c>
      <c r="H172" t="s">
        <v>35</v>
      </c>
    </row>
    <row r="173" spans="1:8" x14ac:dyDescent="0.2">
      <c r="A173" t="s">
        <v>154</v>
      </c>
      <c r="B173">
        <v>146</v>
      </c>
      <c r="C173">
        <v>-2.98852680261881E-3</v>
      </c>
      <c r="D173">
        <v>0.54149685760400401</v>
      </c>
      <c r="E173">
        <v>0.99560412759050398</v>
      </c>
      <c r="F173">
        <v>0.99560412759050398</v>
      </c>
      <c r="G173" t="s">
        <v>20</v>
      </c>
      <c r="H173" t="s">
        <v>21</v>
      </c>
    </row>
    <row r="174" spans="1:8" x14ac:dyDescent="0.2">
      <c r="A174" t="s">
        <v>154</v>
      </c>
      <c r="B174">
        <v>146</v>
      </c>
      <c r="C174">
        <v>1.22631021362904</v>
      </c>
      <c r="D174">
        <v>0.50829489046242604</v>
      </c>
      <c r="E174">
        <v>1.7097419254908E-2</v>
      </c>
      <c r="F174">
        <v>5.6399279100605597E-2</v>
      </c>
      <c r="G174" t="s">
        <v>11</v>
      </c>
      <c r="H174" t="s">
        <v>12</v>
      </c>
    </row>
    <row r="175" spans="1:8" x14ac:dyDescent="0.2">
      <c r="A175" t="s">
        <v>154</v>
      </c>
      <c r="B175">
        <v>146</v>
      </c>
      <c r="C175">
        <v>0.33770344241530398</v>
      </c>
      <c r="D175">
        <v>0.50670646137130804</v>
      </c>
      <c r="E175">
        <v>0.50617864072303198</v>
      </c>
      <c r="F175">
        <v>0.59385392491293398</v>
      </c>
      <c r="G175" t="s">
        <v>49</v>
      </c>
      <c r="H175" t="s">
        <v>50</v>
      </c>
    </row>
    <row r="176" spans="1:8" x14ac:dyDescent="0.2">
      <c r="A176" t="s">
        <v>154</v>
      </c>
      <c r="B176">
        <v>146</v>
      </c>
      <c r="C176">
        <v>0.32826313800121798</v>
      </c>
      <c r="D176">
        <v>0.49600919909855301</v>
      </c>
      <c r="E176">
        <v>0.50915157428462599</v>
      </c>
      <c r="F176">
        <v>0.59596543718108297</v>
      </c>
      <c r="G176" t="s">
        <v>64</v>
      </c>
      <c r="H176" t="s">
        <v>65</v>
      </c>
    </row>
    <row r="177" spans="1:8" x14ac:dyDescent="0.2">
      <c r="A177" t="s">
        <v>154</v>
      </c>
      <c r="B177">
        <v>146</v>
      </c>
      <c r="C177">
        <v>-0.36166123776928599</v>
      </c>
      <c r="D177">
        <v>0.494547565915119</v>
      </c>
      <c r="E177">
        <v>0.46578599209447702</v>
      </c>
      <c r="F177">
        <v>0.55544432860092596</v>
      </c>
      <c r="G177" t="s">
        <v>32</v>
      </c>
      <c r="H177" t="s">
        <v>32</v>
      </c>
    </row>
    <row r="178" spans="1:8" x14ac:dyDescent="0.2">
      <c r="A178" t="s">
        <v>154</v>
      </c>
      <c r="B178">
        <v>146</v>
      </c>
      <c r="C178">
        <v>0.45635719133154901</v>
      </c>
      <c r="D178">
        <v>0.47754475720622902</v>
      </c>
      <c r="E178">
        <v>0.340859582153762</v>
      </c>
      <c r="F178">
        <v>0.43289166933527801</v>
      </c>
      <c r="G178" t="s">
        <v>156</v>
      </c>
      <c r="H178" t="s">
        <v>157</v>
      </c>
    </row>
    <row r="179" spans="1:8" x14ac:dyDescent="0.2">
      <c r="A179" t="s">
        <v>154</v>
      </c>
      <c r="B179">
        <v>146</v>
      </c>
      <c r="C179">
        <v>1.74085580210025</v>
      </c>
      <c r="D179">
        <v>0.53378574603746998</v>
      </c>
      <c r="E179">
        <v>1.38438429920095E-3</v>
      </c>
      <c r="F179">
        <v>1.19569887357058E-2</v>
      </c>
      <c r="G179" t="s">
        <v>175</v>
      </c>
      <c r="H179" t="s">
        <v>165</v>
      </c>
    </row>
    <row r="180" spans="1:8" x14ac:dyDescent="0.2">
      <c r="A180" t="s">
        <v>154</v>
      </c>
      <c r="B180">
        <v>146</v>
      </c>
      <c r="C180">
        <v>1.7694230741022301</v>
      </c>
      <c r="D180">
        <v>0.54602719043651804</v>
      </c>
      <c r="E180">
        <v>1.48194147131556E-3</v>
      </c>
      <c r="F180">
        <v>1.2142359152069401E-2</v>
      </c>
      <c r="G180" t="s">
        <v>164</v>
      </c>
      <c r="H180" t="s">
        <v>165</v>
      </c>
    </row>
    <row r="181" spans="1:8" x14ac:dyDescent="0.2">
      <c r="A181" t="s">
        <v>154</v>
      </c>
      <c r="B181">
        <v>146</v>
      </c>
      <c r="C181">
        <v>-0.78118510675586394</v>
      </c>
      <c r="D181">
        <v>0.51370104474391498</v>
      </c>
      <c r="E181">
        <v>0.13052793759779799</v>
      </c>
      <c r="F181">
        <v>0.20868687876591799</v>
      </c>
      <c r="G181" t="s">
        <v>52</v>
      </c>
      <c r="H181" t="s">
        <v>53</v>
      </c>
    </row>
    <row r="182" spans="1:8" x14ac:dyDescent="0.2">
      <c r="A182" t="s">
        <v>154</v>
      </c>
      <c r="B182">
        <v>146</v>
      </c>
      <c r="C182">
        <v>4.5399678544862598E-2</v>
      </c>
      <c r="D182">
        <v>0.55274996221330097</v>
      </c>
      <c r="E182">
        <v>0.93465404864071699</v>
      </c>
      <c r="F182">
        <v>0.95151153649195197</v>
      </c>
      <c r="G182" t="s">
        <v>111</v>
      </c>
      <c r="H182" t="s">
        <v>112</v>
      </c>
    </row>
    <row r="183" spans="1:8" x14ac:dyDescent="0.2">
      <c r="A183" t="s">
        <v>417</v>
      </c>
      <c r="B183">
        <v>541</v>
      </c>
      <c r="C183">
        <v>-0.32244033111785703</v>
      </c>
      <c r="D183">
        <v>0.105687085444183</v>
      </c>
      <c r="E183">
        <v>2.3938982882776801E-3</v>
      </c>
      <c r="F183">
        <v>1.6050945034397301E-2</v>
      </c>
      <c r="G183" t="s">
        <v>210</v>
      </c>
      <c r="H183" t="s">
        <v>210</v>
      </c>
    </row>
    <row r="184" spans="1:8" x14ac:dyDescent="0.2">
      <c r="A184" t="s">
        <v>417</v>
      </c>
      <c r="B184">
        <v>541</v>
      </c>
      <c r="C184">
        <v>6.9400245758932597E-2</v>
      </c>
      <c r="D184">
        <v>9.3340668387666997E-2</v>
      </c>
      <c r="E184">
        <v>0.45749352842346303</v>
      </c>
      <c r="F184">
        <v>0.54812903877150798</v>
      </c>
      <c r="G184" t="s">
        <v>254</v>
      </c>
      <c r="H184" t="s">
        <v>255</v>
      </c>
    </row>
    <row r="185" spans="1:8" x14ac:dyDescent="0.2">
      <c r="A185" t="s">
        <v>417</v>
      </c>
      <c r="B185">
        <v>541</v>
      </c>
      <c r="C185">
        <v>0.18469241811177201</v>
      </c>
      <c r="D185">
        <v>9.9151044565343696E-2</v>
      </c>
      <c r="E185">
        <v>6.3042923683054697E-2</v>
      </c>
      <c r="F185">
        <v>0.12861769169073001</v>
      </c>
      <c r="G185" t="s">
        <v>85</v>
      </c>
      <c r="H185" t="s">
        <v>86</v>
      </c>
    </row>
    <row r="186" spans="1:8" x14ac:dyDescent="0.2">
      <c r="A186" t="s">
        <v>421</v>
      </c>
      <c r="B186">
        <v>449</v>
      </c>
      <c r="C186">
        <v>0.201354432292709</v>
      </c>
      <c r="D186">
        <v>4.8062238143783402E-2</v>
      </c>
      <c r="E186" s="2">
        <v>3.3705607555122799E-5</v>
      </c>
      <c r="F186">
        <v>6.5855571684624503E-4</v>
      </c>
      <c r="G186" t="s">
        <v>143</v>
      </c>
      <c r="H186" t="s">
        <v>144</v>
      </c>
    </row>
    <row r="187" spans="1:8" x14ac:dyDescent="0.2">
      <c r="A187" t="s">
        <v>421</v>
      </c>
      <c r="B187">
        <v>449</v>
      </c>
      <c r="C187">
        <v>-7.9503963461945298E-2</v>
      </c>
      <c r="D187">
        <v>5.1026791558524999E-2</v>
      </c>
      <c r="E187">
        <v>0.119921327456157</v>
      </c>
      <c r="F187">
        <v>0.19457105045978801</v>
      </c>
      <c r="G187" t="s">
        <v>20</v>
      </c>
      <c r="H187" t="s">
        <v>21</v>
      </c>
    </row>
    <row r="188" spans="1:8" x14ac:dyDescent="0.2">
      <c r="A188" t="s">
        <v>421</v>
      </c>
      <c r="B188">
        <v>449</v>
      </c>
      <c r="C188">
        <v>-0.11945369853013101</v>
      </c>
      <c r="D188">
        <v>4.4349454268159297E-2</v>
      </c>
      <c r="E188">
        <v>7.3373265367425904E-3</v>
      </c>
      <c r="F188">
        <v>3.2411842440567301E-2</v>
      </c>
      <c r="G188" t="s">
        <v>132</v>
      </c>
      <c r="H188" t="s">
        <v>133</v>
      </c>
    </row>
    <row r="189" spans="1:8" x14ac:dyDescent="0.2">
      <c r="A189" t="s">
        <v>421</v>
      </c>
      <c r="B189">
        <v>449</v>
      </c>
      <c r="C189">
        <v>-0.13758108260777899</v>
      </c>
      <c r="D189">
        <v>4.9764249084569397E-2</v>
      </c>
      <c r="E189">
        <v>5.9339345864068303E-3</v>
      </c>
      <c r="F189">
        <v>2.8698437016580099E-2</v>
      </c>
      <c r="G189" t="s">
        <v>202</v>
      </c>
      <c r="H189" t="s">
        <v>202</v>
      </c>
    </row>
    <row r="190" spans="1:8" x14ac:dyDescent="0.2">
      <c r="A190" t="s">
        <v>421</v>
      </c>
      <c r="B190">
        <v>449</v>
      </c>
      <c r="C190">
        <v>0.118892706954176</v>
      </c>
      <c r="D190">
        <v>5.73204977018806E-2</v>
      </c>
      <c r="E190">
        <v>3.8635000914540502E-2</v>
      </c>
      <c r="F190">
        <v>9.4306214943628799E-2</v>
      </c>
      <c r="G190" t="s">
        <v>49</v>
      </c>
      <c r="H190" t="s">
        <v>50</v>
      </c>
    </row>
    <row r="191" spans="1:8" x14ac:dyDescent="0.2">
      <c r="A191" t="s">
        <v>421</v>
      </c>
      <c r="B191">
        <v>449</v>
      </c>
      <c r="C191">
        <v>0.121491615135476</v>
      </c>
      <c r="D191">
        <v>5.7525644587799601E-2</v>
      </c>
      <c r="E191">
        <v>3.5244452896510001E-2</v>
      </c>
      <c r="F191">
        <v>9.0425161976904506E-2</v>
      </c>
      <c r="G191" t="s">
        <v>64</v>
      </c>
      <c r="H191" t="s">
        <v>65</v>
      </c>
    </row>
    <row r="192" spans="1:8" x14ac:dyDescent="0.2">
      <c r="A192" t="s">
        <v>421</v>
      </c>
      <c r="B192">
        <v>449</v>
      </c>
      <c r="C192">
        <v>6.6335236800090305E-2</v>
      </c>
      <c r="D192">
        <v>5.3891042637626098E-2</v>
      </c>
      <c r="E192">
        <v>0.21900232557503299</v>
      </c>
      <c r="F192">
        <v>0.30732923036496301</v>
      </c>
      <c r="G192" t="s">
        <v>43</v>
      </c>
      <c r="H192" t="s">
        <v>44</v>
      </c>
    </row>
    <row r="193" spans="1:8" x14ac:dyDescent="0.2">
      <c r="A193" t="s">
        <v>421</v>
      </c>
      <c r="B193">
        <v>449</v>
      </c>
      <c r="C193">
        <v>0.118059064037389</v>
      </c>
      <c r="D193">
        <v>5.8064880047772702E-2</v>
      </c>
      <c r="E193">
        <v>4.2619912074976098E-2</v>
      </c>
      <c r="F193">
        <v>9.9911776922680606E-2</v>
      </c>
      <c r="G193" t="s">
        <v>108</v>
      </c>
      <c r="H193" t="s">
        <v>108</v>
      </c>
    </row>
    <row r="194" spans="1:8" x14ac:dyDescent="0.2">
      <c r="A194" t="s">
        <v>421</v>
      </c>
      <c r="B194">
        <v>449</v>
      </c>
      <c r="C194">
        <v>9.3648538251835195E-2</v>
      </c>
      <c r="D194">
        <v>5.7097485584848999E-2</v>
      </c>
      <c r="E194">
        <v>0.101677106729928</v>
      </c>
      <c r="F194">
        <v>0.17449989938784899</v>
      </c>
      <c r="G194" t="s">
        <v>146</v>
      </c>
      <c r="H194" t="s">
        <v>147</v>
      </c>
    </row>
    <row r="195" spans="1:8" x14ac:dyDescent="0.2">
      <c r="A195" t="s">
        <v>421</v>
      </c>
      <c r="B195">
        <v>449</v>
      </c>
      <c r="C195">
        <v>2.31600536479111E-2</v>
      </c>
      <c r="D195">
        <v>5.4238957002299498E-2</v>
      </c>
      <c r="E195">
        <v>0.66958466402453898</v>
      </c>
      <c r="F195">
        <v>0.74106537979186404</v>
      </c>
      <c r="G195" t="s">
        <v>180</v>
      </c>
      <c r="H195" t="s">
        <v>180</v>
      </c>
    </row>
    <row r="196" spans="1:8" x14ac:dyDescent="0.2">
      <c r="A196" t="s">
        <v>421</v>
      </c>
      <c r="B196">
        <v>449</v>
      </c>
      <c r="C196">
        <v>0.12400732943925</v>
      </c>
      <c r="D196">
        <v>5.1588958151528197E-2</v>
      </c>
      <c r="E196">
        <v>1.6633744498339799E-2</v>
      </c>
      <c r="F196">
        <v>5.55917250339251E-2</v>
      </c>
      <c r="G196" t="s">
        <v>76</v>
      </c>
      <c r="H196" t="s">
        <v>77</v>
      </c>
    </row>
    <row r="197" spans="1:8" x14ac:dyDescent="0.2">
      <c r="A197" t="s">
        <v>421</v>
      </c>
      <c r="B197">
        <v>449</v>
      </c>
      <c r="C197">
        <v>-8.7376878686118403E-2</v>
      </c>
      <c r="D197">
        <v>5.0327833337721603E-2</v>
      </c>
      <c r="E197">
        <v>8.3225599556987204E-2</v>
      </c>
      <c r="F197">
        <v>0.152000785788489</v>
      </c>
      <c r="G197" t="s">
        <v>185</v>
      </c>
      <c r="H197" t="s">
        <v>186</v>
      </c>
    </row>
    <row r="198" spans="1:8" x14ac:dyDescent="0.2">
      <c r="A198" t="s">
        <v>421</v>
      </c>
      <c r="B198">
        <v>449</v>
      </c>
      <c r="C198">
        <v>-0.11818601114621199</v>
      </c>
      <c r="D198">
        <v>5.7859187216599203E-2</v>
      </c>
      <c r="E198">
        <v>4.1673323244564298E-2</v>
      </c>
      <c r="F198">
        <v>9.8465340503435597E-2</v>
      </c>
      <c r="G198" t="s">
        <v>40</v>
      </c>
      <c r="H198" t="s">
        <v>41</v>
      </c>
    </row>
    <row r="199" spans="1:8" x14ac:dyDescent="0.2">
      <c r="A199" t="s">
        <v>421</v>
      </c>
      <c r="B199">
        <v>449</v>
      </c>
      <c r="C199">
        <v>-0.103687315201572</v>
      </c>
      <c r="D199">
        <v>5.0729889780805601E-2</v>
      </c>
      <c r="E199">
        <v>4.1548032710314702E-2</v>
      </c>
      <c r="F199">
        <v>9.8465340503435597E-2</v>
      </c>
      <c r="G199" t="s">
        <v>159</v>
      </c>
      <c r="H199" t="s">
        <v>160</v>
      </c>
    </row>
    <row r="200" spans="1:8" x14ac:dyDescent="0.2">
      <c r="A200" t="s">
        <v>421</v>
      </c>
      <c r="B200">
        <v>449</v>
      </c>
      <c r="C200">
        <v>8.1736039695360405E-2</v>
      </c>
      <c r="D200">
        <v>6.0883441057072503E-2</v>
      </c>
      <c r="E200">
        <v>0.180115201651009</v>
      </c>
      <c r="F200">
        <v>0.26444659664367798</v>
      </c>
      <c r="G200" t="s">
        <v>100</v>
      </c>
      <c r="H200" t="s">
        <v>101</v>
      </c>
    </row>
    <row r="201" spans="1:8" x14ac:dyDescent="0.2">
      <c r="A201" t="s">
        <v>421</v>
      </c>
      <c r="B201">
        <v>449</v>
      </c>
      <c r="C201">
        <v>-0.12560970078368999</v>
      </c>
      <c r="D201">
        <v>4.5247932139987797E-2</v>
      </c>
      <c r="E201">
        <v>5.7336991105051199E-3</v>
      </c>
      <c r="F201">
        <v>2.8698437016580099E-2</v>
      </c>
      <c r="G201" t="s">
        <v>260</v>
      </c>
      <c r="H201" t="s">
        <v>261</v>
      </c>
    </row>
    <row r="202" spans="1:8" x14ac:dyDescent="0.2">
      <c r="A202" t="s">
        <v>421</v>
      </c>
      <c r="B202">
        <v>449</v>
      </c>
      <c r="C202">
        <v>-0.130037296892099</v>
      </c>
      <c r="D202">
        <v>4.6700775346135003E-2</v>
      </c>
      <c r="E202">
        <v>5.5889894956487E-3</v>
      </c>
      <c r="F202">
        <v>2.83920666378954E-2</v>
      </c>
      <c r="G202" t="s">
        <v>248</v>
      </c>
      <c r="H202" t="s">
        <v>249</v>
      </c>
    </row>
    <row r="203" spans="1:8" x14ac:dyDescent="0.2">
      <c r="A203" t="s">
        <v>421</v>
      </c>
      <c r="B203">
        <v>449</v>
      </c>
      <c r="C203">
        <v>-9.1172602171005299E-2</v>
      </c>
      <c r="D203">
        <v>4.9961401264452303E-2</v>
      </c>
      <c r="E203">
        <v>6.8689307866527105E-2</v>
      </c>
      <c r="F203">
        <v>0.134344725180047</v>
      </c>
      <c r="G203" t="s">
        <v>167</v>
      </c>
      <c r="H203" t="s">
        <v>168</v>
      </c>
    </row>
    <row r="204" spans="1:8" x14ac:dyDescent="0.2">
      <c r="A204" t="s">
        <v>421</v>
      </c>
      <c r="B204">
        <v>449</v>
      </c>
      <c r="C204">
        <v>-0.26626198023523101</v>
      </c>
      <c r="D204">
        <v>6.4794450368700005E-2</v>
      </c>
      <c r="E204" s="2">
        <v>4.7209664394088602E-5</v>
      </c>
      <c r="F204">
        <v>8.2698308662748296E-4</v>
      </c>
      <c r="G204" t="s">
        <v>46</v>
      </c>
      <c r="H204" t="s">
        <v>47</v>
      </c>
    </row>
    <row r="205" spans="1:8" x14ac:dyDescent="0.2">
      <c r="A205" t="s">
        <v>421</v>
      </c>
      <c r="B205">
        <v>449</v>
      </c>
      <c r="C205">
        <v>-0.166303939500201</v>
      </c>
      <c r="D205">
        <v>5.1796840832496603E-2</v>
      </c>
      <c r="E205">
        <v>1.41962125216752E-3</v>
      </c>
      <c r="F205">
        <v>1.19569887357058E-2</v>
      </c>
      <c r="G205" t="s">
        <v>32</v>
      </c>
      <c r="H205" t="s">
        <v>32</v>
      </c>
    </row>
    <row r="206" spans="1:8" x14ac:dyDescent="0.2">
      <c r="A206" t="s">
        <v>421</v>
      </c>
      <c r="B206">
        <v>449</v>
      </c>
      <c r="C206">
        <v>-0.12761934390041299</v>
      </c>
      <c r="D206">
        <v>4.9037692320559198E-2</v>
      </c>
      <c r="E206">
        <v>9.5628357070051996E-3</v>
      </c>
      <c r="F206">
        <v>3.9495288936249102E-2</v>
      </c>
      <c r="G206" t="s">
        <v>32</v>
      </c>
      <c r="H206" t="s">
        <v>32</v>
      </c>
    </row>
    <row r="207" spans="1:8" x14ac:dyDescent="0.2">
      <c r="A207" t="s">
        <v>421</v>
      </c>
      <c r="B207">
        <v>449</v>
      </c>
      <c r="C207">
        <v>-7.3411064673975799E-3</v>
      </c>
      <c r="D207">
        <v>4.95797042157003E-2</v>
      </c>
      <c r="E207">
        <v>0.88235684448267404</v>
      </c>
      <c r="F207">
        <v>0.90920340161703495</v>
      </c>
      <c r="G207" t="s">
        <v>218</v>
      </c>
      <c r="H207" t="s">
        <v>219</v>
      </c>
    </row>
    <row r="208" spans="1:8" x14ac:dyDescent="0.2">
      <c r="A208" t="s">
        <v>421</v>
      </c>
      <c r="B208">
        <v>449</v>
      </c>
      <c r="C208">
        <v>-0.18077199168958899</v>
      </c>
      <c r="D208">
        <v>4.7517457875184001E-2</v>
      </c>
      <c r="E208">
        <v>1.6197158570458901E-4</v>
      </c>
      <c r="F208">
        <v>2.3450147968910799E-3</v>
      </c>
      <c r="G208" t="s">
        <v>79</v>
      </c>
      <c r="H208" t="s">
        <v>80</v>
      </c>
    </row>
    <row r="209" spans="1:8" x14ac:dyDescent="0.2">
      <c r="A209" t="s">
        <v>421</v>
      </c>
      <c r="B209">
        <v>449</v>
      </c>
      <c r="C209">
        <v>-0.152565124984129</v>
      </c>
      <c r="D209">
        <v>5.2213873336303999E-2</v>
      </c>
      <c r="E209">
        <v>3.6550400437333E-3</v>
      </c>
      <c r="F209">
        <v>2.15902365374014E-2</v>
      </c>
      <c r="G209" t="s">
        <v>52</v>
      </c>
      <c r="H209" t="s">
        <v>53</v>
      </c>
    </row>
    <row r="210" spans="1:8" x14ac:dyDescent="0.2">
      <c r="A210" t="s">
        <v>421</v>
      </c>
      <c r="B210">
        <v>449</v>
      </c>
      <c r="C210">
        <v>-7.2329553297856897E-2</v>
      </c>
      <c r="D210">
        <v>5.9041196322843298E-2</v>
      </c>
      <c r="E210">
        <v>0.22119427880492601</v>
      </c>
      <c r="F210">
        <v>0.309550120200833</v>
      </c>
      <c r="G210" t="s">
        <v>126</v>
      </c>
      <c r="H210" t="s">
        <v>127</v>
      </c>
    </row>
    <row r="211" spans="1:8" x14ac:dyDescent="0.2">
      <c r="A211" t="s">
        <v>421</v>
      </c>
      <c r="B211">
        <v>449</v>
      </c>
      <c r="C211">
        <v>-0.100193816395864</v>
      </c>
      <c r="D211">
        <v>5.10759301326357E-2</v>
      </c>
      <c r="E211">
        <v>5.0421811969922202E-2</v>
      </c>
      <c r="F211">
        <v>0.110406381382416</v>
      </c>
      <c r="G211" t="s">
        <v>91</v>
      </c>
      <c r="H211" t="s">
        <v>92</v>
      </c>
    </row>
    <row r="212" spans="1:8" x14ac:dyDescent="0.2">
      <c r="A212" t="s">
        <v>421</v>
      </c>
      <c r="B212">
        <v>449</v>
      </c>
      <c r="C212">
        <v>-7.3402695790625097E-2</v>
      </c>
      <c r="D212">
        <v>5.2176162098681297E-2</v>
      </c>
      <c r="E212">
        <v>0.160174350617104</v>
      </c>
      <c r="F212">
        <v>0.24108261567407299</v>
      </c>
      <c r="G212" t="s">
        <v>224</v>
      </c>
      <c r="H212" t="s">
        <v>225</v>
      </c>
    </row>
    <row r="213" spans="1:8" x14ac:dyDescent="0.2">
      <c r="A213" t="s">
        <v>421</v>
      </c>
      <c r="B213">
        <v>449</v>
      </c>
      <c r="C213">
        <v>-0.21753968779453201</v>
      </c>
      <c r="D213">
        <v>5.99746314712322E-2</v>
      </c>
      <c r="E213">
        <v>3.1954878416223201E-4</v>
      </c>
      <c r="F213">
        <v>3.8650186274860401E-3</v>
      </c>
      <c r="G213" t="s">
        <v>61</v>
      </c>
      <c r="H213" t="s">
        <v>62</v>
      </c>
    </row>
    <row r="214" spans="1:8" x14ac:dyDescent="0.2">
      <c r="A214" t="s">
        <v>421</v>
      </c>
      <c r="B214">
        <v>449</v>
      </c>
      <c r="C214">
        <v>0.48149644135867098</v>
      </c>
      <c r="D214">
        <v>5.1333644956438503E-2</v>
      </c>
      <c r="E214" s="2">
        <v>3.3427291610954E-19</v>
      </c>
      <c r="F214" s="2">
        <v>1.69810641383646E-16</v>
      </c>
      <c r="G214" t="s">
        <v>8</v>
      </c>
      <c r="H214" t="s">
        <v>9</v>
      </c>
    </row>
    <row r="215" spans="1:8" x14ac:dyDescent="0.2">
      <c r="A215" t="s">
        <v>421</v>
      </c>
      <c r="B215">
        <v>449</v>
      </c>
      <c r="C215">
        <v>-4.9994048553112201E-2</v>
      </c>
      <c r="D215">
        <v>5.1566355460648798E-2</v>
      </c>
      <c r="E215">
        <v>0.33281555199731899</v>
      </c>
      <c r="F215">
        <v>0.43010528401884002</v>
      </c>
      <c r="G215" t="s">
        <v>105</v>
      </c>
      <c r="H215" t="s">
        <v>106</v>
      </c>
    </row>
    <row r="216" spans="1:8" x14ac:dyDescent="0.2">
      <c r="A216" t="s">
        <v>421</v>
      </c>
      <c r="B216">
        <v>449</v>
      </c>
      <c r="C216">
        <v>-0.140507054075932</v>
      </c>
      <c r="D216">
        <v>4.67829818361764E-2</v>
      </c>
      <c r="E216">
        <v>2.8198495792117499E-3</v>
      </c>
      <c r="F216">
        <v>1.8132703623285701E-2</v>
      </c>
      <c r="G216" t="s">
        <v>73</v>
      </c>
      <c r="H216" t="s">
        <v>74</v>
      </c>
    </row>
    <row r="217" spans="1:8" x14ac:dyDescent="0.2">
      <c r="A217" t="s">
        <v>421</v>
      </c>
      <c r="B217">
        <v>449</v>
      </c>
      <c r="C217">
        <v>-2.61421442928867E-2</v>
      </c>
      <c r="D217">
        <v>5.7476855799169002E-2</v>
      </c>
      <c r="E217">
        <v>0.64945303021099599</v>
      </c>
      <c r="F217">
        <v>0.72351346348067103</v>
      </c>
      <c r="G217" t="s">
        <v>114</v>
      </c>
      <c r="H217" t="s">
        <v>115</v>
      </c>
    </row>
    <row r="218" spans="1:8" x14ac:dyDescent="0.2">
      <c r="A218" t="s">
        <v>421</v>
      </c>
      <c r="B218">
        <v>449</v>
      </c>
      <c r="C218">
        <v>-8.6689802567102403E-2</v>
      </c>
      <c r="D218">
        <v>5.0022097422058501E-2</v>
      </c>
      <c r="E218">
        <v>8.3779960670820705E-2</v>
      </c>
      <c r="F218">
        <v>0.152000785788489</v>
      </c>
      <c r="G218" t="s">
        <v>88</v>
      </c>
      <c r="H218" t="s">
        <v>89</v>
      </c>
    </row>
    <row r="219" spans="1:8" x14ac:dyDescent="0.2">
      <c r="A219" t="s">
        <v>421</v>
      </c>
      <c r="B219">
        <v>449</v>
      </c>
      <c r="C219">
        <v>-0.11555300940081099</v>
      </c>
      <c r="D219">
        <v>4.7306000989205399E-2</v>
      </c>
      <c r="E219">
        <v>1.4965261493504699E-2</v>
      </c>
      <c r="F219">
        <v>5.1044550614467901E-2</v>
      </c>
      <c r="G219" t="s">
        <v>190</v>
      </c>
      <c r="H219" t="s">
        <v>191</v>
      </c>
    </row>
    <row r="220" spans="1:8" x14ac:dyDescent="0.2">
      <c r="A220" t="s">
        <v>421</v>
      </c>
      <c r="B220">
        <v>449</v>
      </c>
      <c r="C220">
        <v>-0.111721749564371</v>
      </c>
      <c r="D220">
        <v>4.7425081450903198E-2</v>
      </c>
      <c r="E220">
        <v>1.8916232701627098E-2</v>
      </c>
      <c r="F220">
        <v>6.0059038827666E-2</v>
      </c>
      <c r="G220" t="s">
        <v>207</v>
      </c>
      <c r="H220" t="s">
        <v>208</v>
      </c>
    </row>
    <row r="221" spans="1:8" x14ac:dyDescent="0.2">
      <c r="A221" t="s">
        <v>421</v>
      </c>
      <c r="B221">
        <v>449</v>
      </c>
      <c r="C221">
        <v>-9.8022757320004997E-2</v>
      </c>
      <c r="D221">
        <v>4.8955965612222603E-2</v>
      </c>
      <c r="E221">
        <v>4.5859978147120797E-2</v>
      </c>
      <c r="F221">
        <v>0.10400387901222</v>
      </c>
      <c r="G221" t="s">
        <v>242</v>
      </c>
      <c r="H221" t="s">
        <v>243</v>
      </c>
    </row>
    <row r="222" spans="1:8" x14ac:dyDescent="0.2">
      <c r="A222" t="s">
        <v>421</v>
      </c>
      <c r="B222">
        <v>449</v>
      </c>
      <c r="C222">
        <v>-0.100943314444276</v>
      </c>
      <c r="D222">
        <v>4.47497562460073E-2</v>
      </c>
      <c r="E222">
        <v>2.45703097074025E-2</v>
      </c>
      <c r="F222">
        <v>7.2464929564073494E-2</v>
      </c>
      <c r="G222" t="s">
        <v>230</v>
      </c>
      <c r="H222" t="s">
        <v>231</v>
      </c>
    </row>
    <row r="223" spans="1:8" x14ac:dyDescent="0.2">
      <c r="A223" t="s">
        <v>421</v>
      </c>
      <c r="B223">
        <v>449</v>
      </c>
      <c r="C223">
        <v>-9.1920810144121901E-2</v>
      </c>
      <c r="D223">
        <v>4.6665853485087498E-2</v>
      </c>
      <c r="E223">
        <v>4.9482174854337597E-2</v>
      </c>
      <c r="F223">
        <v>0.10885713206502</v>
      </c>
      <c r="G223" t="s">
        <v>140</v>
      </c>
      <c r="H223" t="s">
        <v>141</v>
      </c>
    </row>
    <row r="224" spans="1:8" x14ac:dyDescent="0.2">
      <c r="A224" t="s">
        <v>421</v>
      </c>
      <c r="B224">
        <v>449</v>
      </c>
      <c r="C224">
        <v>-0.14898336743731899</v>
      </c>
      <c r="D224">
        <v>4.8668855288144998E-2</v>
      </c>
      <c r="E224">
        <v>2.3376493224964399E-3</v>
      </c>
      <c r="F224">
        <v>1.6050945034397301E-2</v>
      </c>
      <c r="G224" t="s">
        <v>85</v>
      </c>
      <c r="H224" t="s">
        <v>86</v>
      </c>
    </row>
    <row r="225" spans="1:8" x14ac:dyDescent="0.2">
      <c r="A225" t="s">
        <v>421</v>
      </c>
      <c r="B225">
        <v>449</v>
      </c>
      <c r="C225">
        <v>-0.112335124198499</v>
      </c>
      <c r="D225">
        <v>5.1486487921801702E-2</v>
      </c>
      <c r="E225">
        <v>2.9641683047831501E-2</v>
      </c>
      <c r="F225">
        <v>8.2284016329499499E-2</v>
      </c>
      <c r="G225" t="s">
        <v>265</v>
      </c>
      <c r="H225" t="s">
        <v>266</v>
      </c>
    </row>
    <row r="226" spans="1:8" x14ac:dyDescent="0.2">
      <c r="A226" t="s">
        <v>421</v>
      </c>
      <c r="B226">
        <v>449</v>
      </c>
      <c r="C226">
        <v>-0.121351950907804</v>
      </c>
      <c r="D226">
        <v>5.5567056677107998E-2</v>
      </c>
      <c r="E226">
        <v>2.9489943510114299E-2</v>
      </c>
      <c r="F226">
        <v>8.2284016329499499E-2</v>
      </c>
      <c r="G226" t="s">
        <v>111</v>
      </c>
      <c r="H226" t="s">
        <v>112</v>
      </c>
    </row>
    <row r="227" spans="1:8" x14ac:dyDescent="0.2">
      <c r="A227" t="s">
        <v>421</v>
      </c>
      <c r="B227">
        <v>449</v>
      </c>
      <c r="C227">
        <v>-0.24540731976041899</v>
      </c>
      <c r="D227">
        <v>5.2213986119893002E-2</v>
      </c>
      <c r="E227" s="2">
        <v>3.4692628433523602E-6</v>
      </c>
      <c r="F227" s="2">
        <v>9.2757132864368399E-5</v>
      </c>
      <c r="G227" t="s">
        <v>55</v>
      </c>
      <c r="H227" t="s">
        <v>56</v>
      </c>
    </row>
    <row r="228" spans="1:8" x14ac:dyDescent="0.2">
      <c r="A228" t="s">
        <v>421</v>
      </c>
      <c r="B228">
        <v>449</v>
      </c>
      <c r="C228">
        <v>-0.112951856001966</v>
      </c>
      <c r="D228">
        <v>5.0263909333155797E-2</v>
      </c>
      <c r="E228">
        <v>2.5115846625155001E-2</v>
      </c>
      <c r="F228">
        <v>7.2907714774735705E-2</v>
      </c>
      <c r="G228" t="s">
        <v>70</v>
      </c>
      <c r="H228" t="s">
        <v>71</v>
      </c>
    </row>
    <row r="229" spans="1:8" x14ac:dyDescent="0.2">
      <c r="A229" t="s">
        <v>421</v>
      </c>
      <c r="B229">
        <v>449</v>
      </c>
      <c r="C229">
        <v>-9.4810922886915103E-2</v>
      </c>
      <c r="D229">
        <v>4.8788260392711003E-2</v>
      </c>
      <c r="E229">
        <v>5.26055438078709E-2</v>
      </c>
      <c r="F229">
        <v>0.112284101909237</v>
      </c>
      <c r="G229" t="s">
        <v>70</v>
      </c>
      <c r="H229" t="s">
        <v>71</v>
      </c>
    </row>
    <row r="230" spans="1:8" x14ac:dyDescent="0.2">
      <c r="A230" t="s">
        <v>421</v>
      </c>
      <c r="B230">
        <v>449</v>
      </c>
      <c r="C230">
        <v>0.109238274749846</v>
      </c>
      <c r="D230">
        <v>5.8835535759321503E-2</v>
      </c>
      <c r="E230">
        <v>6.4015556536318199E-2</v>
      </c>
      <c r="F230">
        <v>0.129047233017657</v>
      </c>
      <c r="G230" t="s">
        <v>117</v>
      </c>
      <c r="H230" t="s">
        <v>117</v>
      </c>
    </row>
    <row r="231" spans="1:8" x14ac:dyDescent="0.2">
      <c r="A231" t="s">
        <v>421</v>
      </c>
      <c r="B231">
        <v>449</v>
      </c>
      <c r="C231">
        <v>4.6954628010194899E-2</v>
      </c>
      <c r="D231">
        <v>5.1358530252356399E-2</v>
      </c>
      <c r="E231">
        <v>0.361077443357673</v>
      </c>
      <c r="F231">
        <v>0.45402807234083598</v>
      </c>
      <c r="G231" t="s">
        <v>94</v>
      </c>
      <c r="H231" t="s">
        <v>95</v>
      </c>
    </row>
    <row r="232" spans="1:8" x14ac:dyDescent="0.2">
      <c r="A232" t="s">
        <v>421</v>
      </c>
      <c r="B232">
        <v>449</v>
      </c>
      <c r="C232">
        <v>-0.28211379725397201</v>
      </c>
      <c r="D232">
        <v>5.7600008889285702E-2</v>
      </c>
      <c r="E232" s="2">
        <v>1.3567846940230099E-6</v>
      </c>
      <c r="F232" s="2">
        <v>4.3077914035230602E-5</v>
      </c>
      <c r="G232" t="s">
        <v>58</v>
      </c>
      <c r="H232" t="s">
        <v>59</v>
      </c>
    </row>
    <row r="233" spans="1:8" x14ac:dyDescent="0.2">
      <c r="A233" t="s">
        <v>421</v>
      </c>
      <c r="B233">
        <v>449</v>
      </c>
      <c r="C233">
        <v>0.21564684459573899</v>
      </c>
      <c r="D233">
        <v>5.1276382240604899E-2</v>
      </c>
      <c r="E233" s="2">
        <v>3.1474871883840703E-5</v>
      </c>
      <c r="F233">
        <v>6.5855571684624503E-4</v>
      </c>
      <c r="G233" t="s">
        <v>34</v>
      </c>
      <c r="H233" t="s">
        <v>35</v>
      </c>
    </row>
    <row r="234" spans="1:8" x14ac:dyDescent="0.2">
      <c r="A234" t="s">
        <v>421</v>
      </c>
      <c r="B234">
        <v>449</v>
      </c>
      <c r="C234">
        <v>-0.118076415759447</v>
      </c>
      <c r="D234">
        <v>5.4093710413843102E-2</v>
      </c>
      <c r="E234">
        <v>2.9569268201884401E-2</v>
      </c>
      <c r="F234">
        <v>8.2284016329499499E-2</v>
      </c>
      <c r="G234" t="s">
        <v>129</v>
      </c>
      <c r="H234" t="s">
        <v>130</v>
      </c>
    </row>
    <row r="235" spans="1:8" x14ac:dyDescent="0.2">
      <c r="A235" t="s">
        <v>426</v>
      </c>
      <c r="B235">
        <v>401</v>
      </c>
      <c r="C235">
        <v>9.6134754274032799E-2</v>
      </c>
      <c r="D235">
        <v>0.10066530527170101</v>
      </c>
      <c r="E235">
        <v>0.34015899372483199</v>
      </c>
      <c r="F235">
        <v>0.43289166933527801</v>
      </c>
      <c r="G235" t="s">
        <v>204</v>
      </c>
      <c r="H235" t="s">
        <v>205</v>
      </c>
    </row>
    <row r="236" spans="1:8" x14ac:dyDescent="0.2">
      <c r="A236" t="s">
        <v>426</v>
      </c>
      <c r="B236">
        <v>401</v>
      </c>
      <c r="C236">
        <v>-9.6247732897822097E-2</v>
      </c>
      <c r="D236">
        <v>9.9049288504691094E-2</v>
      </c>
      <c r="E236">
        <v>0.33178077805739098</v>
      </c>
      <c r="F236">
        <v>0.42996080421723099</v>
      </c>
      <c r="G236" t="s">
        <v>20</v>
      </c>
      <c r="H236" t="s">
        <v>21</v>
      </c>
    </row>
    <row r="237" spans="1:8" x14ac:dyDescent="0.2">
      <c r="A237" t="s">
        <v>426</v>
      </c>
      <c r="B237">
        <v>401</v>
      </c>
      <c r="C237">
        <v>0.20014827502214899</v>
      </c>
      <c r="D237">
        <v>0.10879045385701799</v>
      </c>
      <c r="E237">
        <v>6.6546213523185904E-2</v>
      </c>
      <c r="F237">
        <v>0.131536544968403</v>
      </c>
      <c r="G237" t="s">
        <v>49</v>
      </c>
      <c r="H237" t="s">
        <v>50</v>
      </c>
    </row>
    <row r="238" spans="1:8" x14ac:dyDescent="0.2">
      <c r="A238" t="s">
        <v>426</v>
      </c>
      <c r="B238">
        <v>401</v>
      </c>
      <c r="C238">
        <v>0.17947384968873201</v>
      </c>
      <c r="D238">
        <v>0.11273298346445999</v>
      </c>
      <c r="E238">
        <v>0.11217074238771201</v>
      </c>
      <c r="F238">
        <v>0.18689202452164599</v>
      </c>
      <c r="G238" t="s">
        <v>64</v>
      </c>
      <c r="H238" t="s">
        <v>65</v>
      </c>
    </row>
    <row r="239" spans="1:8" x14ac:dyDescent="0.2">
      <c r="A239" t="s">
        <v>426</v>
      </c>
      <c r="B239">
        <v>401</v>
      </c>
      <c r="C239">
        <v>0.180620821593172</v>
      </c>
      <c r="D239">
        <v>0.115699577262208</v>
      </c>
      <c r="E239">
        <v>0.119288423571281</v>
      </c>
      <c r="F239">
        <v>0.194226022994265</v>
      </c>
      <c r="G239" t="s">
        <v>108</v>
      </c>
      <c r="H239" t="s">
        <v>108</v>
      </c>
    </row>
    <row r="240" spans="1:8" x14ac:dyDescent="0.2">
      <c r="A240" t="s">
        <v>426</v>
      </c>
      <c r="B240">
        <v>401</v>
      </c>
      <c r="C240">
        <v>-6.5411391058208507E-2</v>
      </c>
      <c r="D240">
        <v>9.9689676990447895E-2</v>
      </c>
      <c r="E240">
        <v>0.51210575520530199</v>
      </c>
      <c r="F240">
        <v>0.59804534171101897</v>
      </c>
      <c r="G240" t="s">
        <v>245</v>
      </c>
      <c r="H240" t="s">
        <v>246</v>
      </c>
    </row>
    <row r="241" spans="1:8" x14ac:dyDescent="0.2">
      <c r="A241" t="s">
        <v>426</v>
      </c>
      <c r="B241">
        <v>401</v>
      </c>
      <c r="C241">
        <v>5.8237301378089301E-2</v>
      </c>
      <c r="D241">
        <v>9.94568210239474E-2</v>
      </c>
      <c r="E241">
        <v>0.55850655832196305</v>
      </c>
      <c r="F241">
        <v>0.63901200817017401</v>
      </c>
      <c r="G241" t="s">
        <v>100</v>
      </c>
      <c r="H241" t="s">
        <v>101</v>
      </c>
    </row>
    <row r="242" spans="1:8" x14ac:dyDescent="0.2">
      <c r="A242" t="s">
        <v>426</v>
      </c>
      <c r="B242">
        <v>401</v>
      </c>
      <c r="C242">
        <v>0.17008076207946299</v>
      </c>
      <c r="D242">
        <v>0.107491083915015</v>
      </c>
      <c r="E242">
        <v>0.114378461042727</v>
      </c>
      <c r="F242">
        <v>0.18865018899255001</v>
      </c>
      <c r="G242" t="s">
        <v>37</v>
      </c>
      <c r="H242" t="s">
        <v>38</v>
      </c>
    </row>
    <row r="243" spans="1:8" x14ac:dyDescent="0.2">
      <c r="A243" t="s">
        <v>426</v>
      </c>
      <c r="B243">
        <v>401</v>
      </c>
      <c r="C243">
        <v>-0.211433746746269</v>
      </c>
      <c r="D243">
        <v>0.107312784099903</v>
      </c>
      <c r="E243">
        <v>4.9499995092558403E-2</v>
      </c>
      <c r="F243">
        <v>0.10885713206502</v>
      </c>
      <c r="G243" t="s">
        <v>32</v>
      </c>
      <c r="H243" t="s">
        <v>32</v>
      </c>
    </row>
    <row r="244" spans="1:8" x14ac:dyDescent="0.2">
      <c r="A244" t="s">
        <v>426</v>
      </c>
      <c r="B244">
        <v>401</v>
      </c>
      <c r="C244">
        <v>0.106656317888218</v>
      </c>
      <c r="D244">
        <v>9.9701398796548796E-2</v>
      </c>
      <c r="E244">
        <v>0.28537519590053601</v>
      </c>
      <c r="F244">
        <v>0.38250817814636501</v>
      </c>
      <c r="G244" t="s">
        <v>218</v>
      </c>
      <c r="H244" t="s">
        <v>219</v>
      </c>
    </row>
    <row r="245" spans="1:8" x14ac:dyDescent="0.2">
      <c r="A245" t="s">
        <v>426</v>
      </c>
      <c r="B245">
        <v>401</v>
      </c>
      <c r="C245">
        <v>-0.21529906234923099</v>
      </c>
      <c r="D245">
        <v>0.104044903218056</v>
      </c>
      <c r="E245">
        <v>3.9162193291460597E-2</v>
      </c>
      <c r="F245">
        <v>9.4735210438390394E-2</v>
      </c>
      <c r="G245" t="s">
        <v>52</v>
      </c>
      <c r="H245" t="s">
        <v>53</v>
      </c>
    </row>
    <row r="246" spans="1:8" x14ac:dyDescent="0.2">
      <c r="A246" t="s">
        <v>426</v>
      </c>
      <c r="B246">
        <v>401</v>
      </c>
      <c r="C246">
        <v>-0.35220127492972297</v>
      </c>
      <c r="D246">
        <v>0.18713004242560999</v>
      </c>
      <c r="E246">
        <v>6.0547220007637001E-2</v>
      </c>
      <c r="F246">
        <v>0.12503247058487599</v>
      </c>
      <c r="G246" t="s">
        <v>126</v>
      </c>
      <c r="H246" t="s">
        <v>127</v>
      </c>
    </row>
    <row r="247" spans="1:8" x14ac:dyDescent="0.2">
      <c r="A247" t="s">
        <v>426</v>
      </c>
      <c r="B247">
        <v>401</v>
      </c>
      <c r="C247">
        <v>-0.26934495459013702</v>
      </c>
      <c r="D247">
        <v>0.10239791252916799</v>
      </c>
      <c r="E247">
        <v>8.8592029080122696E-3</v>
      </c>
      <c r="F247">
        <v>3.7194008903059801E-2</v>
      </c>
      <c r="G247" t="s">
        <v>67</v>
      </c>
      <c r="H247" t="s">
        <v>68</v>
      </c>
    </row>
    <row r="248" spans="1:8" x14ac:dyDescent="0.2">
      <c r="A248" t="s">
        <v>426</v>
      </c>
      <c r="B248">
        <v>401</v>
      </c>
      <c r="C248">
        <v>-0.124175732530569</v>
      </c>
      <c r="D248">
        <v>0.106665966934284</v>
      </c>
      <c r="E248">
        <v>0.24505677336288201</v>
      </c>
      <c r="F248">
        <v>0.337368132434537</v>
      </c>
      <c r="G248" t="s">
        <v>91</v>
      </c>
      <c r="H248" t="s">
        <v>92</v>
      </c>
    </row>
    <row r="249" spans="1:8" x14ac:dyDescent="0.2">
      <c r="A249" t="s">
        <v>426</v>
      </c>
      <c r="B249">
        <v>401</v>
      </c>
      <c r="C249">
        <v>-0.22115093068317401</v>
      </c>
      <c r="D249">
        <v>0.101673327042474</v>
      </c>
      <c r="E249">
        <v>3.0208271282186599E-2</v>
      </c>
      <c r="F249">
        <v>8.3330309517096496E-2</v>
      </c>
      <c r="G249" t="s">
        <v>114</v>
      </c>
      <c r="H249" t="s">
        <v>115</v>
      </c>
    </row>
    <row r="250" spans="1:8" x14ac:dyDescent="0.2">
      <c r="A250" t="s">
        <v>426</v>
      </c>
      <c r="B250">
        <v>401</v>
      </c>
      <c r="C250">
        <v>0.132048599666751</v>
      </c>
      <c r="D250">
        <v>0.10218974056202</v>
      </c>
      <c r="E250">
        <v>0.19703910784501399</v>
      </c>
      <c r="F250">
        <v>0.28116816512715498</v>
      </c>
      <c r="G250" t="s">
        <v>149</v>
      </c>
      <c r="H250" t="s">
        <v>150</v>
      </c>
    </row>
    <row r="251" spans="1:8" x14ac:dyDescent="0.2">
      <c r="A251" t="s">
        <v>426</v>
      </c>
      <c r="B251">
        <v>401</v>
      </c>
      <c r="C251">
        <v>8.8362831948760906E-2</v>
      </c>
      <c r="D251">
        <v>0.10133688383187101</v>
      </c>
      <c r="E251">
        <v>0.38374854484630699</v>
      </c>
      <c r="F251">
        <v>0.47663633443013198</v>
      </c>
      <c r="G251" t="s">
        <v>123</v>
      </c>
      <c r="H251" t="s">
        <v>124</v>
      </c>
    </row>
    <row r="252" spans="1:8" x14ac:dyDescent="0.2">
      <c r="A252" t="s">
        <v>426</v>
      </c>
      <c r="B252">
        <v>401</v>
      </c>
      <c r="C252">
        <v>-9.8716468384000305E-2</v>
      </c>
      <c r="D252">
        <v>0.102794005343591</v>
      </c>
      <c r="E252">
        <v>0.33746926229323998</v>
      </c>
      <c r="F252">
        <v>0.43192439956383499</v>
      </c>
      <c r="G252" t="s">
        <v>170</v>
      </c>
      <c r="H252" t="s">
        <v>170</v>
      </c>
    </row>
    <row r="253" spans="1:8" x14ac:dyDescent="0.2">
      <c r="A253" t="s">
        <v>426</v>
      </c>
      <c r="B253">
        <v>401</v>
      </c>
      <c r="C253">
        <v>-0.18930972872462701</v>
      </c>
      <c r="D253">
        <v>0.100008407345458</v>
      </c>
      <c r="E253">
        <v>5.9089523194928099E-2</v>
      </c>
      <c r="F253">
        <v>0.12280521416086</v>
      </c>
      <c r="G253" t="s">
        <v>111</v>
      </c>
      <c r="H253" t="s">
        <v>112</v>
      </c>
    </row>
    <row r="254" spans="1:8" x14ac:dyDescent="0.2">
      <c r="A254" t="s">
        <v>426</v>
      </c>
      <c r="B254">
        <v>401</v>
      </c>
      <c r="C254">
        <v>-0.15197031969942501</v>
      </c>
      <c r="D254">
        <v>0.10246572033641101</v>
      </c>
      <c r="E254">
        <v>0.138828432292359</v>
      </c>
      <c r="F254">
        <v>0.21834316905423601</v>
      </c>
      <c r="G254" t="s">
        <v>55</v>
      </c>
      <c r="H254" t="s">
        <v>56</v>
      </c>
    </row>
    <row r="255" spans="1:8" x14ac:dyDescent="0.2">
      <c r="A255" t="s">
        <v>426</v>
      </c>
      <c r="B255">
        <v>401</v>
      </c>
      <c r="C255">
        <v>0.177584728241759</v>
      </c>
      <c r="D255">
        <v>9.6617865805203401E-2</v>
      </c>
      <c r="E255">
        <v>6.6803993310724605E-2</v>
      </c>
      <c r="F255">
        <v>0.131536544968403</v>
      </c>
      <c r="G255" t="s">
        <v>94</v>
      </c>
      <c r="H255" t="s">
        <v>95</v>
      </c>
    </row>
    <row r="256" spans="1:8" x14ac:dyDescent="0.2">
      <c r="A256" t="s">
        <v>426</v>
      </c>
      <c r="B256">
        <v>401</v>
      </c>
      <c r="C256">
        <v>-0.23507428537866301</v>
      </c>
      <c r="D256">
        <v>0.11174853348434</v>
      </c>
      <c r="E256">
        <v>3.6038738347066002E-2</v>
      </c>
      <c r="F256">
        <v>9.0632074654997702E-2</v>
      </c>
      <c r="G256" t="s">
        <v>58</v>
      </c>
      <c r="H256" t="s">
        <v>59</v>
      </c>
    </row>
    <row r="257" spans="1:8" x14ac:dyDescent="0.2">
      <c r="A257" t="s">
        <v>426</v>
      </c>
      <c r="B257">
        <v>401</v>
      </c>
      <c r="C257">
        <v>0.26729716026378098</v>
      </c>
      <c r="D257">
        <v>0.109384171316488</v>
      </c>
      <c r="E257">
        <v>1.49717284282593E-2</v>
      </c>
      <c r="F257">
        <v>5.1044550614467901E-2</v>
      </c>
      <c r="G257" t="s">
        <v>34</v>
      </c>
      <c r="H257" t="s">
        <v>35</v>
      </c>
    </row>
  </sheetData>
  <sortState xmlns:xlrd2="http://schemas.microsoft.com/office/spreadsheetml/2017/richdata2" ref="A5:H259">
    <sortCondition ref="A5"/>
  </sortState>
  <mergeCells count="1">
    <mergeCell ref="A2:I2"/>
  </mergeCells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BA78E-09C6-FF45-981E-37269537D1FB}">
  <dimension ref="A1:I111"/>
  <sheetViews>
    <sheetView workbookViewId="0">
      <selection activeCell="A2" sqref="A2:I2"/>
    </sheetView>
  </sheetViews>
  <sheetFormatPr baseColWidth="10" defaultRowHeight="16" x14ac:dyDescent="0.2"/>
  <cols>
    <col min="1" max="1" width="34.5" customWidth="1"/>
    <col min="2" max="2" width="21.1640625" customWidth="1"/>
    <col min="3" max="3" width="13.5" customWidth="1"/>
    <col min="4" max="4" width="11.83203125" customWidth="1"/>
    <col min="5" max="5" width="20.5" customWidth="1"/>
  </cols>
  <sheetData>
    <row r="1" spans="1:9" ht="19" x14ac:dyDescent="0.25">
      <c r="A1" s="10" t="s">
        <v>448</v>
      </c>
    </row>
    <row r="2" spans="1:9" ht="36" customHeight="1" x14ac:dyDescent="0.2">
      <c r="A2" s="36" t="s">
        <v>481</v>
      </c>
      <c r="B2" s="36"/>
      <c r="C2" s="36"/>
      <c r="D2" s="36"/>
      <c r="E2" s="36"/>
      <c r="F2" s="36"/>
      <c r="G2" s="36"/>
      <c r="H2" s="36"/>
      <c r="I2" s="36"/>
    </row>
    <row r="4" spans="1:9" x14ac:dyDescent="0.2">
      <c r="A4" t="s">
        <v>0</v>
      </c>
      <c r="B4" t="s">
        <v>274</v>
      </c>
      <c r="C4" t="s">
        <v>451</v>
      </c>
      <c r="D4" t="s">
        <v>452</v>
      </c>
      <c r="E4" t="s">
        <v>449</v>
      </c>
      <c r="F4" t="s">
        <v>450</v>
      </c>
    </row>
    <row r="5" spans="1:9" x14ac:dyDescent="0.2">
      <c r="A5" t="s">
        <v>423</v>
      </c>
      <c r="B5" t="s">
        <v>215</v>
      </c>
      <c r="C5">
        <v>0.11408816368729301</v>
      </c>
      <c r="D5">
        <v>4.5387379698515001E-2</v>
      </c>
      <c r="E5" t="b">
        <v>1</v>
      </c>
      <c r="F5" s="2">
        <v>3.2819530869199501E-43</v>
      </c>
    </row>
    <row r="6" spans="1:9" x14ac:dyDescent="0.2">
      <c r="A6" t="s">
        <v>423</v>
      </c>
      <c r="B6" t="s">
        <v>43</v>
      </c>
      <c r="C6">
        <v>0.11408816368729301</v>
      </c>
      <c r="D6">
        <v>7.0895219015593702E-2</v>
      </c>
      <c r="E6" t="b">
        <v>1</v>
      </c>
      <c r="F6" s="2">
        <v>1.01367115069125E-15</v>
      </c>
    </row>
    <row r="7" spans="1:9" x14ac:dyDescent="0.2">
      <c r="A7" t="s">
        <v>423</v>
      </c>
      <c r="B7" t="s">
        <v>108</v>
      </c>
      <c r="C7">
        <v>0.11408816368729301</v>
      </c>
      <c r="D7">
        <v>6.8458438972100799E-2</v>
      </c>
      <c r="E7" t="b">
        <v>1</v>
      </c>
      <c r="F7" s="2">
        <v>1.4521073419716401E-17</v>
      </c>
    </row>
    <row r="8" spans="1:9" x14ac:dyDescent="0.2">
      <c r="A8" t="s">
        <v>423</v>
      </c>
      <c r="B8" t="s">
        <v>146</v>
      </c>
      <c r="C8">
        <v>0.11408816368729301</v>
      </c>
      <c r="D8">
        <v>6.5713890735929398E-2</v>
      </c>
      <c r="E8" t="b">
        <v>1</v>
      </c>
      <c r="F8" s="2">
        <v>8.2554370547535803E-20</v>
      </c>
    </row>
    <row r="9" spans="1:9" x14ac:dyDescent="0.2">
      <c r="A9" t="s">
        <v>423</v>
      </c>
      <c r="B9" t="s">
        <v>14</v>
      </c>
      <c r="C9">
        <v>0.11408816368729301</v>
      </c>
      <c r="D9">
        <v>9.7388012655727302E-2</v>
      </c>
      <c r="E9" t="b">
        <v>1</v>
      </c>
      <c r="F9">
        <v>3.40296936360446E-3</v>
      </c>
    </row>
    <row r="10" spans="1:9" x14ac:dyDescent="0.2">
      <c r="A10" t="s">
        <v>423</v>
      </c>
      <c r="B10" t="s">
        <v>162</v>
      </c>
      <c r="C10">
        <v>0.11408816368729301</v>
      </c>
      <c r="D10">
        <v>9.1326317134548501E-2</v>
      </c>
      <c r="E10" t="b">
        <v>1</v>
      </c>
      <c r="F10" s="2">
        <v>5.3598891724211803E-5</v>
      </c>
    </row>
    <row r="11" spans="1:9" x14ac:dyDescent="0.2">
      <c r="A11" t="s">
        <v>423</v>
      </c>
      <c r="B11" t="s">
        <v>26</v>
      </c>
      <c r="C11">
        <v>0.11408816368729301</v>
      </c>
      <c r="D11">
        <v>6.4387704664986306E-2</v>
      </c>
      <c r="E11" t="b">
        <v>1</v>
      </c>
      <c r="F11" s="2">
        <v>5.8203587617075301E-21</v>
      </c>
    </row>
    <row r="12" spans="1:9" x14ac:dyDescent="0.2">
      <c r="A12" t="s">
        <v>423</v>
      </c>
      <c r="B12" t="s">
        <v>23</v>
      </c>
      <c r="C12">
        <v>0.11408816368729301</v>
      </c>
      <c r="D12">
        <v>6.38774998817217E-2</v>
      </c>
      <c r="E12" t="b">
        <v>1</v>
      </c>
      <c r="F12" s="2">
        <v>2.0410537810803898E-21</v>
      </c>
    </row>
    <row r="13" spans="1:9" x14ac:dyDescent="0.2">
      <c r="A13" t="s">
        <v>422</v>
      </c>
      <c r="B13" t="s">
        <v>73</v>
      </c>
      <c r="C13">
        <v>7.1804515919273504E-2</v>
      </c>
      <c r="D13">
        <v>3.1108748134362402E-2</v>
      </c>
      <c r="E13" t="b">
        <v>1</v>
      </c>
      <c r="F13" s="2">
        <v>7.4141828171138197E-23</v>
      </c>
    </row>
    <row r="14" spans="1:9" x14ac:dyDescent="0.2">
      <c r="A14" t="s">
        <v>422</v>
      </c>
      <c r="B14" t="s">
        <v>76</v>
      </c>
      <c r="C14">
        <v>7.1804515919273504E-2</v>
      </c>
      <c r="D14">
        <v>3.4954977028359799E-2</v>
      </c>
      <c r="E14" t="b">
        <v>1</v>
      </c>
      <c r="F14" s="2">
        <v>2.6674330742033901E-18</v>
      </c>
    </row>
    <row r="15" spans="1:9" x14ac:dyDescent="0.2">
      <c r="A15" t="s">
        <v>422</v>
      </c>
      <c r="B15" t="s">
        <v>212</v>
      </c>
      <c r="C15">
        <v>7.1804515919273504E-2</v>
      </c>
      <c r="D15">
        <v>3.9603434527053699E-2</v>
      </c>
      <c r="E15" t="b">
        <v>1</v>
      </c>
      <c r="F15" s="2">
        <v>9.4811221027692201E-14</v>
      </c>
    </row>
    <row r="16" spans="1:9" x14ac:dyDescent="0.2">
      <c r="A16" t="s">
        <v>422</v>
      </c>
      <c r="B16" t="s">
        <v>79</v>
      </c>
      <c r="C16">
        <v>7.1804515919273504E-2</v>
      </c>
      <c r="D16">
        <v>3.3906121402772202E-2</v>
      </c>
      <c r="E16" t="b">
        <v>1</v>
      </c>
      <c r="F16" s="2">
        <v>1.8213379690593799E-19</v>
      </c>
    </row>
    <row r="17" spans="1:6" x14ac:dyDescent="0.2">
      <c r="A17" t="s">
        <v>422</v>
      </c>
      <c r="B17" t="s">
        <v>58</v>
      </c>
      <c r="C17">
        <v>7.1804515919273504E-2</v>
      </c>
      <c r="D17">
        <v>3.66828411017859E-2</v>
      </c>
      <c r="E17" t="b">
        <v>1</v>
      </c>
      <c r="F17" s="2">
        <v>1.7006147827093599E-16</v>
      </c>
    </row>
    <row r="18" spans="1:6" x14ac:dyDescent="0.2">
      <c r="A18" t="s">
        <v>422</v>
      </c>
      <c r="B18" t="s">
        <v>135</v>
      </c>
      <c r="C18">
        <v>7.1804515919273504E-2</v>
      </c>
      <c r="D18">
        <v>3.7416636110217297E-2</v>
      </c>
      <c r="E18" t="b">
        <v>1</v>
      </c>
      <c r="F18" s="2">
        <v>9.0233687098556096E-16</v>
      </c>
    </row>
    <row r="19" spans="1:6" x14ac:dyDescent="0.2">
      <c r="A19" t="s">
        <v>422</v>
      </c>
      <c r="B19" t="s">
        <v>85</v>
      </c>
      <c r="C19">
        <v>7.1804515919273504E-2</v>
      </c>
      <c r="D19">
        <v>3.01560715084403E-2</v>
      </c>
      <c r="E19" t="b">
        <v>1</v>
      </c>
      <c r="F19" s="2">
        <v>4.1218169888524497E-24</v>
      </c>
    </row>
    <row r="20" spans="1:6" x14ac:dyDescent="0.2">
      <c r="A20" t="s">
        <v>422</v>
      </c>
      <c r="B20" t="s">
        <v>159</v>
      </c>
      <c r="C20">
        <v>7.1804515919273504E-2</v>
      </c>
      <c r="D20">
        <v>3.1809795374731199E-2</v>
      </c>
      <c r="E20" t="b">
        <v>1</v>
      </c>
      <c r="F20" s="2">
        <v>5.7537226935153E-22</v>
      </c>
    </row>
    <row r="21" spans="1:6" x14ac:dyDescent="0.2">
      <c r="A21" t="s">
        <v>416</v>
      </c>
      <c r="B21" t="s">
        <v>20</v>
      </c>
      <c r="C21">
        <v>9.1864181903374101E-2</v>
      </c>
      <c r="D21">
        <v>7.2600648662052E-2</v>
      </c>
      <c r="E21" t="b">
        <v>1</v>
      </c>
      <c r="F21">
        <v>1.8601675558493699E-4</v>
      </c>
    </row>
    <row r="22" spans="1:6" x14ac:dyDescent="0.2">
      <c r="A22" t="s">
        <v>416</v>
      </c>
      <c r="B22" t="s">
        <v>76</v>
      </c>
      <c r="C22">
        <v>9.1864181903374101E-2</v>
      </c>
      <c r="D22">
        <v>8.1339244400243593E-2</v>
      </c>
      <c r="E22" t="b">
        <v>1</v>
      </c>
      <c r="F22">
        <v>4.5826375844537297E-2</v>
      </c>
    </row>
    <row r="23" spans="1:6" x14ac:dyDescent="0.2">
      <c r="A23" t="s">
        <v>416</v>
      </c>
      <c r="B23" t="s">
        <v>11</v>
      </c>
      <c r="C23">
        <v>9.1864181903374101E-2</v>
      </c>
      <c r="D23">
        <v>8.7228096143914399E-2</v>
      </c>
      <c r="E23" t="b">
        <v>1</v>
      </c>
      <c r="F23">
        <v>0.38563248397483901</v>
      </c>
    </row>
    <row r="24" spans="1:6" x14ac:dyDescent="0.2">
      <c r="A24" t="s">
        <v>416</v>
      </c>
      <c r="B24" t="s">
        <v>49</v>
      </c>
      <c r="C24">
        <v>9.1864181903374101E-2</v>
      </c>
      <c r="D24">
        <v>7.3047349557731303E-2</v>
      </c>
      <c r="E24" t="b">
        <v>1</v>
      </c>
      <c r="F24">
        <v>2.6607354886214901E-4</v>
      </c>
    </row>
    <row r="25" spans="1:6" x14ac:dyDescent="0.2">
      <c r="A25" t="s">
        <v>416</v>
      </c>
      <c r="B25" t="s">
        <v>64</v>
      </c>
      <c r="C25">
        <v>9.1864181903374101E-2</v>
      </c>
      <c r="D25">
        <v>7.2426916698663302E-2</v>
      </c>
      <c r="E25" t="b">
        <v>1</v>
      </c>
      <c r="F25">
        <v>1.6145896726538599E-4</v>
      </c>
    </row>
    <row r="26" spans="1:6" x14ac:dyDescent="0.2">
      <c r="A26" t="s">
        <v>416</v>
      </c>
      <c r="B26" t="s">
        <v>100</v>
      </c>
      <c r="C26">
        <v>9.1864181903374101E-2</v>
      </c>
      <c r="D26">
        <v>7.1966610282862095E-2</v>
      </c>
      <c r="E26" t="b">
        <v>1</v>
      </c>
      <c r="F26">
        <v>1.10236871459931E-4</v>
      </c>
    </row>
    <row r="27" spans="1:6" x14ac:dyDescent="0.2">
      <c r="A27" t="s">
        <v>416</v>
      </c>
      <c r="B27" t="s">
        <v>40</v>
      </c>
      <c r="C27">
        <v>9.1864181903374101E-2</v>
      </c>
      <c r="D27">
        <v>7.0010738169218004E-2</v>
      </c>
      <c r="E27" t="b">
        <v>1</v>
      </c>
      <c r="F27" s="2">
        <v>1.9571803463733201E-5</v>
      </c>
    </row>
    <row r="28" spans="1:6" x14ac:dyDescent="0.2">
      <c r="A28" t="s">
        <v>416</v>
      </c>
      <c r="B28" t="s">
        <v>17</v>
      </c>
      <c r="C28">
        <v>9.1864181903374101E-2</v>
      </c>
      <c r="D28">
        <v>7.52528671565173E-2</v>
      </c>
      <c r="E28" t="b">
        <v>1</v>
      </c>
      <c r="F28">
        <v>1.37293386090375E-3</v>
      </c>
    </row>
    <row r="29" spans="1:6" x14ac:dyDescent="0.2">
      <c r="A29" t="s">
        <v>416</v>
      </c>
      <c r="B29" t="s">
        <v>138</v>
      </c>
      <c r="C29">
        <v>9.1864181903374101E-2</v>
      </c>
      <c r="D29">
        <v>6.7976515399224502E-2</v>
      </c>
      <c r="E29" t="b">
        <v>1</v>
      </c>
      <c r="F29" s="2">
        <v>2.6817065533264999E-6</v>
      </c>
    </row>
    <row r="30" spans="1:6" x14ac:dyDescent="0.2">
      <c r="A30" t="s">
        <v>416</v>
      </c>
      <c r="B30" t="s">
        <v>177</v>
      </c>
      <c r="C30">
        <v>9.1864181903374101E-2</v>
      </c>
      <c r="D30">
        <v>7.5978290244074195E-2</v>
      </c>
      <c r="E30" t="b">
        <v>1</v>
      </c>
      <c r="F30">
        <v>2.2521710303856301E-3</v>
      </c>
    </row>
    <row r="31" spans="1:6" x14ac:dyDescent="0.2">
      <c r="A31" t="s">
        <v>416</v>
      </c>
      <c r="B31" t="s">
        <v>46</v>
      </c>
      <c r="C31">
        <v>9.1864181903374101E-2</v>
      </c>
      <c r="D31">
        <v>7.7988028350224295E-2</v>
      </c>
      <c r="E31" t="b">
        <v>1</v>
      </c>
      <c r="F31">
        <v>7.9374753931219094E-3</v>
      </c>
    </row>
    <row r="32" spans="1:6" x14ac:dyDescent="0.2">
      <c r="A32" t="s">
        <v>416</v>
      </c>
      <c r="B32" t="s">
        <v>32</v>
      </c>
      <c r="C32">
        <v>9.1864181903374101E-2</v>
      </c>
      <c r="D32">
        <v>7.3078034346529805E-2</v>
      </c>
      <c r="E32" t="b">
        <v>1</v>
      </c>
      <c r="F32">
        <v>2.7260904590978302E-4</v>
      </c>
    </row>
    <row r="33" spans="1:6" x14ac:dyDescent="0.2">
      <c r="A33" t="s">
        <v>416</v>
      </c>
      <c r="B33" t="s">
        <v>32</v>
      </c>
      <c r="C33">
        <v>9.1864181903374101E-2</v>
      </c>
      <c r="D33">
        <v>7.0006099596132895E-2</v>
      </c>
      <c r="E33" t="b">
        <v>1</v>
      </c>
      <c r="F33" s="2">
        <v>1.9487649760581201E-5</v>
      </c>
    </row>
    <row r="34" spans="1:6" x14ac:dyDescent="0.2">
      <c r="A34" t="s">
        <v>416</v>
      </c>
      <c r="B34" t="s">
        <v>67</v>
      </c>
      <c r="C34">
        <v>9.1864181903374101E-2</v>
      </c>
      <c r="D34">
        <v>7.3654058372021505E-2</v>
      </c>
      <c r="E34" t="b">
        <v>1</v>
      </c>
      <c r="F34">
        <v>4.2664690061532199E-4</v>
      </c>
    </row>
    <row r="35" spans="1:6" x14ac:dyDescent="0.2">
      <c r="A35" t="s">
        <v>416</v>
      </c>
      <c r="B35" t="s">
        <v>91</v>
      </c>
      <c r="C35">
        <v>9.1864181903374101E-2</v>
      </c>
      <c r="D35">
        <v>6.8764262651385799E-2</v>
      </c>
      <c r="E35" t="b">
        <v>1</v>
      </c>
      <c r="F35" s="2">
        <v>5.9278640802714399E-6</v>
      </c>
    </row>
    <row r="36" spans="1:6" x14ac:dyDescent="0.2">
      <c r="A36" t="s">
        <v>416</v>
      </c>
      <c r="B36" t="s">
        <v>29</v>
      </c>
      <c r="C36">
        <v>9.1864181903374101E-2</v>
      </c>
      <c r="D36">
        <v>6.9418186485448299E-2</v>
      </c>
      <c r="E36" t="b">
        <v>1</v>
      </c>
      <c r="F36" s="2">
        <v>1.11949187491992E-5</v>
      </c>
    </row>
    <row r="37" spans="1:6" x14ac:dyDescent="0.2">
      <c r="A37" t="s">
        <v>416</v>
      </c>
      <c r="B37" t="s">
        <v>52</v>
      </c>
      <c r="C37">
        <v>9.1864181903374101E-2</v>
      </c>
      <c r="D37">
        <v>7.1572540105488802E-2</v>
      </c>
      <c r="E37" t="b">
        <v>1</v>
      </c>
      <c r="F37" s="2">
        <v>7.8916278136047303E-5</v>
      </c>
    </row>
    <row r="38" spans="1:6" x14ac:dyDescent="0.2">
      <c r="A38" t="s">
        <v>416</v>
      </c>
      <c r="B38" t="s">
        <v>37</v>
      </c>
      <c r="C38">
        <v>9.1864181903374101E-2</v>
      </c>
      <c r="D38">
        <v>7.91421572604359E-2</v>
      </c>
      <c r="E38" t="b">
        <v>1</v>
      </c>
      <c r="F38">
        <v>1.5228211388863599E-2</v>
      </c>
    </row>
    <row r="39" spans="1:6" x14ac:dyDescent="0.2">
      <c r="A39" t="s">
        <v>416</v>
      </c>
      <c r="B39" t="s">
        <v>88</v>
      </c>
      <c r="C39">
        <v>9.1864181903374101E-2</v>
      </c>
      <c r="D39">
        <v>8.0554167245673297E-2</v>
      </c>
      <c r="E39" t="b">
        <v>1</v>
      </c>
      <c r="F39">
        <v>3.1551033514804899E-2</v>
      </c>
    </row>
    <row r="40" spans="1:6" x14ac:dyDescent="0.2">
      <c r="A40" t="s">
        <v>416</v>
      </c>
      <c r="B40" t="s">
        <v>26</v>
      </c>
      <c r="C40">
        <v>9.1864181903374101E-2</v>
      </c>
      <c r="D40">
        <v>7.3918485321411098E-2</v>
      </c>
      <c r="E40" t="b">
        <v>1</v>
      </c>
      <c r="F40">
        <v>5.21530613302017E-4</v>
      </c>
    </row>
    <row r="41" spans="1:6" x14ac:dyDescent="0.2">
      <c r="A41" t="s">
        <v>416</v>
      </c>
      <c r="B41" t="s">
        <v>23</v>
      </c>
      <c r="C41">
        <v>9.1864181903374101E-2</v>
      </c>
      <c r="D41">
        <v>7.2426052473160696E-2</v>
      </c>
      <c r="E41" t="b">
        <v>1</v>
      </c>
      <c r="F41">
        <v>1.6134475019188499E-4</v>
      </c>
    </row>
    <row r="42" spans="1:6" x14ac:dyDescent="0.2">
      <c r="A42" t="s">
        <v>416</v>
      </c>
      <c r="B42" t="s">
        <v>82</v>
      </c>
      <c r="C42">
        <v>9.1864181903374101E-2</v>
      </c>
      <c r="D42">
        <v>6.8720152019383599E-2</v>
      </c>
      <c r="E42" t="b">
        <v>1</v>
      </c>
      <c r="F42" s="2">
        <v>5.6748262680487504E-6</v>
      </c>
    </row>
    <row r="43" spans="1:6" x14ac:dyDescent="0.2">
      <c r="A43" t="s">
        <v>416</v>
      </c>
      <c r="B43" t="s">
        <v>94</v>
      </c>
      <c r="C43">
        <v>9.1864181903374101E-2</v>
      </c>
      <c r="D43">
        <v>7.8455899885573194E-2</v>
      </c>
      <c r="E43" t="b">
        <v>1</v>
      </c>
      <c r="F43">
        <v>1.04012037087773E-2</v>
      </c>
    </row>
    <row r="44" spans="1:6" x14ac:dyDescent="0.2">
      <c r="A44" t="s">
        <v>418</v>
      </c>
      <c r="B44" t="s">
        <v>85</v>
      </c>
      <c r="C44">
        <v>8.6600223017631997E-2</v>
      </c>
      <c r="D44">
        <v>4.9217915991083903E-2</v>
      </c>
      <c r="E44" t="b">
        <v>1</v>
      </c>
      <c r="F44" s="2">
        <v>2.5347861804411801E-15</v>
      </c>
    </row>
    <row r="45" spans="1:6" x14ac:dyDescent="0.2">
      <c r="A45" t="s">
        <v>419</v>
      </c>
      <c r="B45" t="s">
        <v>103</v>
      </c>
      <c r="C45">
        <v>0.12691282776401899</v>
      </c>
      <c r="D45">
        <v>9.3257815558366E-2</v>
      </c>
      <c r="E45" t="b">
        <v>1</v>
      </c>
      <c r="F45" s="2">
        <v>5.4455635778249399E-9</v>
      </c>
    </row>
    <row r="46" spans="1:6" x14ac:dyDescent="0.2">
      <c r="A46" t="s">
        <v>419</v>
      </c>
      <c r="B46" t="s">
        <v>43</v>
      </c>
      <c r="C46">
        <v>0.12691282776401899</v>
      </c>
      <c r="D46">
        <v>7.8823828305742596E-2</v>
      </c>
      <c r="E46" t="b">
        <v>1</v>
      </c>
      <c r="F46" s="2">
        <v>9.2220428435307303E-18</v>
      </c>
    </row>
    <row r="47" spans="1:6" x14ac:dyDescent="0.2">
      <c r="A47" t="s">
        <v>419</v>
      </c>
      <c r="B47" t="s">
        <v>14</v>
      </c>
      <c r="C47">
        <v>0.12691282776401899</v>
      </c>
      <c r="D47">
        <v>0.10661617328336601</v>
      </c>
      <c r="E47" t="b">
        <v>1</v>
      </c>
      <c r="F47">
        <v>5.9161569925914904E-4</v>
      </c>
    </row>
    <row r="48" spans="1:6" x14ac:dyDescent="0.2">
      <c r="A48" t="s">
        <v>419</v>
      </c>
      <c r="B48" t="s">
        <v>162</v>
      </c>
      <c r="C48">
        <v>0.12691282776401899</v>
      </c>
      <c r="D48">
        <v>9.8192089332967206E-2</v>
      </c>
      <c r="E48" t="b">
        <v>1</v>
      </c>
      <c r="F48" s="2">
        <v>8.11086064411148E-7</v>
      </c>
    </row>
    <row r="49" spans="1:6" x14ac:dyDescent="0.2">
      <c r="A49" t="s">
        <v>419</v>
      </c>
      <c r="B49" t="s">
        <v>26</v>
      </c>
      <c r="C49">
        <v>0.12691282776401899</v>
      </c>
      <c r="D49">
        <v>7.7394772820525204E-2</v>
      </c>
      <c r="E49" t="b">
        <v>1</v>
      </c>
      <c r="F49" s="2">
        <v>7.5569086877811795E-19</v>
      </c>
    </row>
    <row r="50" spans="1:6" x14ac:dyDescent="0.2">
      <c r="A50" t="s">
        <v>419</v>
      </c>
      <c r="B50" t="s">
        <v>23</v>
      </c>
      <c r="C50">
        <v>0.12691282776401899</v>
      </c>
      <c r="D50">
        <v>7.6144999385815704E-2</v>
      </c>
      <c r="E50" t="b">
        <v>1</v>
      </c>
      <c r="F50" s="2">
        <v>7.8128999573568298E-20</v>
      </c>
    </row>
    <row r="51" spans="1:6" x14ac:dyDescent="0.2">
      <c r="A51" t="s">
        <v>419</v>
      </c>
      <c r="B51" t="s">
        <v>55</v>
      </c>
      <c r="C51">
        <v>0.12691282776401899</v>
      </c>
      <c r="D51">
        <v>7.1787231075511604E-2</v>
      </c>
      <c r="E51" t="b">
        <v>1</v>
      </c>
      <c r="F51" s="2">
        <v>1.5391172278316801E-23</v>
      </c>
    </row>
    <row r="52" spans="1:6" x14ac:dyDescent="0.2">
      <c r="A52" t="s">
        <v>419</v>
      </c>
      <c r="B52" t="s">
        <v>117</v>
      </c>
      <c r="C52">
        <v>0.12691282776401899</v>
      </c>
      <c r="D52">
        <v>6.6670367533351593E-2</v>
      </c>
      <c r="E52" t="b">
        <v>1</v>
      </c>
      <c r="F52" s="2">
        <v>1.84110922340358E-28</v>
      </c>
    </row>
    <row r="53" spans="1:6" x14ac:dyDescent="0.2">
      <c r="A53" t="s">
        <v>420</v>
      </c>
      <c r="B53" t="s">
        <v>73</v>
      </c>
      <c r="C53">
        <v>6.14773567512251E-2</v>
      </c>
      <c r="D53">
        <v>2.9177647766431201E-2</v>
      </c>
      <c r="E53" t="b">
        <v>1</v>
      </c>
      <c r="F53" s="2">
        <v>1.71113640537368E-16</v>
      </c>
    </row>
    <row r="54" spans="1:6" x14ac:dyDescent="0.2">
      <c r="A54" t="s">
        <v>420</v>
      </c>
      <c r="B54" t="s">
        <v>76</v>
      </c>
      <c r="C54">
        <v>6.14773567512251E-2</v>
      </c>
      <c r="D54">
        <v>3.4833166609244397E-2</v>
      </c>
      <c r="E54" t="b">
        <v>1</v>
      </c>
      <c r="F54" s="2">
        <v>4.9604320087032397E-11</v>
      </c>
    </row>
    <row r="55" spans="1:6" x14ac:dyDescent="0.2">
      <c r="A55" t="s">
        <v>420</v>
      </c>
      <c r="B55" t="s">
        <v>79</v>
      </c>
      <c r="C55">
        <v>6.14773567512251E-2</v>
      </c>
      <c r="D55">
        <v>3.2785462505411499E-2</v>
      </c>
      <c r="E55" t="b">
        <v>1</v>
      </c>
      <c r="F55" s="2">
        <v>8.0348610524941803E-13</v>
      </c>
    </row>
    <row r="56" spans="1:6" x14ac:dyDescent="0.2">
      <c r="A56" t="s">
        <v>420</v>
      </c>
      <c r="B56" t="s">
        <v>58</v>
      </c>
      <c r="C56">
        <v>6.14773567512251E-2</v>
      </c>
      <c r="D56">
        <v>3.3641470022158899E-2</v>
      </c>
      <c r="E56" t="b">
        <v>1</v>
      </c>
      <c r="F56" s="2">
        <v>4.7601719381918003E-12</v>
      </c>
    </row>
    <row r="57" spans="1:6" x14ac:dyDescent="0.2">
      <c r="A57" t="s">
        <v>420</v>
      </c>
      <c r="B57" t="s">
        <v>199</v>
      </c>
      <c r="C57">
        <v>6.14773567512251E-2</v>
      </c>
      <c r="D57">
        <v>2.8899189375811301E-2</v>
      </c>
      <c r="E57" t="b">
        <v>1</v>
      </c>
      <c r="F57" s="2">
        <v>8.3145165886888004E-17</v>
      </c>
    </row>
    <row r="58" spans="1:6" x14ac:dyDescent="0.2">
      <c r="A58" t="s">
        <v>420</v>
      </c>
      <c r="B58" t="s">
        <v>135</v>
      </c>
      <c r="C58">
        <v>6.14773567512251E-2</v>
      </c>
      <c r="D58">
        <v>3.6701550206858301E-2</v>
      </c>
      <c r="E58" t="b">
        <v>1</v>
      </c>
      <c r="F58" s="2">
        <v>1.4568750366393001E-9</v>
      </c>
    </row>
    <row r="59" spans="1:6" x14ac:dyDescent="0.2">
      <c r="A59" t="s">
        <v>420</v>
      </c>
      <c r="B59" t="s">
        <v>85</v>
      </c>
      <c r="C59">
        <v>6.14773567512251E-2</v>
      </c>
      <c r="D59">
        <v>2.6433447645877E-2</v>
      </c>
      <c r="E59" t="b">
        <v>1</v>
      </c>
      <c r="F59" s="2">
        <v>8.61696628240795E-20</v>
      </c>
    </row>
    <row r="60" spans="1:6" x14ac:dyDescent="0.2">
      <c r="A60" t="s">
        <v>420</v>
      </c>
      <c r="B60" t="s">
        <v>204</v>
      </c>
      <c r="C60">
        <v>6.14773567512251E-2</v>
      </c>
      <c r="D60">
        <v>2.38080109918592E-2</v>
      </c>
      <c r="E60" t="b">
        <v>1</v>
      </c>
      <c r="F60" s="2">
        <v>2.0054255707287299E-23</v>
      </c>
    </row>
    <row r="61" spans="1:6" x14ac:dyDescent="0.2">
      <c r="A61" t="s">
        <v>154</v>
      </c>
      <c r="B61" t="s">
        <v>49</v>
      </c>
      <c r="C61">
        <v>1.8999047297307801E-2</v>
      </c>
      <c r="D61">
        <v>1.54741988924366E-2</v>
      </c>
      <c r="E61" t="b">
        <v>1</v>
      </c>
      <c r="F61">
        <v>0.16469571014363599</v>
      </c>
    </row>
    <row r="62" spans="1:6" x14ac:dyDescent="0.2">
      <c r="A62" t="s">
        <v>154</v>
      </c>
      <c r="B62" t="s">
        <v>64</v>
      </c>
      <c r="C62">
        <v>1.8999047297307801E-2</v>
      </c>
      <c r="D62">
        <v>1.50782439740997E-2</v>
      </c>
      <c r="E62" t="b">
        <v>1</v>
      </c>
      <c r="F62">
        <v>0.12001628685296301</v>
      </c>
    </row>
    <row r="63" spans="1:6" x14ac:dyDescent="0.2">
      <c r="A63" t="s">
        <v>154</v>
      </c>
      <c r="B63" t="s">
        <v>175</v>
      </c>
      <c r="C63">
        <v>1.8999047297307801E-2</v>
      </c>
      <c r="D63">
        <v>1.7603278505041901E-2</v>
      </c>
      <c r="E63" t="b">
        <v>1</v>
      </c>
      <c r="F63">
        <v>0.59338191195735401</v>
      </c>
    </row>
    <row r="64" spans="1:6" x14ac:dyDescent="0.2">
      <c r="A64" t="s">
        <v>154</v>
      </c>
      <c r="B64" t="s">
        <v>164</v>
      </c>
      <c r="C64">
        <v>1.8999047297307801E-2</v>
      </c>
      <c r="D64">
        <v>1.85417843158639E-2</v>
      </c>
      <c r="E64" t="b">
        <v>1</v>
      </c>
      <c r="F64">
        <v>0.86282633377236795</v>
      </c>
    </row>
    <row r="65" spans="1:6" x14ac:dyDescent="0.2">
      <c r="A65" t="s">
        <v>154</v>
      </c>
      <c r="B65" t="s">
        <v>52</v>
      </c>
      <c r="C65">
        <v>1.8999047297307801E-2</v>
      </c>
      <c r="D65">
        <v>1.56455575317128E-2</v>
      </c>
      <c r="E65" t="b">
        <v>1</v>
      </c>
      <c r="F65">
        <v>0.187313312660458</v>
      </c>
    </row>
    <row r="66" spans="1:6" x14ac:dyDescent="0.2">
      <c r="A66" t="s">
        <v>154</v>
      </c>
      <c r="B66" t="s">
        <v>111</v>
      </c>
      <c r="C66">
        <v>1.8999047297307801E-2</v>
      </c>
      <c r="D66">
        <v>1.8056824161609999E-2</v>
      </c>
      <c r="E66" t="b">
        <v>1</v>
      </c>
      <c r="F66">
        <v>0.72013697710771796</v>
      </c>
    </row>
    <row r="67" spans="1:6" x14ac:dyDescent="0.2">
      <c r="A67" t="s">
        <v>417</v>
      </c>
      <c r="B67" t="s">
        <v>210</v>
      </c>
      <c r="C67">
        <v>8.5637740728495199E-2</v>
      </c>
      <c r="D67">
        <v>6.2165866201178602E-2</v>
      </c>
      <c r="E67" t="b">
        <v>1</v>
      </c>
      <c r="F67" s="2">
        <v>1.90292882864672E-6</v>
      </c>
    </row>
    <row r="68" spans="1:6" x14ac:dyDescent="0.2">
      <c r="A68" t="s">
        <v>421</v>
      </c>
      <c r="B68" t="s">
        <v>73</v>
      </c>
      <c r="C68">
        <v>0.101243613284416</v>
      </c>
      <c r="D68">
        <v>4.9318630742853198E-2</v>
      </c>
      <c r="E68" t="b">
        <v>1</v>
      </c>
      <c r="F68" s="2">
        <v>3.2569687595152398E-26</v>
      </c>
    </row>
    <row r="69" spans="1:6" x14ac:dyDescent="0.2">
      <c r="A69" t="s">
        <v>421</v>
      </c>
      <c r="B69" t="s">
        <v>143</v>
      </c>
      <c r="C69">
        <v>0.101243613284416</v>
      </c>
      <c r="D69">
        <v>4.7445071924033203E-2</v>
      </c>
      <c r="E69" t="b">
        <v>1</v>
      </c>
      <c r="F69" s="2">
        <v>2.2311604679605498E-28</v>
      </c>
    </row>
    <row r="70" spans="1:6" x14ac:dyDescent="0.2">
      <c r="A70" t="s">
        <v>421</v>
      </c>
      <c r="B70" t="s">
        <v>132</v>
      </c>
      <c r="C70">
        <v>0.101243613284416</v>
      </c>
      <c r="D70">
        <v>4.3663251995748997E-2</v>
      </c>
      <c r="E70" t="b">
        <v>1</v>
      </c>
      <c r="F70" s="2">
        <v>3.7347456993216298E-33</v>
      </c>
    </row>
    <row r="71" spans="1:6" x14ac:dyDescent="0.2">
      <c r="A71" t="s">
        <v>421</v>
      </c>
      <c r="B71" t="s">
        <v>76</v>
      </c>
      <c r="C71">
        <v>0.101243613284416</v>
      </c>
      <c r="D71">
        <v>5.5525841836475201E-2</v>
      </c>
      <c r="E71" t="b">
        <v>1</v>
      </c>
      <c r="F71" s="2">
        <v>6.77244168542118E-20</v>
      </c>
    </row>
    <row r="72" spans="1:6" x14ac:dyDescent="0.2">
      <c r="A72" t="s">
        <v>421</v>
      </c>
      <c r="B72" t="s">
        <v>202</v>
      </c>
      <c r="C72">
        <v>0.101243613284416</v>
      </c>
      <c r="D72">
        <v>4.8293718815476699E-2</v>
      </c>
      <c r="E72" t="b">
        <v>1</v>
      </c>
      <c r="F72" s="2">
        <v>2.21143851089547E-27</v>
      </c>
    </row>
    <row r="73" spans="1:6" x14ac:dyDescent="0.2">
      <c r="A73" t="s">
        <v>421</v>
      </c>
      <c r="B73" t="s">
        <v>248</v>
      </c>
      <c r="C73">
        <v>0.101243613284416</v>
      </c>
      <c r="D73">
        <v>4.6060378785272998E-2</v>
      </c>
      <c r="E73" t="b">
        <v>1</v>
      </c>
      <c r="F73" s="2">
        <v>4.6249282814690599E-30</v>
      </c>
    </row>
    <row r="74" spans="1:6" x14ac:dyDescent="0.2">
      <c r="A74" t="s">
        <v>421</v>
      </c>
      <c r="B74" t="s">
        <v>100</v>
      </c>
      <c r="C74">
        <v>0.101243613284416</v>
      </c>
      <c r="D74">
        <v>7.3686067808120398E-2</v>
      </c>
      <c r="E74" t="b">
        <v>1</v>
      </c>
      <c r="F74" s="2">
        <v>1.7424977791242299E-7</v>
      </c>
    </row>
    <row r="75" spans="1:6" x14ac:dyDescent="0.2">
      <c r="A75" t="s">
        <v>421</v>
      </c>
      <c r="B75" t="s">
        <v>40</v>
      </c>
      <c r="C75">
        <v>0.101243613284416</v>
      </c>
      <c r="D75">
        <v>6.5662686148313498E-2</v>
      </c>
      <c r="E75" t="b">
        <v>1</v>
      </c>
      <c r="F75" s="2">
        <v>5.4756966170326099E-12</v>
      </c>
    </row>
    <row r="76" spans="1:6" x14ac:dyDescent="0.2">
      <c r="A76" t="s">
        <v>421</v>
      </c>
      <c r="B76" t="s">
        <v>46</v>
      </c>
      <c r="C76">
        <v>0.101243613284416</v>
      </c>
      <c r="D76">
        <v>8.32052612030314E-2</v>
      </c>
      <c r="E76" t="b">
        <v>1</v>
      </c>
      <c r="F76">
        <v>8.3089929319192404E-4</v>
      </c>
    </row>
    <row r="77" spans="1:6" x14ac:dyDescent="0.2">
      <c r="A77" t="s">
        <v>421</v>
      </c>
      <c r="B77" t="s">
        <v>79</v>
      </c>
      <c r="C77">
        <v>0.101243613284416</v>
      </c>
      <c r="D77">
        <v>5.2440437722242703E-2</v>
      </c>
      <c r="E77" t="b">
        <v>1</v>
      </c>
      <c r="F77" s="2">
        <v>7.0231298269212705E-23</v>
      </c>
    </row>
    <row r="78" spans="1:6" x14ac:dyDescent="0.2">
      <c r="A78" t="s">
        <v>421</v>
      </c>
      <c r="B78" t="s">
        <v>32</v>
      </c>
      <c r="C78">
        <v>0.101243613284416</v>
      </c>
      <c r="D78">
        <v>5.6934114389985802E-2</v>
      </c>
      <c r="E78" t="b">
        <v>1</v>
      </c>
      <c r="F78" s="2">
        <v>1.2498935212074899E-18</v>
      </c>
    </row>
    <row r="79" spans="1:6" x14ac:dyDescent="0.2">
      <c r="A79" t="s">
        <v>421</v>
      </c>
      <c r="B79" t="s">
        <v>32</v>
      </c>
      <c r="C79">
        <v>0.101243613284416</v>
      </c>
      <c r="D79">
        <v>5.2529741859088E-2</v>
      </c>
      <c r="E79" t="b">
        <v>1</v>
      </c>
      <c r="F79" s="2">
        <v>8.65207726967292E-23</v>
      </c>
    </row>
    <row r="80" spans="1:6" x14ac:dyDescent="0.2">
      <c r="A80" t="s">
        <v>421</v>
      </c>
      <c r="B80" t="s">
        <v>91</v>
      </c>
      <c r="C80">
        <v>0.101243613284416</v>
      </c>
      <c r="D80">
        <v>5.6144980353456997E-2</v>
      </c>
      <c r="E80" t="b">
        <v>1</v>
      </c>
      <c r="F80" s="2">
        <v>2.48066178585204E-19</v>
      </c>
    </row>
    <row r="81" spans="1:6" x14ac:dyDescent="0.2">
      <c r="A81" t="s">
        <v>421</v>
      </c>
      <c r="B81" t="s">
        <v>52</v>
      </c>
      <c r="C81">
        <v>0.101243613284416</v>
      </c>
      <c r="D81">
        <v>5.5708373873316799E-2</v>
      </c>
      <c r="E81" t="b">
        <v>1</v>
      </c>
      <c r="F81" s="2">
        <v>9.9575360489213295E-20</v>
      </c>
    </row>
    <row r="82" spans="1:6" x14ac:dyDescent="0.2">
      <c r="A82" t="s">
        <v>421</v>
      </c>
      <c r="B82" t="s">
        <v>105</v>
      </c>
      <c r="C82">
        <v>0.101243613284416</v>
      </c>
      <c r="D82">
        <v>5.3419255970620298E-2</v>
      </c>
      <c r="E82" t="b">
        <v>1</v>
      </c>
      <c r="F82" s="2">
        <v>6.6906868565161398E-22</v>
      </c>
    </row>
    <row r="83" spans="1:6" x14ac:dyDescent="0.2">
      <c r="A83" t="s">
        <v>421</v>
      </c>
      <c r="B83" t="s">
        <v>58</v>
      </c>
      <c r="C83">
        <v>0.101243613284416</v>
      </c>
      <c r="D83">
        <v>6.7069915714966802E-2</v>
      </c>
      <c r="E83" t="b">
        <v>1</v>
      </c>
      <c r="F83" s="2">
        <v>4.2777642192978499E-11</v>
      </c>
    </row>
    <row r="84" spans="1:6" x14ac:dyDescent="0.2">
      <c r="A84" t="s">
        <v>421</v>
      </c>
      <c r="B84" t="s">
        <v>8</v>
      </c>
      <c r="C84">
        <v>0.101243613284416</v>
      </c>
      <c r="D84">
        <v>6.7257304536834706E-2</v>
      </c>
      <c r="E84" t="b">
        <v>1</v>
      </c>
      <c r="F84" s="2">
        <v>5.5801544013688498E-11</v>
      </c>
    </row>
    <row r="85" spans="1:6" x14ac:dyDescent="0.2">
      <c r="A85" t="s">
        <v>421</v>
      </c>
      <c r="B85" t="s">
        <v>34</v>
      </c>
      <c r="C85">
        <v>0.101243613284416</v>
      </c>
      <c r="D85">
        <v>5.8717558273126698E-2</v>
      </c>
      <c r="E85" t="b">
        <v>1</v>
      </c>
      <c r="F85" s="2">
        <v>4.1537265456090297E-17</v>
      </c>
    </row>
    <row r="86" spans="1:6" x14ac:dyDescent="0.2">
      <c r="A86" t="s">
        <v>421</v>
      </c>
      <c r="B86" t="s">
        <v>85</v>
      </c>
      <c r="C86">
        <v>0.101243613284416</v>
      </c>
      <c r="D86">
        <v>4.8332831191267397E-2</v>
      </c>
      <c r="E86" t="b">
        <v>1</v>
      </c>
      <c r="F86" s="2">
        <v>2.4544138413117299E-27</v>
      </c>
    </row>
    <row r="87" spans="1:6" x14ac:dyDescent="0.2">
      <c r="A87" t="s">
        <v>421</v>
      </c>
      <c r="B87" t="s">
        <v>55</v>
      </c>
      <c r="C87">
        <v>0.101243613284416</v>
      </c>
      <c r="D87">
        <v>6.1183922169214401E-2</v>
      </c>
      <c r="E87" t="b">
        <v>1</v>
      </c>
      <c r="F87" s="2">
        <v>3.78974439816337E-15</v>
      </c>
    </row>
    <row r="88" spans="1:6" x14ac:dyDescent="0.2">
      <c r="A88" t="s">
        <v>421</v>
      </c>
      <c r="B88" t="s">
        <v>70</v>
      </c>
      <c r="C88">
        <v>0.101243613284416</v>
      </c>
      <c r="D88">
        <v>5.6387752169722499E-2</v>
      </c>
      <c r="E88" t="b">
        <v>1</v>
      </c>
      <c r="F88" s="2">
        <v>4.09790167221126E-19</v>
      </c>
    </row>
    <row r="89" spans="1:6" x14ac:dyDescent="0.2">
      <c r="A89" t="s">
        <v>421</v>
      </c>
      <c r="B89" t="s">
        <v>70</v>
      </c>
      <c r="C89">
        <v>0.101243613284416</v>
      </c>
      <c r="D89">
        <v>5.2530233243463599E-2</v>
      </c>
      <c r="E89" t="b">
        <v>1</v>
      </c>
      <c r="F89" s="2">
        <v>8.6619990907237205E-23</v>
      </c>
    </row>
    <row r="90" spans="1:6" x14ac:dyDescent="0.2">
      <c r="A90" t="s">
        <v>421</v>
      </c>
      <c r="B90" t="s">
        <v>111</v>
      </c>
      <c r="C90">
        <v>0.101243613284416</v>
      </c>
      <c r="D90">
        <v>6.2791871107807901E-2</v>
      </c>
      <c r="E90" t="b">
        <v>1</v>
      </c>
      <c r="F90" s="2">
        <v>5.8958880452707301E-14</v>
      </c>
    </row>
    <row r="91" spans="1:6" x14ac:dyDescent="0.2">
      <c r="A91" t="s">
        <v>421</v>
      </c>
      <c r="B91" t="s">
        <v>159</v>
      </c>
      <c r="C91">
        <v>0.101243613284416</v>
      </c>
      <c r="D91">
        <v>5.4105416070279702E-2</v>
      </c>
      <c r="E91" t="b">
        <v>1</v>
      </c>
      <c r="F91" s="2">
        <v>3.11631601432259E-21</v>
      </c>
    </row>
    <row r="92" spans="1:6" x14ac:dyDescent="0.2">
      <c r="A92" t="s">
        <v>421</v>
      </c>
      <c r="B92" t="s">
        <v>260</v>
      </c>
      <c r="C92">
        <v>0.101243613284416</v>
      </c>
      <c r="D92">
        <v>4.5923907283954402E-2</v>
      </c>
      <c r="E92" t="b">
        <v>1</v>
      </c>
      <c r="F92" s="2">
        <v>3.1275080556793398E-30</v>
      </c>
    </row>
    <row r="93" spans="1:6" x14ac:dyDescent="0.2">
      <c r="A93" t="s">
        <v>421</v>
      </c>
      <c r="B93" t="s">
        <v>167</v>
      </c>
      <c r="C93">
        <v>0.101243613284416</v>
      </c>
      <c r="D93">
        <v>4.9311982014526599E-2</v>
      </c>
      <c r="E93" t="b">
        <v>1</v>
      </c>
      <c r="F93" s="2">
        <v>3.2015226067018298E-26</v>
      </c>
    </row>
    <row r="94" spans="1:6" x14ac:dyDescent="0.2">
      <c r="A94" t="s">
        <v>421</v>
      </c>
      <c r="B94" t="s">
        <v>61</v>
      </c>
      <c r="C94">
        <v>0.101243613284416</v>
      </c>
      <c r="D94">
        <v>7.6823422163288593E-2</v>
      </c>
      <c r="E94" t="b">
        <v>1</v>
      </c>
      <c r="F94" s="2">
        <v>4.3519251176110099E-6</v>
      </c>
    </row>
    <row r="95" spans="1:6" x14ac:dyDescent="0.2">
      <c r="A95" t="s">
        <v>426</v>
      </c>
      <c r="B95" t="s">
        <v>32</v>
      </c>
      <c r="C95">
        <v>6.5081369119148205E-2</v>
      </c>
      <c r="D95">
        <v>4.77113313938161E-2</v>
      </c>
      <c r="E95" t="b">
        <v>1</v>
      </c>
      <c r="F95" s="2">
        <v>7.3577348925278906E-5</v>
      </c>
    </row>
    <row r="96" spans="1:6" x14ac:dyDescent="0.2">
      <c r="A96" t="s">
        <v>426</v>
      </c>
      <c r="B96" t="s">
        <v>32</v>
      </c>
      <c r="C96">
        <v>6.5081369119148205E-2</v>
      </c>
      <c r="D96">
        <v>4.9336700839213599E-2</v>
      </c>
      <c r="E96" t="b">
        <v>1</v>
      </c>
      <c r="F96">
        <v>3.5850362539684502E-4</v>
      </c>
    </row>
    <row r="97" spans="1:6" x14ac:dyDescent="0.2">
      <c r="A97" t="s">
        <v>426</v>
      </c>
      <c r="B97" t="s">
        <v>218</v>
      </c>
      <c r="C97">
        <v>6.5081369119148205E-2</v>
      </c>
      <c r="D97">
        <v>4.0786765493129699E-2</v>
      </c>
      <c r="E97" t="b">
        <v>1</v>
      </c>
      <c r="F97" s="2">
        <v>1.05081962475285E-8</v>
      </c>
    </row>
    <row r="98" spans="1:6" x14ac:dyDescent="0.2">
      <c r="A98" t="s">
        <v>426</v>
      </c>
      <c r="B98" t="s">
        <v>67</v>
      </c>
      <c r="C98">
        <v>6.5081369119148205E-2</v>
      </c>
      <c r="D98">
        <v>4.3123659309943899E-2</v>
      </c>
      <c r="E98" t="b">
        <v>1</v>
      </c>
      <c r="F98" s="2">
        <v>3.1390523531301002E-7</v>
      </c>
    </row>
    <row r="99" spans="1:6" x14ac:dyDescent="0.2">
      <c r="A99" t="s">
        <v>426</v>
      </c>
      <c r="B99" t="s">
        <v>126</v>
      </c>
      <c r="C99">
        <v>6.5081369119148205E-2</v>
      </c>
      <c r="D99">
        <v>0.133731833452437</v>
      </c>
      <c r="E99" t="b">
        <v>0</v>
      </c>
      <c r="F99" s="2">
        <v>7.2158864377643293E-36</v>
      </c>
    </row>
    <row r="100" spans="1:6" x14ac:dyDescent="0.2">
      <c r="A100" t="s">
        <v>426</v>
      </c>
      <c r="B100" t="s">
        <v>58</v>
      </c>
      <c r="C100">
        <v>6.5081369119148205E-2</v>
      </c>
      <c r="D100">
        <v>4.8505996403532398E-2</v>
      </c>
      <c r="E100" t="b">
        <v>1</v>
      </c>
      <c r="F100">
        <v>1.6305814471514099E-4</v>
      </c>
    </row>
    <row r="101" spans="1:6" x14ac:dyDescent="0.2">
      <c r="A101" t="s">
        <v>426</v>
      </c>
      <c r="B101" t="s">
        <v>55</v>
      </c>
      <c r="C101">
        <v>6.5081369119148205E-2</v>
      </c>
      <c r="D101">
        <v>4.5538152594734697E-2</v>
      </c>
      <c r="E101" t="b">
        <v>1</v>
      </c>
      <c r="F101" s="2">
        <v>6.7048354556480701E-6</v>
      </c>
    </row>
    <row r="102" spans="1:6" x14ac:dyDescent="0.2">
      <c r="A102" t="s">
        <v>426</v>
      </c>
      <c r="B102" t="s">
        <v>114</v>
      </c>
      <c r="C102">
        <v>6.5081369119148205E-2</v>
      </c>
      <c r="D102">
        <v>4.8592228558504397E-2</v>
      </c>
      <c r="E102" t="b">
        <v>1</v>
      </c>
      <c r="F102">
        <v>1.7732101470388701E-4</v>
      </c>
    </row>
    <row r="103" spans="1:6" x14ac:dyDescent="0.2">
      <c r="A103" t="s">
        <v>425</v>
      </c>
      <c r="B103" t="s">
        <v>182</v>
      </c>
      <c r="C103">
        <v>4.4844863772133099E-2</v>
      </c>
      <c r="D103">
        <v>3.5791135260640303E-2</v>
      </c>
      <c r="E103" t="b">
        <v>1</v>
      </c>
      <c r="F103">
        <v>1.6272623503330801E-2</v>
      </c>
    </row>
    <row r="104" spans="1:6" x14ac:dyDescent="0.2">
      <c r="A104" t="s">
        <v>425</v>
      </c>
      <c r="B104" t="s">
        <v>11</v>
      </c>
      <c r="C104">
        <v>4.4844863772133099E-2</v>
      </c>
      <c r="D104">
        <v>3.4321940588126099E-2</v>
      </c>
      <c r="E104" t="b">
        <v>1</v>
      </c>
      <c r="F104">
        <v>4.8323385694221503E-3</v>
      </c>
    </row>
    <row r="105" spans="1:6" x14ac:dyDescent="0.2">
      <c r="A105" t="s">
        <v>425</v>
      </c>
      <c r="B105" t="s">
        <v>40</v>
      </c>
      <c r="C105">
        <v>4.4844863772133099E-2</v>
      </c>
      <c r="D105">
        <v>3.6057600857572203E-2</v>
      </c>
      <c r="E105" t="b">
        <v>1</v>
      </c>
      <c r="F105">
        <v>1.9897245198593601E-2</v>
      </c>
    </row>
    <row r="106" spans="1:6" x14ac:dyDescent="0.2">
      <c r="A106" t="s">
        <v>425</v>
      </c>
      <c r="B106" t="s">
        <v>17</v>
      </c>
      <c r="C106">
        <v>4.4844863772133099E-2</v>
      </c>
      <c r="D106">
        <v>3.5419087872835001E-2</v>
      </c>
      <c r="E106" t="b">
        <v>1</v>
      </c>
      <c r="F106">
        <v>1.2171212535763601E-2</v>
      </c>
    </row>
    <row r="107" spans="1:6" x14ac:dyDescent="0.2">
      <c r="A107" t="s">
        <v>425</v>
      </c>
      <c r="B107" t="s">
        <v>138</v>
      </c>
      <c r="C107">
        <v>4.4844863772133099E-2</v>
      </c>
      <c r="D107">
        <v>3.30397095799514E-2</v>
      </c>
      <c r="E107" t="b">
        <v>1</v>
      </c>
      <c r="F107">
        <v>1.43649361173052E-3</v>
      </c>
    </row>
    <row r="108" spans="1:6" x14ac:dyDescent="0.2">
      <c r="A108" t="s">
        <v>425</v>
      </c>
      <c r="B108" t="s">
        <v>29</v>
      </c>
      <c r="C108">
        <v>4.4844863772133099E-2</v>
      </c>
      <c r="D108">
        <v>2.9803823339528E-2</v>
      </c>
      <c r="E108" t="b">
        <v>1</v>
      </c>
      <c r="F108" s="2">
        <v>3.32613793368292E-5</v>
      </c>
    </row>
    <row r="109" spans="1:6" x14ac:dyDescent="0.2">
      <c r="A109" t="s">
        <v>425</v>
      </c>
      <c r="B109" t="s">
        <v>26</v>
      </c>
      <c r="C109">
        <v>4.4844863772133099E-2</v>
      </c>
      <c r="D109">
        <v>4.1674620682382701E-2</v>
      </c>
      <c r="E109" t="b">
        <v>1</v>
      </c>
      <c r="F109">
        <v>0.41585393793646303</v>
      </c>
    </row>
    <row r="110" spans="1:6" x14ac:dyDescent="0.2">
      <c r="A110" t="s">
        <v>425</v>
      </c>
      <c r="B110" t="s">
        <v>23</v>
      </c>
      <c r="C110">
        <v>4.4844863772133099E-2</v>
      </c>
      <c r="D110">
        <v>3.9290745244603999E-2</v>
      </c>
      <c r="E110" t="b">
        <v>1</v>
      </c>
      <c r="F110">
        <v>0.14867646225537401</v>
      </c>
    </row>
    <row r="111" spans="1:6" x14ac:dyDescent="0.2">
      <c r="A111" t="s">
        <v>425</v>
      </c>
      <c r="B111" t="s">
        <v>117</v>
      </c>
      <c r="C111">
        <v>4.4844863772133099E-2</v>
      </c>
      <c r="D111">
        <v>3.6689309342419998E-2</v>
      </c>
      <c r="E111" t="b">
        <v>1</v>
      </c>
      <c r="F111">
        <v>3.1337464657042499E-2</v>
      </c>
    </row>
  </sheetData>
  <mergeCells count="1">
    <mergeCell ref="A2:I2"/>
  </mergeCells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C8590-E648-7A41-80CF-4CF9D4EE5C9D}">
  <dimension ref="A1:I109"/>
  <sheetViews>
    <sheetView workbookViewId="0">
      <selection activeCell="A2" sqref="A2:I2"/>
    </sheetView>
  </sheetViews>
  <sheetFormatPr baseColWidth="10" defaultRowHeight="16" x14ac:dyDescent="0.2"/>
  <cols>
    <col min="1" max="1" width="33.5" customWidth="1"/>
    <col min="8" max="8" width="73.6640625" customWidth="1"/>
  </cols>
  <sheetData>
    <row r="1" spans="1:9" ht="19" x14ac:dyDescent="0.25">
      <c r="A1" s="10" t="s">
        <v>453</v>
      </c>
    </row>
    <row r="2" spans="1:9" ht="34" customHeight="1" x14ac:dyDescent="0.2">
      <c r="A2" s="36" t="s">
        <v>483</v>
      </c>
      <c r="B2" s="36"/>
      <c r="C2" s="36"/>
      <c r="D2" s="36"/>
      <c r="E2" s="36"/>
      <c r="F2" s="36"/>
      <c r="G2" s="36"/>
      <c r="H2" s="36"/>
      <c r="I2" s="36"/>
    </row>
    <row r="4" spans="1:9" x14ac:dyDescent="0.2">
      <c r="A4" s="14" t="s">
        <v>0</v>
      </c>
      <c r="B4" s="15" t="s">
        <v>1</v>
      </c>
      <c r="C4" s="15" t="s">
        <v>275</v>
      </c>
      <c r="D4" s="15" t="s">
        <v>2</v>
      </c>
      <c r="E4" s="15" t="s">
        <v>3</v>
      </c>
      <c r="F4" s="15" t="s">
        <v>6</v>
      </c>
      <c r="G4" s="15" t="s">
        <v>270</v>
      </c>
      <c r="H4" s="16" t="s">
        <v>4</v>
      </c>
    </row>
    <row r="5" spans="1:9" x14ac:dyDescent="0.2">
      <c r="A5" t="s">
        <v>423</v>
      </c>
      <c r="B5">
        <v>437</v>
      </c>
      <c r="C5">
        <v>0.21182144</v>
      </c>
      <c r="D5">
        <v>3.5415710000000003E-2</v>
      </c>
      <c r="E5" s="2">
        <v>2.2200000000000002E-9</v>
      </c>
      <c r="F5" s="2">
        <v>1.67E-7</v>
      </c>
      <c r="G5" t="s">
        <v>25</v>
      </c>
      <c r="H5" t="s">
        <v>27</v>
      </c>
    </row>
    <row r="6" spans="1:9" x14ac:dyDescent="0.2">
      <c r="A6" t="s">
        <v>423</v>
      </c>
      <c r="B6">
        <v>437</v>
      </c>
      <c r="C6">
        <v>0.34484794000000002</v>
      </c>
      <c r="D6">
        <v>4.2874900000000001E-2</v>
      </c>
      <c r="E6" s="2">
        <v>8.7600000000000003E-16</v>
      </c>
      <c r="F6" s="2">
        <v>3.3699999999999998E-13</v>
      </c>
      <c r="G6" t="s">
        <v>13</v>
      </c>
      <c r="H6" t="s">
        <v>15</v>
      </c>
    </row>
    <row r="7" spans="1:9" x14ac:dyDescent="0.2">
      <c r="A7" t="s">
        <v>423</v>
      </c>
      <c r="B7">
        <v>437</v>
      </c>
      <c r="C7">
        <v>0.23302276999999999</v>
      </c>
      <c r="D7">
        <v>3.6139709999999999E-2</v>
      </c>
      <c r="E7" s="2">
        <v>1.13E-10</v>
      </c>
      <c r="F7" s="2">
        <v>1.1900000000000001E-8</v>
      </c>
      <c r="G7" t="s">
        <v>22</v>
      </c>
      <c r="H7" t="s">
        <v>24</v>
      </c>
    </row>
    <row r="8" spans="1:9" x14ac:dyDescent="0.2">
      <c r="A8" t="s">
        <v>423</v>
      </c>
      <c r="B8">
        <v>437</v>
      </c>
      <c r="C8">
        <v>0.11721323</v>
      </c>
      <c r="D8">
        <v>3.8333270000000003E-2</v>
      </c>
      <c r="E8">
        <v>2.2301199999999999E-3</v>
      </c>
      <c r="F8">
        <v>1.4790569999999999E-2</v>
      </c>
      <c r="G8" t="s">
        <v>145</v>
      </c>
      <c r="H8" t="s">
        <v>147</v>
      </c>
    </row>
    <row r="9" spans="1:9" x14ac:dyDescent="0.2">
      <c r="A9" t="s">
        <v>423</v>
      </c>
      <c r="B9">
        <v>437</v>
      </c>
      <c r="C9">
        <v>0.22616501999999999</v>
      </c>
      <c r="D9">
        <v>3.7856559999999997E-2</v>
      </c>
      <c r="E9" s="2">
        <v>2.3100000000000001E-9</v>
      </c>
      <c r="F9" s="2">
        <v>1.67E-7</v>
      </c>
      <c r="G9" t="s">
        <v>42</v>
      </c>
      <c r="H9" t="s">
        <v>44</v>
      </c>
    </row>
    <row r="10" spans="1:9" x14ac:dyDescent="0.2">
      <c r="A10" t="s">
        <v>423</v>
      </c>
      <c r="B10">
        <v>437</v>
      </c>
      <c r="C10">
        <v>-9.6075400000000005E-2</v>
      </c>
      <c r="D10">
        <v>3.1917910000000001E-2</v>
      </c>
      <c r="E10">
        <v>2.6118000000000001E-3</v>
      </c>
      <c r="F10">
        <v>1.647001E-2</v>
      </c>
      <c r="G10" t="s">
        <v>214</v>
      </c>
      <c r="H10" t="s">
        <v>216</v>
      </c>
    </row>
    <row r="11" spans="1:9" x14ac:dyDescent="0.2">
      <c r="A11" t="s">
        <v>423</v>
      </c>
      <c r="B11">
        <v>437</v>
      </c>
      <c r="C11">
        <v>0.16596809000000001</v>
      </c>
      <c r="D11">
        <v>4.4736709999999999E-2</v>
      </c>
      <c r="E11">
        <v>2.0735E-4</v>
      </c>
      <c r="F11">
        <v>2.6009200000000001E-3</v>
      </c>
      <c r="G11" t="s">
        <v>161</v>
      </c>
      <c r="H11" t="s">
        <v>162</v>
      </c>
    </row>
    <row r="12" spans="1:9" x14ac:dyDescent="0.2">
      <c r="A12" t="s">
        <v>423</v>
      </c>
      <c r="B12">
        <v>437</v>
      </c>
      <c r="C12">
        <v>0.14327713</v>
      </c>
      <c r="D12">
        <v>3.8806889999999997E-2</v>
      </c>
      <c r="E12">
        <v>2.2245000000000001E-4</v>
      </c>
      <c r="F12">
        <v>2.7021800000000002E-3</v>
      </c>
      <c r="G12" t="s">
        <v>107</v>
      </c>
      <c r="H12" t="s">
        <v>108</v>
      </c>
    </row>
    <row r="13" spans="1:9" x14ac:dyDescent="0.2">
      <c r="A13" t="s">
        <v>422</v>
      </c>
      <c r="B13">
        <v>254</v>
      </c>
      <c r="C13">
        <v>-0.1697061</v>
      </c>
      <c r="D13">
        <v>3.2557460000000003E-2</v>
      </c>
      <c r="E13" s="2">
        <v>1.86E-7</v>
      </c>
      <c r="F13" s="2">
        <v>7.4000000000000003E-6</v>
      </c>
      <c r="G13" t="s">
        <v>72</v>
      </c>
      <c r="H13" t="s">
        <v>74</v>
      </c>
    </row>
    <row r="14" spans="1:9" x14ac:dyDescent="0.2">
      <c r="A14" t="s">
        <v>422</v>
      </c>
      <c r="B14">
        <v>254</v>
      </c>
      <c r="C14">
        <v>-0.16667760000000001</v>
      </c>
      <c r="D14">
        <v>3.3764919999999997E-2</v>
      </c>
      <c r="E14" s="2">
        <v>7.9599999999999998E-7</v>
      </c>
      <c r="F14" s="2">
        <v>2.6999999999999999E-5</v>
      </c>
      <c r="G14" t="s">
        <v>84</v>
      </c>
      <c r="H14" t="s">
        <v>86</v>
      </c>
    </row>
    <row r="15" spans="1:9" x14ac:dyDescent="0.2">
      <c r="A15" t="s">
        <v>422</v>
      </c>
      <c r="B15">
        <v>254</v>
      </c>
      <c r="C15">
        <v>0.16662988000000001</v>
      </c>
      <c r="D15">
        <v>3.638752E-2</v>
      </c>
      <c r="E15" s="2">
        <v>4.6700000000000002E-6</v>
      </c>
      <c r="F15">
        <v>1.1466E-4</v>
      </c>
      <c r="G15" t="s">
        <v>75</v>
      </c>
      <c r="H15" t="s">
        <v>77</v>
      </c>
    </row>
    <row r="16" spans="1:9" x14ac:dyDescent="0.2">
      <c r="A16" t="s">
        <v>422</v>
      </c>
      <c r="B16">
        <v>254</v>
      </c>
      <c r="C16">
        <v>0.15654408</v>
      </c>
      <c r="D16">
        <v>3.8548010000000001E-2</v>
      </c>
      <c r="E16" s="2">
        <v>4.8900000000000003E-5</v>
      </c>
      <c r="F16">
        <v>7.9480000000000002E-4</v>
      </c>
      <c r="G16" t="s">
        <v>134</v>
      </c>
      <c r="H16" t="s">
        <v>136</v>
      </c>
    </row>
    <row r="17" spans="1:8" x14ac:dyDescent="0.2">
      <c r="A17" t="s">
        <v>422</v>
      </c>
      <c r="B17">
        <v>254</v>
      </c>
      <c r="C17">
        <v>-0.1340346</v>
      </c>
      <c r="D17">
        <v>3.48148E-2</v>
      </c>
      <c r="E17">
        <v>1.1815E-4</v>
      </c>
      <c r="F17">
        <v>1.64273E-3</v>
      </c>
      <c r="G17" t="s">
        <v>158</v>
      </c>
      <c r="H17" t="s">
        <v>160</v>
      </c>
    </row>
    <row r="18" spans="1:8" x14ac:dyDescent="0.2">
      <c r="A18" t="s">
        <v>422</v>
      </c>
      <c r="B18">
        <v>254</v>
      </c>
      <c r="C18">
        <v>-0.1708789</v>
      </c>
      <c r="D18">
        <v>3.4048090000000003E-2</v>
      </c>
      <c r="E18" s="2">
        <v>5.2E-7</v>
      </c>
      <c r="F18" s="2">
        <v>1.88E-5</v>
      </c>
      <c r="G18" t="s">
        <v>78</v>
      </c>
      <c r="H18" t="s">
        <v>80</v>
      </c>
    </row>
    <row r="19" spans="1:8" x14ac:dyDescent="0.2">
      <c r="A19" t="s">
        <v>422</v>
      </c>
      <c r="B19">
        <v>254</v>
      </c>
      <c r="C19">
        <v>-0.12197760000000001</v>
      </c>
      <c r="D19">
        <v>4.0058759999999999E-2</v>
      </c>
      <c r="E19">
        <v>2.3270600000000002E-3</v>
      </c>
      <c r="F19">
        <v>1.519506E-2</v>
      </c>
      <c r="G19" t="s">
        <v>211</v>
      </c>
      <c r="H19" t="s">
        <v>213</v>
      </c>
    </row>
    <row r="20" spans="1:8" x14ac:dyDescent="0.2">
      <c r="A20" t="s">
        <v>422</v>
      </c>
      <c r="B20">
        <v>254</v>
      </c>
      <c r="C20">
        <v>-0.2026124</v>
      </c>
      <c r="D20">
        <v>3.8106859999999999E-2</v>
      </c>
      <c r="E20" s="2">
        <v>1.06E-7</v>
      </c>
      <c r="F20" s="2">
        <v>4.5299999999999998E-6</v>
      </c>
      <c r="G20" t="s">
        <v>57</v>
      </c>
      <c r="H20" t="s">
        <v>59</v>
      </c>
    </row>
    <row r="21" spans="1:8" x14ac:dyDescent="0.2">
      <c r="A21" t="s">
        <v>416</v>
      </c>
      <c r="B21">
        <v>695</v>
      </c>
      <c r="C21">
        <v>-0.19303290000000001</v>
      </c>
      <c r="D21">
        <v>3.5378560000000003E-2</v>
      </c>
      <c r="E21" s="2">
        <v>4.8599999999999998E-8</v>
      </c>
      <c r="F21" s="2">
        <v>2.2400000000000002E-6</v>
      </c>
      <c r="G21" t="s">
        <v>66</v>
      </c>
      <c r="H21" t="s">
        <v>68</v>
      </c>
    </row>
    <row r="22" spans="1:8" x14ac:dyDescent="0.2">
      <c r="A22" t="s">
        <v>416</v>
      </c>
      <c r="B22">
        <v>695</v>
      </c>
      <c r="C22">
        <v>0.16946314000000001</v>
      </c>
      <c r="D22">
        <v>3.4617000000000002E-2</v>
      </c>
      <c r="E22" s="2">
        <v>9.8100000000000001E-7</v>
      </c>
      <c r="F22" s="2">
        <v>3.1399999999999998E-5</v>
      </c>
      <c r="G22" t="s">
        <v>25</v>
      </c>
      <c r="H22" t="s">
        <v>27</v>
      </c>
    </row>
    <row r="23" spans="1:8" x14ac:dyDescent="0.2">
      <c r="A23" t="s">
        <v>416</v>
      </c>
      <c r="B23">
        <v>695</v>
      </c>
      <c r="C23">
        <v>-0.193247</v>
      </c>
      <c r="D23">
        <v>3.554446E-2</v>
      </c>
      <c r="E23" s="2">
        <v>5.4300000000000003E-8</v>
      </c>
      <c r="F23" s="2">
        <v>2.4099999999999998E-6</v>
      </c>
      <c r="G23" t="s">
        <v>31</v>
      </c>
      <c r="H23" t="s">
        <v>32</v>
      </c>
    </row>
    <row r="24" spans="1:8" x14ac:dyDescent="0.2">
      <c r="A24" t="s">
        <v>416</v>
      </c>
      <c r="B24">
        <v>695</v>
      </c>
      <c r="C24">
        <v>0.16529773</v>
      </c>
      <c r="D24">
        <v>3.5216560000000001E-2</v>
      </c>
      <c r="E24" s="2">
        <v>2.6800000000000002E-6</v>
      </c>
      <c r="F24" s="2">
        <v>7.4999999999999993E-5</v>
      </c>
      <c r="G24" t="s">
        <v>99</v>
      </c>
      <c r="H24" t="s">
        <v>101</v>
      </c>
    </row>
    <row r="25" spans="1:8" x14ac:dyDescent="0.2">
      <c r="A25" t="s">
        <v>416</v>
      </c>
      <c r="B25">
        <v>695</v>
      </c>
      <c r="C25">
        <v>0.13134364000000001</v>
      </c>
      <c r="D25">
        <v>3.5549219999999999E-2</v>
      </c>
      <c r="E25">
        <v>2.2015000000000001E-4</v>
      </c>
      <c r="F25">
        <v>2.7021800000000002E-3</v>
      </c>
      <c r="G25" t="s">
        <v>22</v>
      </c>
      <c r="H25" t="s">
        <v>24</v>
      </c>
    </row>
    <row r="26" spans="1:8" x14ac:dyDescent="0.2">
      <c r="A26" t="s">
        <v>416</v>
      </c>
      <c r="B26">
        <v>695</v>
      </c>
      <c r="C26">
        <v>0.16129826</v>
      </c>
      <c r="D26">
        <v>3.4184020000000002E-2</v>
      </c>
      <c r="E26" s="2">
        <v>2.3800000000000001E-6</v>
      </c>
      <c r="F26" s="2">
        <v>7.0400000000000004E-5</v>
      </c>
      <c r="G26" t="s">
        <v>93</v>
      </c>
      <c r="H26" t="s">
        <v>95</v>
      </c>
    </row>
    <row r="27" spans="1:8" x14ac:dyDescent="0.2">
      <c r="A27" t="s">
        <v>416</v>
      </c>
      <c r="B27">
        <v>695</v>
      </c>
      <c r="C27">
        <v>0.14311726</v>
      </c>
      <c r="D27">
        <v>3.7050569999999998E-2</v>
      </c>
      <c r="E27">
        <v>1.1212E-4</v>
      </c>
      <c r="F27">
        <v>1.60618E-3</v>
      </c>
      <c r="G27" t="s">
        <v>75</v>
      </c>
      <c r="H27" t="s">
        <v>77</v>
      </c>
    </row>
    <row r="28" spans="1:8" x14ac:dyDescent="0.2">
      <c r="A28" t="s">
        <v>416</v>
      </c>
      <c r="B28">
        <v>695</v>
      </c>
      <c r="C28">
        <v>-0.10857650000000001</v>
      </c>
      <c r="D28">
        <v>3.5932810000000003E-2</v>
      </c>
      <c r="E28">
        <v>2.5139699999999999E-3</v>
      </c>
      <c r="F28">
        <v>1.594025E-2</v>
      </c>
      <c r="G28" t="s">
        <v>51</v>
      </c>
      <c r="H28" t="s">
        <v>53</v>
      </c>
    </row>
    <row r="29" spans="1:8" x14ac:dyDescent="0.2">
      <c r="A29" t="s">
        <v>416</v>
      </c>
      <c r="B29">
        <v>695</v>
      </c>
      <c r="C29">
        <v>9.131831E-2</v>
      </c>
      <c r="D29">
        <v>3.4489989999999998E-2</v>
      </c>
      <c r="E29">
        <v>8.1047199999999993E-3</v>
      </c>
      <c r="F29">
        <v>3.9463480000000002E-2</v>
      </c>
      <c r="G29" t="s">
        <v>137</v>
      </c>
      <c r="H29" t="s">
        <v>138</v>
      </c>
    </row>
    <row r="30" spans="1:8" x14ac:dyDescent="0.2">
      <c r="A30" t="s">
        <v>416</v>
      </c>
      <c r="B30">
        <v>695</v>
      </c>
      <c r="C30">
        <v>-0.16154180000000001</v>
      </c>
      <c r="D30">
        <v>3.3438500000000003E-2</v>
      </c>
      <c r="E30" s="2">
        <v>1.3599999999999999E-6</v>
      </c>
      <c r="F30" s="2">
        <v>4.2400000000000001E-5</v>
      </c>
      <c r="G30" t="s">
        <v>90</v>
      </c>
      <c r="H30" t="s">
        <v>92</v>
      </c>
    </row>
    <row r="31" spans="1:8" x14ac:dyDescent="0.2">
      <c r="A31" t="s">
        <v>416</v>
      </c>
      <c r="B31">
        <v>695</v>
      </c>
      <c r="C31">
        <v>-0.25140879999999999</v>
      </c>
      <c r="D31">
        <v>3.471635E-2</v>
      </c>
      <c r="E31" s="2">
        <v>4.4299999999999998E-13</v>
      </c>
      <c r="F31" s="2">
        <v>8.52E-11</v>
      </c>
      <c r="G31" t="s">
        <v>19</v>
      </c>
      <c r="H31" t="s">
        <v>21</v>
      </c>
    </row>
    <row r="32" spans="1:8" x14ac:dyDescent="0.2">
      <c r="A32" t="s">
        <v>416</v>
      </c>
      <c r="B32">
        <v>695</v>
      </c>
      <c r="C32">
        <v>0.21019703000000001</v>
      </c>
      <c r="D32">
        <v>3.4658899999999999E-2</v>
      </c>
      <c r="E32" s="2">
        <v>1.32E-9</v>
      </c>
      <c r="F32" s="2">
        <v>1.09E-7</v>
      </c>
      <c r="G32" t="s">
        <v>39</v>
      </c>
      <c r="H32" t="s">
        <v>41</v>
      </c>
    </row>
    <row r="33" spans="1:8" x14ac:dyDescent="0.2">
      <c r="A33" t="s">
        <v>416</v>
      </c>
      <c r="B33">
        <v>695</v>
      </c>
      <c r="C33">
        <v>0.25903911000000002</v>
      </c>
      <c r="D33">
        <v>3.5501820000000003E-2</v>
      </c>
      <c r="E33" s="2">
        <v>2.9500000000000001E-13</v>
      </c>
      <c r="F33" s="2">
        <v>8.5099999999999996E-11</v>
      </c>
      <c r="G33" t="s">
        <v>16</v>
      </c>
      <c r="H33" t="s">
        <v>18</v>
      </c>
    </row>
    <row r="34" spans="1:8" x14ac:dyDescent="0.2">
      <c r="A34" t="s">
        <v>416</v>
      </c>
      <c r="B34">
        <v>695</v>
      </c>
      <c r="C34">
        <v>0.33521551999999999</v>
      </c>
      <c r="D34">
        <v>3.7484570000000002E-2</v>
      </c>
      <c r="E34" s="2">
        <v>3.8E-19</v>
      </c>
      <c r="F34" s="2">
        <v>2.1900000000000001E-16</v>
      </c>
      <c r="G34" t="s">
        <v>10</v>
      </c>
      <c r="H34" t="s">
        <v>12</v>
      </c>
    </row>
    <row r="35" spans="1:8" x14ac:dyDescent="0.2">
      <c r="A35" t="s">
        <v>416</v>
      </c>
      <c r="B35">
        <v>695</v>
      </c>
      <c r="C35">
        <v>-0.1195695</v>
      </c>
      <c r="D35">
        <v>3.3502129999999998E-2</v>
      </c>
      <c r="E35">
        <v>3.5833000000000002E-4</v>
      </c>
      <c r="F35">
        <v>3.7937100000000001E-3</v>
      </c>
      <c r="G35" t="s">
        <v>118</v>
      </c>
      <c r="H35" t="s">
        <v>32</v>
      </c>
    </row>
    <row r="36" spans="1:8" x14ac:dyDescent="0.2">
      <c r="A36" t="s">
        <v>416</v>
      </c>
      <c r="B36">
        <v>695</v>
      </c>
      <c r="C36">
        <v>0.20629164999999999</v>
      </c>
      <c r="D36">
        <v>3.4999990000000002E-2</v>
      </c>
      <c r="E36" s="2">
        <v>3.77E-9</v>
      </c>
      <c r="F36" s="2">
        <v>2.4200000000000002E-7</v>
      </c>
      <c r="G36" t="s">
        <v>48</v>
      </c>
      <c r="H36" t="s">
        <v>50</v>
      </c>
    </row>
    <row r="37" spans="1:8" x14ac:dyDescent="0.2">
      <c r="A37" t="s">
        <v>416</v>
      </c>
      <c r="B37">
        <v>695</v>
      </c>
      <c r="C37">
        <v>0.12656835999999999</v>
      </c>
      <c r="D37">
        <v>3.6093399999999998E-2</v>
      </c>
      <c r="E37">
        <v>4.5372000000000001E-4</v>
      </c>
      <c r="F37">
        <v>4.3271899999999999E-3</v>
      </c>
      <c r="G37" t="s">
        <v>176</v>
      </c>
      <c r="H37" t="s">
        <v>178</v>
      </c>
    </row>
    <row r="38" spans="1:8" x14ac:dyDescent="0.2">
      <c r="A38" t="s">
        <v>416</v>
      </c>
      <c r="B38">
        <v>695</v>
      </c>
      <c r="C38">
        <v>0.22049073999999999</v>
      </c>
      <c r="D38">
        <v>3.613707E-2</v>
      </c>
      <c r="E38" s="2">
        <v>1.0500000000000001E-9</v>
      </c>
      <c r="F38" s="2">
        <v>9.3200000000000001E-8</v>
      </c>
      <c r="G38" t="s">
        <v>36</v>
      </c>
      <c r="H38" t="s">
        <v>38</v>
      </c>
    </row>
    <row r="39" spans="1:8" x14ac:dyDescent="0.2">
      <c r="A39" t="s">
        <v>416</v>
      </c>
      <c r="B39">
        <v>695</v>
      </c>
      <c r="C39">
        <v>0.19083253</v>
      </c>
      <c r="D39">
        <v>3.4950920000000003E-2</v>
      </c>
      <c r="E39" s="2">
        <v>4.7600000000000003E-8</v>
      </c>
      <c r="F39" s="2">
        <v>2.2400000000000002E-6</v>
      </c>
      <c r="G39" t="s">
        <v>63</v>
      </c>
      <c r="H39" t="s">
        <v>65</v>
      </c>
    </row>
    <row r="40" spans="1:8" x14ac:dyDescent="0.2">
      <c r="A40" t="s">
        <v>416</v>
      </c>
      <c r="B40">
        <v>695</v>
      </c>
      <c r="C40">
        <v>0.23476327</v>
      </c>
      <c r="D40">
        <v>3.4418009999999999E-2</v>
      </c>
      <c r="E40" s="2">
        <v>9.0400000000000003E-12</v>
      </c>
      <c r="F40" s="2">
        <v>1.3000000000000001E-9</v>
      </c>
      <c r="G40" t="s">
        <v>28</v>
      </c>
      <c r="H40" t="s">
        <v>30</v>
      </c>
    </row>
    <row r="41" spans="1:8" x14ac:dyDescent="0.2">
      <c r="A41" t="s">
        <v>416</v>
      </c>
      <c r="B41">
        <v>695</v>
      </c>
      <c r="C41">
        <v>-0.172458</v>
      </c>
      <c r="D41">
        <v>3.443454E-2</v>
      </c>
      <c r="E41" s="2">
        <v>5.4899999999999995E-7</v>
      </c>
      <c r="F41" s="2">
        <v>1.9199999999999999E-5</v>
      </c>
      <c r="G41" t="s">
        <v>81</v>
      </c>
      <c r="H41" t="s">
        <v>83</v>
      </c>
    </row>
    <row r="42" spans="1:8" x14ac:dyDescent="0.2">
      <c r="A42" t="s">
        <v>416</v>
      </c>
      <c r="B42">
        <v>695</v>
      </c>
      <c r="C42">
        <v>-0.17942730000000001</v>
      </c>
      <c r="D42">
        <v>3.659403E-2</v>
      </c>
      <c r="E42" s="2">
        <v>9.4300000000000001E-7</v>
      </c>
      <c r="F42" s="2">
        <v>3.1099999999999997E-5</v>
      </c>
      <c r="G42" t="s">
        <v>87</v>
      </c>
      <c r="H42" t="s">
        <v>89</v>
      </c>
    </row>
    <row r="43" spans="1:8" x14ac:dyDescent="0.2">
      <c r="A43" t="s">
        <v>416</v>
      </c>
      <c r="B43">
        <v>695</v>
      </c>
      <c r="C43">
        <v>0.21863621999999999</v>
      </c>
      <c r="D43">
        <v>3.6725899999999999E-2</v>
      </c>
      <c r="E43" s="2">
        <v>2.6299999999999998E-9</v>
      </c>
      <c r="F43" s="2">
        <v>1.79E-7</v>
      </c>
      <c r="G43" t="s">
        <v>45</v>
      </c>
      <c r="H43" t="s">
        <v>47</v>
      </c>
    </row>
    <row r="44" spans="1:8" x14ac:dyDescent="0.2">
      <c r="A44" t="s">
        <v>418</v>
      </c>
      <c r="B44">
        <v>526</v>
      </c>
      <c r="C44">
        <v>9.3877269999999999E-2</v>
      </c>
      <c r="D44">
        <v>3.423855E-2</v>
      </c>
      <c r="E44">
        <v>6.10926E-3</v>
      </c>
      <c r="F44">
        <v>3.1614719999999999E-2</v>
      </c>
      <c r="G44" t="s">
        <v>84</v>
      </c>
      <c r="H44" t="s">
        <v>86</v>
      </c>
    </row>
    <row r="45" spans="1:8" x14ac:dyDescent="0.2">
      <c r="A45" t="s">
        <v>419</v>
      </c>
      <c r="B45">
        <v>544</v>
      </c>
      <c r="C45">
        <v>0.13297785000000001</v>
      </c>
      <c r="D45">
        <v>3.1320609999999999E-2</v>
      </c>
      <c r="E45" s="2">
        <v>2.1800000000000001E-5</v>
      </c>
      <c r="F45">
        <v>4.4924E-4</v>
      </c>
      <c r="G45" t="s">
        <v>54</v>
      </c>
      <c r="H45" t="s">
        <v>56</v>
      </c>
    </row>
    <row r="46" spans="1:8" x14ac:dyDescent="0.2">
      <c r="A46" t="s">
        <v>419</v>
      </c>
      <c r="B46">
        <v>544</v>
      </c>
      <c r="C46">
        <v>0.22521993000000001</v>
      </c>
      <c r="D46">
        <v>3.1870450000000002E-2</v>
      </c>
      <c r="E46" s="2">
        <v>1.5900000000000001E-12</v>
      </c>
      <c r="F46" s="2">
        <v>2.6200000000000003E-10</v>
      </c>
      <c r="G46" t="s">
        <v>25</v>
      </c>
      <c r="H46" t="s">
        <v>27</v>
      </c>
    </row>
    <row r="47" spans="1:8" x14ac:dyDescent="0.2">
      <c r="A47" t="s">
        <v>419</v>
      </c>
      <c r="B47">
        <v>544</v>
      </c>
      <c r="C47">
        <v>0.24755632</v>
      </c>
      <c r="D47">
        <v>3.8138520000000002E-2</v>
      </c>
      <c r="E47" s="2">
        <v>8.5300000000000005E-11</v>
      </c>
      <c r="F47" s="2">
        <v>9.8400000000000008E-9</v>
      </c>
      <c r="G47" t="s">
        <v>13</v>
      </c>
      <c r="H47" t="s">
        <v>15</v>
      </c>
    </row>
    <row r="48" spans="1:8" x14ac:dyDescent="0.2">
      <c r="A48" t="s">
        <v>419</v>
      </c>
      <c r="B48">
        <v>544</v>
      </c>
      <c r="C48">
        <v>0.23506694</v>
      </c>
      <c r="D48">
        <v>3.2452990000000001E-2</v>
      </c>
      <c r="E48" s="2">
        <v>4.38E-13</v>
      </c>
      <c r="F48" s="2">
        <v>8.52E-11</v>
      </c>
      <c r="G48" t="s">
        <v>22</v>
      </c>
      <c r="H48" t="s">
        <v>24</v>
      </c>
    </row>
    <row r="49" spans="1:8" x14ac:dyDescent="0.2">
      <c r="A49" t="s">
        <v>419</v>
      </c>
      <c r="B49">
        <v>544</v>
      </c>
      <c r="C49">
        <v>0.15814607999999999</v>
      </c>
      <c r="D49">
        <v>3.3576799999999997E-2</v>
      </c>
      <c r="E49" s="2">
        <v>2.48E-6</v>
      </c>
      <c r="F49" s="2">
        <v>7.1500000000000003E-5</v>
      </c>
      <c r="G49" t="s">
        <v>42</v>
      </c>
      <c r="H49" t="s">
        <v>44</v>
      </c>
    </row>
    <row r="50" spans="1:8" x14ac:dyDescent="0.2">
      <c r="A50" t="s">
        <v>419</v>
      </c>
      <c r="B50">
        <v>544</v>
      </c>
      <c r="C50">
        <v>0.16869743000000001</v>
      </c>
      <c r="D50">
        <v>3.6156849999999997E-2</v>
      </c>
      <c r="E50" s="2">
        <v>3.0800000000000002E-6</v>
      </c>
      <c r="F50" s="2">
        <v>8.2700000000000004E-5</v>
      </c>
      <c r="G50" t="s">
        <v>102</v>
      </c>
      <c r="H50" t="s">
        <v>103</v>
      </c>
    </row>
    <row r="51" spans="1:8" x14ac:dyDescent="0.2">
      <c r="A51" t="s">
        <v>419</v>
      </c>
      <c r="B51">
        <v>544</v>
      </c>
      <c r="C51">
        <v>0.13477094000000001</v>
      </c>
      <c r="D51">
        <v>3.8416039999999999E-2</v>
      </c>
      <c r="E51">
        <v>4.5115999999999998E-4</v>
      </c>
      <c r="F51">
        <v>4.3271899999999999E-3</v>
      </c>
      <c r="G51" t="s">
        <v>161</v>
      </c>
      <c r="H51" t="s">
        <v>162</v>
      </c>
    </row>
    <row r="52" spans="1:8" x14ac:dyDescent="0.2">
      <c r="A52" t="s">
        <v>419</v>
      </c>
      <c r="B52">
        <v>544</v>
      </c>
      <c r="C52">
        <v>0.11494002</v>
      </c>
      <c r="D52">
        <v>3.0948980000000001E-2</v>
      </c>
      <c r="E52">
        <v>2.0413000000000001E-4</v>
      </c>
      <c r="F52">
        <v>2.58859E-3</v>
      </c>
      <c r="G52" t="s">
        <v>116</v>
      </c>
      <c r="H52" t="s">
        <v>117</v>
      </c>
    </row>
    <row r="53" spans="1:8" x14ac:dyDescent="0.2">
      <c r="A53" t="s">
        <v>420</v>
      </c>
      <c r="B53">
        <v>223</v>
      </c>
      <c r="C53">
        <v>-0.1105445</v>
      </c>
      <c r="D53">
        <v>3.5451940000000001E-2</v>
      </c>
      <c r="E53">
        <v>1.8198999999999999E-3</v>
      </c>
      <c r="F53">
        <v>1.288445E-2</v>
      </c>
      <c r="G53" t="s">
        <v>203</v>
      </c>
      <c r="H53" t="s">
        <v>205</v>
      </c>
    </row>
    <row r="54" spans="1:8" x14ac:dyDescent="0.2">
      <c r="A54" t="s">
        <v>420</v>
      </c>
      <c r="B54">
        <v>223</v>
      </c>
      <c r="C54">
        <v>-0.15839819999999999</v>
      </c>
      <c r="D54">
        <v>3.703745E-2</v>
      </c>
      <c r="E54" s="2">
        <v>1.9000000000000001E-5</v>
      </c>
      <c r="F54">
        <v>4.0603999999999998E-4</v>
      </c>
      <c r="G54" t="s">
        <v>72</v>
      </c>
      <c r="H54" t="s">
        <v>74</v>
      </c>
    </row>
    <row r="55" spans="1:8" x14ac:dyDescent="0.2">
      <c r="A55" t="s">
        <v>420</v>
      </c>
      <c r="B55">
        <v>223</v>
      </c>
      <c r="C55">
        <v>-0.1688877</v>
      </c>
      <c r="D55">
        <v>3.6762969999999999E-2</v>
      </c>
      <c r="E55" s="2">
        <v>4.3499999999999999E-6</v>
      </c>
      <c r="F55">
        <v>1.0912999999999999E-4</v>
      </c>
      <c r="G55" t="s">
        <v>84</v>
      </c>
      <c r="H55" t="s">
        <v>86</v>
      </c>
    </row>
    <row r="56" spans="1:8" x14ac:dyDescent="0.2">
      <c r="A56" t="s">
        <v>420</v>
      </c>
      <c r="B56">
        <v>223</v>
      </c>
      <c r="C56">
        <v>0.21037288000000001</v>
      </c>
      <c r="D56">
        <v>4.1553279999999998E-2</v>
      </c>
      <c r="E56" s="2">
        <v>4.1300000000000001E-7</v>
      </c>
      <c r="F56" s="2">
        <v>1.59E-5</v>
      </c>
      <c r="G56" t="s">
        <v>75</v>
      </c>
      <c r="H56" t="s">
        <v>77</v>
      </c>
    </row>
    <row r="57" spans="1:8" x14ac:dyDescent="0.2">
      <c r="A57" t="s">
        <v>420</v>
      </c>
      <c r="B57">
        <v>223</v>
      </c>
      <c r="C57">
        <v>-0.1276948</v>
      </c>
      <c r="D57">
        <v>3.963622E-2</v>
      </c>
      <c r="E57">
        <v>1.27446E-3</v>
      </c>
      <c r="F57">
        <v>9.7398899999999993E-3</v>
      </c>
      <c r="G57" t="s">
        <v>198</v>
      </c>
      <c r="H57" t="s">
        <v>200</v>
      </c>
    </row>
    <row r="58" spans="1:8" x14ac:dyDescent="0.2">
      <c r="A58" t="s">
        <v>420</v>
      </c>
      <c r="B58">
        <v>223</v>
      </c>
      <c r="C58">
        <v>0.17685701000000001</v>
      </c>
      <c r="D58">
        <v>4.4217619999999999E-2</v>
      </c>
      <c r="E58" s="2">
        <v>6.3399999999999996E-5</v>
      </c>
      <c r="F58">
        <v>9.7552000000000001E-4</v>
      </c>
      <c r="G58" t="s">
        <v>134</v>
      </c>
      <c r="H58" t="s">
        <v>136</v>
      </c>
    </row>
    <row r="59" spans="1:8" x14ac:dyDescent="0.2">
      <c r="A59" t="s">
        <v>420</v>
      </c>
      <c r="B59">
        <v>223</v>
      </c>
      <c r="C59">
        <v>-0.1943135</v>
      </c>
      <c r="D59">
        <v>3.8646800000000002E-2</v>
      </c>
      <c r="E59" s="2">
        <v>4.9599999999999999E-7</v>
      </c>
      <c r="F59" s="2">
        <v>1.8499999999999999E-5</v>
      </c>
      <c r="G59" t="s">
        <v>78</v>
      </c>
      <c r="H59" t="s">
        <v>80</v>
      </c>
    </row>
    <row r="60" spans="1:8" x14ac:dyDescent="0.2">
      <c r="A60" t="s">
        <v>420</v>
      </c>
      <c r="B60">
        <v>223</v>
      </c>
      <c r="C60">
        <v>-0.16603950000000001</v>
      </c>
      <c r="D60">
        <v>4.3280569999999997E-2</v>
      </c>
      <c r="E60">
        <v>1.2488000000000001E-4</v>
      </c>
      <c r="F60">
        <v>1.69538E-3</v>
      </c>
      <c r="G60" t="s">
        <v>57</v>
      </c>
      <c r="H60" t="s">
        <v>59</v>
      </c>
    </row>
    <row r="61" spans="1:8" x14ac:dyDescent="0.2">
      <c r="A61" t="s">
        <v>154</v>
      </c>
      <c r="B61">
        <v>146</v>
      </c>
      <c r="C61">
        <v>-0.44619589999999998</v>
      </c>
      <c r="D61">
        <v>0.12762098999999999</v>
      </c>
      <c r="E61">
        <v>4.7183000000000001E-4</v>
      </c>
      <c r="F61">
        <v>4.3910800000000003E-3</v>
      </c>
      <c r="G61" t="s">
        <v>51</v>
      </c>
      <c r="H61" t="s">
        <v>53</v>
      </c>
    </row>
    <row r="62" spans="1:8" x14ac:dyDescent="0.2">
      <c r="A62" t="s">
        <v>154</v>
      </c>
      <c r="B62">
        <v>146</v>
      </c>
      <c r="C62">
        <v>0.50982108999999998</v>
      </c>
      <c r="D62">
        <v>0.13821132999999999</v>
      </c>
      <c r="E62">
        <v>2.254E-4</v>
      </c>
      <c r="F62">
        <v>2.7094599999999999E-3</v>
      </c>
      <c r="G62" t="s">
        <v>163</v>
      </c>
      <c r="H62" t="s">
        <v>165</v>
      </c>
    </row>
    <row r="63" spans="1:8" x14ac:dyDescent="0.2">
      <c r="A63" t="s">
        <v>154</v>
      </c>
      <c r="B63">
        <v>146</v>
      </c>
      <c r="C63">
        <v>-0.40024379999999998</v>
      </c>
      <c r="D63">
        <v>0.13748427999999999</v>
      </c>
      <c r="E63">
        <v>3.6004700000000001E-3</v>
      </c>
      <c r="F63">
        <v>2.0984550000000001E-2</v>
      </c>
      <c r="G63" t="s">
        <v>110</v>
      </c>
      <c r="H63" t="s">
        <v>112</v>
      </c>
    </row>
    <row r="64" spans="1:8" x14ac:dyDescent="0.2">
      <c r="A64" t="s">
        <v>154</v>
      </c>
      <c r="B64">
        <v>146</v>
      </c>
      <c r="C64">
        <v>0.40790178999999999</v>
      </c>
      <c r="D64">
        <v>0.12568389999999999</v>
      </c>
      <c r="E64">
        <v>1.1726200000000001E-3</v>
      </c>
      <c r="F64">
        <v>9.2855799999999999E-3</v>
      </c>
      <c r="G64" t="s">
        <v>48</v>
      </c>
      <c r="H64" t="s">
        <v>50</v>
      </c>
    </row>
    <row r="65" spans="1:8" x14ac:dyDescent="0.2">
      <c r="A65" t="s">
        <v>154</v>
      </c>
      <c r="B65">
        <v>146</v>
      </c>
      <c r="C65">
        <v>0.43584988000000002</v>
      </c>
      <c r="D65">
        <v>0.12312281</v>
      </c>
      <c r="E65">
        <v>4.0018999999999997E-4</v>
      </c>
      <c r="F65">
        <v>4.0510199999999998E-3</v>
      </c>
      <c r="G65" t="s">
        <v>63</v>
      </c>
      <c r="H65" t="s">
        <v>65</v>
      </c>
    </row>
    <row r="66" spans="1:8" x14ac:dyDescent="0.2">
      <c r="A66" t="s">
        <v>154</v>
      </c>
      <c r="B66">
        <v>146</v>
      </c>
      <c r="C66">
        <v>0.47671659999999999</v>
      </c>
      <c r="D66">
        <v>0.13519112999999999</v>
      </c>
      <c r="E66">
        <v>4.215E-4</v>
      </c>
      <c r="F66">
        <v>4.1573799999999996E-3</v>
      </c>
      <c r="G66" t="s">
        <v>174</v>
      </c>
      <c r="H66" t="s">
        <v>165</v>
      </c>
    </row>
    <row r="67" spans="1:8" x14ac:dyDescent="0.2">
      <c r="A67" t="s">
        <v>417</v>
      </c>
      <c r="B67">
        <v>541</v>
      </c>
      <c r="C67">
        <v>-0.1170279</v>
      </c>
      <c r="D67">
        <v>3.8151869999999997E-2</v>
      </c>
      <c r="E67">
        <v>2.15913E-3</v>
      </c>
      <c r="F67">
        <v>1.4486260000000001E-2</v>
      </c>
      <c r="G67" t="s">
        <v>209</v>
      </c>
      <c r="H67" t="s">
        <v>210</v>
      </c>
    </row>
    <row r="68" spans="1:8" x14ac:dyDescent="0.2">
      <c r="A68" t="s">
        <v>421</v>
      </c>
      <c r="B68">
        <v>449</v>
      </c>
      <c r="C68">
        <v>-0.16962289999999999</v>
      </c>
      <c r="D68">
        <v>3.2077729999999999E-2</v>
      </c>
      <c r="E68" s="2">
        <v>1.24E-7</v>
      </c>
      <c r="F68" s="2">
        <v>5.1100000000000002E-6</v>
      </c>
      <c r="G68" t="s">
        <v>69</v>
      </c>
      <c r="H68" t="s">
        <v>71</v>
      </c>
    </row>
    <row r="69" spans="1:8" x14ac:dyDescent="0.2">
      <c r="A69" t="s">
        <v>421</v>
      </c>
      <c r="B69">
        <v>449</v>
      </c>
      <c r="C69">
        <v>-0.1407603</v>
      </c>
      <c r="D69">
        <v>3.1121019999999999E-2</v>
      </c>
      <c r="E69" s="2">
        <v>6.1E-6</v>
      </c>
      <c r="F69">
        <v>1.4217E-4</v>
      </c>
      <c r="G69" t="s">
        <v>109</v>
      </c>
      <c r="H69" t="s">
        <v>71</v>
      </c>
    </row>
    <row r="70" spans="1:8" x14ac:dyDescent="0.2">
      <c r="A70" t="s">
        <v>421</v>
      </c>
      <c r="B70">
        <v>449</v>
      </c>
      <c r="C70">
        <v>-0.18442230000000001</v>
      </c>
      <c r="D70">
        <v>3.3333679999999997E-2</v>
      </c>
      <c r="E70" s="2">
        <v>3.1499999999999998E-8</v>
      </c>
      <c r="F70" s="2">
        <v>1.8199999999999999E-6</v>
      </c>
      <c r="G70" t="s">
        <v>54</v>
      </c>
      <c r="H70" t="s">
        <v>56</v>
      </c>
    </row>
    <row r="71" spans="1:8" x14ac:dyDescent="0.2">
      <c r="A71" t="s">
        <v>421</v>
      </c>
      <c r="B71">
        <v>449</v>
      </c>
      <c r="C71">
        <v>-0.1149968</v>
      </c>
      <c r="D71">
        <v>2.8234909999999998E-2</v>
      </c>
      <c r="E71" s="2">
        <v>4.6400000000000003E-5</v>
      </c>
      <c r="F71">
        <v>7.6493999999999998E-4</v>
      </c>
      <c r="G71" t="s">
        <v>131</v>
      </c>
      <c r="H71" t="s">
        <v>133</v>
      </c>
    </row>
    <row r="72" spans="1:8" x14ac:dyDescent="0.2">
      <c r="A72" t="s">
        <v>421</v>
      </c>
      <c r="B72">
        <v>449</v>
      </c>
      <c r="C72">
        <v>-0.1144015</v>
      </c>
      <c r="D72">
        <v>3.182372E-2</v>
      </c>
      <c r="E72">
        <v>3.2457999999999999E-4</v>
      </c>
      <c r="F72">
        <v>3.6266800000000002E-3</v>
      </c>
      <c r="G72" t="s">
        <v>166</v>
      </c>
      <c r="H72" t="s">
        <v>168</v>
      </c>
    </row>
    <row r="73" spans="1:8" x14ac:dyDescent="0.2">
      <c r="A73" t="s">
        <v>421</v>
      </c>
      <c r="B73">
        <v>449</v>
      </c>
      <c r="C73">
        <v>-0.22236349999999999</v>
      </c>
      <c r="D73">
        <v>3.3054060000000003E-2</v>
      </c>
      <c r="E73" s="2">
        <v>1.7300000000000001E-11</v>
      </c>
      <c r="F73" s="2">
        <v>2.2200000000000002E-9</v>
      </c>
      <c r="G73" t="s">
        <v>31</v>
      </c>
      <c r="H73" t="s">
        <v>32</v>
      </c>
    </row>
    <row r="74" spans="1:8" x14ac:dyDescent="0.2">
      <c r="A74" t="s">
        <v>421</v>
      </c>
      <c r="B74">
        <v>449</v>
      </c>
      <c r="C74">
        <v>-0.1089094</v>
      </c>
      <c r="D74">
        <v>2.9815370000000001E-2</v>
      </c>
      <c r="E74">
        <v>2.5940000000000002E-4</v>
      </c>
      <c r="F74">
        <v>3.0860699999999998E-3</v>
      </c>
      <c r="G74" t="s">
        <v>72</v>
      </c>
      <c r="H74" t="s">
        <v>74</v>
      </c>
    </row>
    <row r="75" spans="1:8" x14ac:dyDescent="0.2">
      <c r="A75" t="s">
        <v>421</v>
      </c>
      <c r="B75">
        <v>449</v>
      </c>
      <c r="C75">
        <v>0.11478865000000001</v>
      </c>
      <c r="D75">
        <v>3.8784819999999998E-2</v>
      </c>
      <c r="E75">
        <v>3.0801000000000001E-3</v>
      </c>
      <c r="F75">
        <v>1.85127E-2</v>
      </c>
      <c r="G75" t="s">
        <v>99</v>
      </c>
      <c r="H75" t="s">
        <v>101</v>
      </c>
    </row>
    <row r="76" spans="1:8" x14ac:dyDescent="0.2">
      <c r="A76" t="s">
        <v>421</v>
      </c>
      <c r="B76">
        <v>449</v>
      </c>
      <c r="C76">
        <v>-9.6691700000000005E-2</v>
      </c>
      <c r="D76">
        <v>3.1728409999999999E-2</v>
      </c>
      <c r="E76">
        <v>2.3076899999999998E-3</v>
      </c>
      <c r="F76">
        <v>1.519506E-2</v>
      </c>
      <c r="G76" t="s">
        <v>201</v>
      </c>
      <c r="H76" t="s">
        <v>202</v>
      </c>
    </row>
    <row r="77" spans="1:8" x14ac:dyDescent="0.2">
      <c r="A77" t="s">
        <v>421</v>
      </c>
      <c r="B77">
        <v>449</v>
      </c>
      <c r="C77">
        <v>0.12260783</v>
      </c>
      <c r="D77">
        <v>3.0756470000000001E-2</v>
      </c>
      <c r="E77" s="2">
        <v>6.7100000000000005E-5</v>
      </c>
      <c r="F77">
        <v>1.00563E-3</v>
      </c>
      <c r="G77" t="s">
        <v>142</v>
      </c>
      <c r="H77" t="s">
        <v>144</v>
      </c>
    </row>
    <row r="78" spans="1:8" x14ac:dyDescent="0.2">
      <c r="A78" t="s">
        <v>421</v>
      </c>
      <c r="B78">
        <v>449</v>
      </c>
      <c r="C78">
        <v>-8.1467499999999998E-2</v>
      </c>
      <c r="D78">
        <v>3.1101509999999999E-2</v>
      </c>
      <c r="E78">
        <v>8.8082799999999999E-3</v>
      </c>
      <c r="F78">
        <v>4.2353160000000001E-2</v>
      </c>
      <c r="G78" t="s">
        <v>84</v>
      </c>
      <c r="H78" t="s">
        <v>86</v>
      </c>
    </row>
    <row r="79" spans="1:8" x14ac:dyDescent="0.2">
      <c r="A79" t="s">
        <v>421</v>
      </c>
      <c r="B79">
        <v>449</v>
      </c>
      <c r="C79">
        <v>0.12569063</v>
      </c>
      <c r="D79">
        <v>3.2845760000000002E-2</v>
      </c>
      <c r="E79">
        <v>1.2988E-4</v>
      </c>
      <c r="F79">
        <v>1.73332E-3</v>
      </c>
      <c r="G79" t="s">
        <v>75</v>
      </c>
      <c r="H79" t="s">
        <v>77</v>
      </c>
    </row>
    <row r="80" spans="1:8" x14ac:dyDescent="0.2">
      <c r="A80" t="s">
        <v>421</v>
      </c>
      <c r="B80">
        <v>449</v>
      </c>
      <c r="C80">
        <v>-0.20950769999999999</v>
      </c>
      <c r="D80">
        <v>3.8191299999999997E-2</v>
      </c>
      <c r="E80" s="2">
        <v>4.1199999999999998E-8</v>
      </c>
      <c r="F80" s="2">
        <v>2.0700000000000001E-6</v>
      </c>
      <c r="G80" t="s">
        <v>60</v>
      </c>
      <c r="H80" t="s">
        <v>62</v>
      </c>
    </row>
    <row r="81" spans="1:8" x14ac:dyDescent="0.2">
      <c r="A81" t="s">
        <v>421</v>
      </c>
      <c r="B81">
        <v>449</v>
      </c>
      <c r="C81">
        <v>0.21001900000000001</v>
      </c>
      <c r="D81">
        <v>3.2644439999999997E-2</v>
      </c>
      <c r="E81" s="2">
        <v>1.2500000000000001E-10</v>
      </c>
      <c r="F81" s="2">
        <v>1.2E-8</v>
      </c>
      <c r="G81" t="s">
        <v>33</v>
      </c>
      <c r="H81" t="s">
        <v>35</v>
      </c>
    </row>
    <row r="82" spans="1:8" x14ac:dyDescent="0.2">
      <c r="A82" t="s">
        <v>421</v>
      </c>
      <c r="B82">
        <v>449</v>
      </c>
      <c r="C82">
        <v>-0.1956165</v>
      </c>
      <c r="D82">
        <v>3.3289319999999997E-2</v>
      </c>
      <c r="E82" s="2">
        <v>4.2000000000000004E-9</v>
      </c>
      <c r="F82" s="2">
        <v>2.5499999999999999E-7</v>
      </c>
      <c r="G82" t="s">
        <v>51</v>
      </c>
      <c r="H82" t="s">
        <v>53</v>
      </c>
    </row>
    <row r="83" spans="1:8" x14ac:dyDescent="0.2">
      <c r="A83" t="s">
        <v>421</v>
      </c>
      <c r="B83">
        <v>449</v>
      </c>
      <c r="C83">
        <v>-0.13806289999999999</v>
      </c>
      <c r="D83">
        <v>3.2558940000000001E-2</v>
      </c>
      <c r="E83" s="2">
        <v>2.23E-5</v>
      </c>
      <c r="F83">
        <v>4.5006000000000001E-4</v>
      </c>
      <c r="G83" t="s">
        <v>90</v>
      </c>
      <c r="H83" t="s">
        <v>92</v>
      </c>
    </row>
    <row r="84" spans="1:8" x14ac:dyDescent="0.2">
      <c r="A84" t="s">
        <v>421</v>
      </c>
      <c r="B84">
        <v>449</v>
      </c>
      <c r="C84">
        <v>-0.15225449999999999</v>
      </c>
      <c r="D84">
        <v>3.307947E-2</v>
      </c>
      <c r="E84" s="2">
        <v>4.1699999999999999E-6</v>
      </c>
      <c r="F84">
        <v>1.0694E-4</v>
      </c>
      <c r="G84" t="s">
        <v>104</v>
      </c>
      <c r="H84" t="s">
        <v>106</v>
      </c>
    </row>
    <row r="85" spans="1:8" x14ac:dyDescent="0.2">
      <c r="A85" t="s">
        <v>421</v>
      </c>
      <c r="B85">
        <v>449</v>
      </c>
      <c r="C85">
        <v>-0.1064693</v>
      </c>
      <c r="D85">
        <v>3.6847730000000002E-2</v>
      </c>
      <c r="E85">
        <v>3.8593E-3</v>
      </c>
      <c r="F85">
        <v>2.187861E-2</v>
      </c>
      <c r="G85" t="s">
        <v>39</v>
      </c>
      <c r="H85" t="s">
        <v>41</v>
      </c>
    </row>
    <row r="86" spans="1:8" x14ac:dyDescent="0.2">
      <c r="A86" t="s">
        <v>421</v>
      </c>
      <c r="B86">
        <v>449</v>
      </c>
      <c r="C86">
        <v>-0.15853229999999999</v>
      </c>
      <c r="D86">
        <v>3.5416320000000001E-2</v>
      </c>
      <c r="E86" s="2">
        <v>7.6000000000000001E-6</v>
      </c>
      <c r="F86">
        <v>1.6866E-4</v>
      </c>
      <c r="G86" t="s">
        <v>110</v>
      </c>
      <c r="H86" t="s">
        <v>112</v>
      </c>
    </row>
    <row r="87" spans="1:8" x14ac:dyDescent="0.2">
      <c r="A87" t="s">
        <v>421</v>
      </c>
      <c r="B87">
        <v>449</v>
      </c>
      <c r="C87">
        <v>-0.11732579999999999</v>
      </c>
      <c r="D87">
        <v>3.2302600000000001E-2</v>
      </c>
      <c r="E87">
        <v>2.8113999999999998E-4</v>
      </c>
      <c r="F87">
        <v>3.2771300000000001E-3</v>
      </c>
      <c r="G87" t="s">
        <v>158</v>
      </c>
      <c r="H87" t="s">
        <v>160</v>
      </c>
    </row>
    <row r="88" spans="1:8" x14ac:dyDescent="0.2">
      <c r="A88" t="s">
        <v>421</v>
      </c>
      <c r="B88">
        <v>449</v>
      </c>
      <c r="C88">
        <v>0.34123990999999998</v>
      </c>
      <c r="D88">
        <v>3.3139729999999999E-2</v>
      </c>
      <c r="E88" s="2">
        <v>7.2699999999999996E-25</v>
      </c>
      <c r="F88" s="2">
        <v>8.3899999999999997E-22</v>
      </c>
      <c r="G88" t="s">
        <v>7</v>
      </c>
      <c r="H88" t="s">
        <v>9</v>
      </c>
    </row>
    <row r="89" spans="1:8" x14ac:dyDescent="0.2">
      <c r="A89" t="s">
        <v>421</v>
      </c>
      <c r="B89">
        <v>449</v>
      </c>
      <c r="C89">
        <v>-0.10432669999999999</v>
      </c>
      <c r="D89">
        <v>3.1241930000000001E-2</v>
      </c>
      <c r="E89">
        <v>8.3984999999999995E-4</v>
      </c>
      <c r="F89">
        <v>7.0743400000000001E-3</v>
      </c>
      <c r="G89" t="s">
        <v>118</v>
      </c>
      <c r="H89" t="s">
        <v>32</v>
      </c>
    </row>
    <row r="90" spans="1:8" x14ac:dyDescent="0.2">
      <c r="A90" t="s">
        <v>421</v>
      </c>
      <c r="B90">
        <v>449</v>
      </c>
      <c r="C90">
        <v>-0.136653</v>
      </c>
      <c r="D90">
        <v>3.0310819999999999E-2</v>
      </c>
      <c r="E90" s="2">
        <v>6.5300000000000002E-6</v>
      </c>
      <c r="F90">
        <v>1.4776000000000001E-4</v>
      </c>
      <c r="G90" t="s">
        <v>78</v>
      </c>
      <c r="H90" t="s">
        <v>80</v>
      </c>
    </row>
    <row r="91" spans="1:8" x14ac:dyDescent="0.2">
      <c r="A91" t="s">
        <v>421</v>
      </c>
      <c r="B91">
        <v>449</v>
      </c>
      <c r="C91">
        <v>-8.1703200000000004E-2</v>
      </c>
      <c r="D91">
        <v>2.9793159999999999E-2</v>
      </c>
      <c r="E91">
        <v>6.1001500000000004E-3</v>
      </c>
      <c r="F91">
        <v>3.1614719999999999E-2</v>
      </c>
      <c r="G91" t="s">
        <v>247</v>
      </c>
      <c r="H91" t="s">
        <v>249</v>
      </c>
    </row>
    <row r="92" spans="1:8" x14ac:dyDescent="0.2">
      <c r="A92" t="s">
        <v>421</v>
      </c>
      <c r="B92">
        <v>449</v>
      </c>
      <c r="C92">
        <v>-7.56106E-2</v>
      </c>
      <c r="D92">
        <v>2.8881799999999999E-2</v>
      </c>
      <c r="E92">
        <v>8.8464500000000005E-3</v>
      </c>
      <c r="F92">
        <v>4.2360179999999997E-2</v>
      </c>
      <c r="G92" t="s">
        <v>259</v>
      </c>
      <c r="H92" t="s">
        <v>261</v>
      </c>
    </row>
    <row r="93" spans="1:8" x14ac:dyDescent="0.2">
      <c r="A93" t="s">
        <v>421</v>
      </c>
      <c r="B93">
        <v>449</v>
      </c>
      <c r="C93">
        <v>-0.1072914</v>
      </c>
      <c r="D93">
        <v>4.1730719999999999E-2</v>
      </c>
      <c r="E93">
        <v>1.01393E-2</v>
      </c>
      <c r="F93">
        <v>4.643154E-2</v>
      </c>
      <c r="G93" t="s">
        <v>45</v>
      </c>
      <c r="H93" t="s">
        <v>47</v>
      </c>
    </row>
    <row r="94" spans="1:8" x14ac:dyDescent="0.2">
      <c r="A94" t="s">
        <v>421</v>
      </c>
      <c r="B94">
        <v>449</v>
      </c>
      <c r="C94">
        <v>-0.20279349999999999</v>
      </c>
      <c r="D94">
        <v>3.6806199999999997E-2</v>
      </c>
      <c r="E94" s="2">
        <v>3.5899999999999997E-8</v>
      </c>
      <c r="F94" s="2">
        <v>1.9700000000000002E-6</v>
      </c>
      <c r="G94" t="s">
        <v>57</v>
      </c>
      <c r="H94" t="s">
        <v>59</v>
      </c>
    </row>
    <row r="95" spans="1:8" x14ac:dyDescent="0.2">
      <c r="A95" t="s">
        <v>426</v>
      </c>
      <c r="B95">
        <v>401</v>
      </c>
      <c r="C95">
        <v>-0.1464974</v>
      </c>
      <c r="D95">
        <v>4.1180000000000001E-2</v>
      </c>
      <c r="E95">
        <v>3.7441999999999998E-4</v>
      </c>
      <c r="F95">
        <v>3.8772699999999999E-3</v>
      </c>
      <c r="G95" t="s">
        <v>54</v>
      </c>
      <c r="H95" t="s">
        <v>56</v>
      </c>
    </row>
    <row r="96" spans="1:8" x14ac:dyDescent="0.2">
      <c r="A96" t="s">
        <v>426</v>
      </c>
      <c r="B96">
        <v>401</v>
      </c>
      <c r="C96">
        <v>-0.17021620000000001</v>
      </c>
      <c r="D96">
        <v>4.1233409999999998E-2</v>
      </c>
      <c r="E96" s="2">
        <v>3.6600000000000002E-5</v>
      </c>
      <c r="F96">
        <v>6.4979000000000002E-4</v>
      </c>
      <c r="G96" t="s">
        <v>66</v>
      </c>
      <c r="H96" t="s">
        <v>68</v>
      </c>
    </row>
    <row r="97" spans="1:8" x14ac:dyDescent="0.2">
      <c r="A97" t="s">
        <v>426</v>
      </c>
      <c r="B97">
        <v>401</v>
      </c>
      <c r="C97">
        <v>0.12015769</v>
      </c>
      <c r="D97">
        <v>4.0063269999999998E-2</v>
      </c>
      <c r="E97">
        <v>2.7069099999999999E-3</v>
      </c>
      <c r="F97">
        <v>1.6977030000000001E-2</v>
      </c>
      <c r="G97" t="s">
        <v>217</v>
      </c>
      <c r="H97" t="s">
        <v>219</v>
      </c>
    </row>
    <row r="98" spans="1:8" x14ac:dyDescent="0.2">
      <c r="A98" t="s">
        <v>426</v>
      </c>
      <c r="B98">
        <v>401</v>
      </c>
      <c r="C98">
        <v>-0.23669229999999999</v>
      </c>
      <c r="D98">
        <v>4.313094E-2</v>
      </c>
      <c r="E98" s="2">
        <v>4.07E-8</v>
      </c>
      <c r="F98" s="2">
        <v>2.0700000000000001E-6</v>
      </c>
      <c r="G98" t="s">
        <v>31</v>
      </c>
      <c r="H98" t="s">
        <v>32</v>
      </c>
    </row>
    <row r="99" spans="1:8" x14ac:dyDescent="0.2">
      <c r="A99" t="s">
        <v>426</v>
      </c>
      <c r="B99">
        <v>401</v>
      </c>
      <c r="C99">
        <v>-0.1468421</v>
      </c>
      <c r="D99">
        <v>4.0900980000000003E-2</v>
      </c>
      <c r="E99">
        <v>3.3043999999999999E-4</v>
      </c>
      <c r="F99">
        <v>3.6317300000000001E-3</v>
      </c>
      <c r="G99" t="s">
        <v>113</v>
      </c>
      <c r="H99" t="s">
        <v>115</v>
      </c>
    </row>
    <row r="100" spans="1:8" x14ac:dyDescent="0.2">
      <c r="A100" t="s">
        <v>426</v>
      </c>
      <c r="B100">
        <v>401</v>
      </c>
      <c r="C100">
        <v>-0.1621476</v>
      </c>
      <c r="D100">
        <v>4.4947130000000002E-2</v>
      </c>
      <c r="E100">
        <v>3.0914000000000001E-4</v>
      </c>
      <c r="F100">
        <v>3.53214E-3</v>
      </c>
      <c r="G100" t="s">
        <v>57</v>
      </c>
      <c r="H100" t="s">
        <v>59</v>
      </c>
    </row>
    <row r="101" spans="1:8" x14ac:dyDescent="0.2">
      <c r="A101" t="s">
        <v>425</v>
      </c>
      <c r="B101">
        <v>298</v>
      </c>
      <c r="C101">
        <v>0.28432030000000003</v>
      </c>
      <c r="D101">
        <v>7.5101130000000002E-2</v>
      </c>
      <c r="E101">
        <v>1.5320000000000001E-4</v>
      </c>
      <c r="F101">
        <v>1.9863699999999999E-3</v>
      </c>
      <c r="G101" t="s">
        <v>25</v>
      </c>
      <c r="H101" t="s">
        <v>27</v>
      </c>
    </row>
    <row r="102" spans="1:8" x14ac:dyDescent="0.2">
      <c r="A102" t="s">
        <v>425</v>
      </c>
      <c r="B102">
        <v>298</v>
      </c>
      <c r="C102">
        <v>0.29083228</v>
      </c>
      <c r="D102">
        <v>7.5704889999999997E-2</v>
      </c>
      <c r="E102">
        <v>1.2221000000000001E-4</v>
      </c>
      <c r="F102">
        <v>1.67888E-3</v>
      </c>
      <c r="G102" t="s">
        <v>22</v>
      </c>
      <c r="H102" t="s">
        <v>24</v>
      </c>
    </row>
    <row r="103" spans="1:8" x14ac:dyDescent="0.2">
      <c r="A103" t="s">
        <v>425</v>
      </c>
      <c r="B103">
        <v>298</v>
      </c>
      <c r="C103">
        <v>0.28771003000000001</v>
      </c>
      <c r="D103">
        <v>7.1043850000000006E-2</v>
      </c>
      <c r="E103" s="2">
        <v>5.13E-5</v>
      </c>
      <c r="F103">
        <v>8.1096E-4</v>
      </c>
      <c r="G103" t="s">
        <v>137</v>
      </c>
      <c r="H103" t="s">
        <v>138</v>
      </c>
    </row>
    <row r="104" spans="1:8" x14ac:dyDescent="0.2">
      <c r="A104" t="s">
        <v>425</v>
      </c>
      <c r="B104">
        <v>298</v>
      </c>
      <c r="C104">
        <v>0.23996255999999999</v>
      </c>
      <c r="D104">
        <v>7.0968459999999997E-2</v>
      </c>
      <c r="E104">
        <v>7.2154999999999995E-4</v>
      </c>
      <c r="F104">
        <v>6.1498100000000003E-3</v>
      </c>
      <c r="G104" t="s">
        <v>181</v>
      </c>
      <c r="H104" t="s">
        <v>183</v>
      </c>
    </row>
    <row r="105" spans="1:8" x14ac:dyDescent="0.2">
      <c r="A105" t="s">
        <v>425</v>
      </c>
      <c r="B105">
        <v>298</v>
      </c>
      <c r="C105">
        <v>0.26108021999999997</v>
      </c>
      <c r="D105">
        <v>7.2811979999999998E-2</v>
      </c>
      <c r="E105">
        <v>3.3620999999999998E-4</v>
      </c>
      <c r="F105">
        <v>3.6601899999999998E-3</v>
      </c>
      <c r="G105" t="s">
        <v>39</v>
      </c>
      <c r="H105" t="s">
        <v>41</v>
      </c>
    </row>
    <row r="106" spans="1:8" x14ac:dyDescent="0.2">
      <c r="A106" t="s">
        <v>425</v>
      </c>
      <c r="B106">
        <v>298</v>
      </c>
      <c r="C106">
        <v>-0.30836849999999999</v>
      </c>
      <c r="D106">
        <v>7.2257429999999997E-2</v>
      </c>
      <c r="E106" s="2">
        <v>1.98E-5</v>
      </c>
      <c r="F106">
        <v>4.1543999999999999E-4</v>
      </c>
      <c r="G106" t="s">
        <v>116</v>
      </c>
      <c r="H106" t="s">
        <v>117</v>
      </c>
    </row>
    <row r="107" spans="1:8" x14ac:dyDescent="0.2">
      <c r="A107" t="s">
        <v>425</v>
      </c>
      <c r="B107">
        <v>298</v>
      </c>
      <c r="C107">
        <v>0.35079016000000002</v>
      </c>
      <c r="D107">
        <v>7.3686929999999998E-2</v>
      </c>
      <c r="E107" s="2">
        <v>1.9300000000000002E-6</v>
      </c>
      <c r="F107" s="2">
        <v>5.8600000000000001E-5</v>
      </c>
      <c r="G107" t="s">
        <v>16</v>
      </c>
      <c r="H107" t="s">
        <v>18</v>
      </c>
    </row>
    <row r="108" spans="1:8" x14ac:dyDescent="0.2">
      <c r="A108" t="s">
        <v>425</v>
      </c>
      <c r="B108">
        <v>298</v>
      </c>
      <c r="C108">
        <v>0.29359726000000003</v>
      </c>
      <c r="D108">
        <v>7.1373900000000004E-2</v>
      </c>
      <c r="E108" s="2">
        <v>3.8999999999999999E-5</v>
      </c>
      <c r="F108">
        <v>6.8190999999999998E-4</v>
      </c>
      <c r="G108" t="s">
        <v>10</v>
      </c>
      <c r="H108" t="s">
        <v>12</v>
      </c>
    </row>
    <row r="109" spans="1:8" x14ac:dyDescent="0.2">
      <c r="A109" t="s">
        <v>425</v>
      </c>
      <c r="B109">
        <v>298</v>
      </c>
      <c r="C109">
        <v>0.21152178999999999</v>
      </c>
      <c r="D109">
        <v>6.9752770000000006E-2</v>
      </c>
      <c r="E109">
        <v>2.4257699999999998E-3</v>
      </c>
      <c r="F109">
        <v>1.55519E-2</v>
      </c>
      <c r="G109" t="s">
        <v>28</v>
      </c>
      <c r="H109" t="s">
        <v>30</v>
      </c>
    </row>
  </sheetData>
  <mergeCells count="1">
    <mergeCell ref="A2:I2"/>
  </mergeCells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30DC3-3413-544C-8839-F53C8DD55A44}">
  <dimension ref="A1:I14"/>
  <sheetViews>
    <sheetView workbookViewId="0">
      <selection activeCell="G28" sqref="G28"/>
    </sheetView>
  </sheetViews>
  <sheetFormatPr baseColWidth="10" defaultRowHeight="16" x14ac:dyDescent="0.2"/>
  <cols>
    <col min="1" max="1" width="19.6640625" customWidth="1"/>
    <col min="5" max="5" width="11.5" customWidth="1"/>
    <col min="6" max="6" width="15" customWidth="1"/>
    <col min="7" max="7" width="37.1640625" customWidth="1"/>
    <col min="8" max="8" width="88.83203125" customWidth="1"/>
  </cols>
  <sheetData>
    <row r="1" spans="1:9" ht="19" x14ac:dyDescent="0.25">
      <c r="A1" s="10" t="s">
        <v>473</v>
      </c>
    </row>
    <row r="2" spans="1:9" ht="36" customHeight="1" x14ac:dyDescent="0.2">
      <c r="A2" s="36" t="s">
        <v>484</v>
      </c>
      <c r="B2" s="36"/>
      <c r="C2" s="36"/>
      <c r="D2" s="36"/>
      <c r="E2" s="36"/>
      <c r="F2" s="36"/>
      <c r="G2" s="36"/>
      <c r="H2" s="36"/>
      <c r="I2" s="36"/>
    </row>
    <row r="3" spans="1:9" x14ac:dyDescent="0.2">
      <c r="A3" s="18"/>
      <c r="B3" s="18"/>
      <c r="C3" s="18"/>
      <c r="D3" s="18"/>
      <c r="E3" s="18"/>
      <c r="F3" s="18"/>
      <c r="G3" s="18"/>
      <c r="H3" s="21"/>
    </row>
    <row r="4" spans="1:9" x14ac:dyDescent="0.2">
      <c r="A4" s="18" t="s">
        <v>0</v>
      </c>
      <c r="B4" s="19" t="s">
        <v>275</v>
      </c>
      <c r="C4" s="19" t="s">
        <v>2</v>
      </c>
      <c r="D4" s="18" t="s">
        <v>3</v>
      </c>
      <c r="E4" s="18" t="s">
        <v>270</v>
      </c>
      <c r="F4" s="18" t="s">
        <v>4</v>
      </c>
      <c r="G4" s="18" t="s">
        <v>5</v>
      </c>
      <c r="H4" s="18" t="s">
        <v>457</v>
      </c>
    </row>
    <row r="5" spans="1:9" x14ac:dyDescent="0.2">
      <c r="A5" t="s">
        <v>416</v>
      </c>
      <c r="B5">
        <v>0.33521552399999999</v>
      </c>
      <c r="C5" s="20">
        <v>3.7484564999999997E-2</v>
      </c>
      <c r="D5" s="2">
        <v>3.8E-19</v>
      </c>
      <c r="E5" t="s">
        <v>10</v>
      </c>
      <c r="F5" t="s">
        <v>11</v>
      </c>
      <c r="G5" t="s">
        <v>12</v>
      </c>
      <c r="H5" s="2" t="s">
        <v>475</v>
      </c>
    </row>
    <row r="6" spans="1:9" x14ac:dyDescent="0.2">
      <c r="A6" t="s">
        <v>416</v>
      </c>
      <c r="B6">
        <v>0.25903911000000002</v>
      </c>
      <c r="C6" s="20">
        <v>3.5501823000000002E-2</v>
      </c>
      <c r="D6" s="2">
        <v>2.9500000000000001E-13</v>
      </c>
      <c r="E6" t="s">
        <v>16</v>
      </c>
      <c r="F6" t="s">
        <v>17</v>
      </c>
      <c r="G6" t="s">
        <v>18</v>
      </c>
      <c r="H6" s="31" t="s">
        <v>458</v>
      </c>
    </row>
    <row r="7" spans="1:9" x14ac:dyDescent="0.2">
      <c r="A7" t="s">
        <v>416</v>
      </c>
      <c r="B7">
        <v>0.234763268</v>
      </c>
      <c r="C7" s="20">
        <v>3.4418009999999999E-2</v>
      </c>
      <c r="D7" s="2">
        <v>9.0400000000000003E-12</v>
      </c>
      <c r="E7" t="s">
        <v>28</v>
      </c>
      <c r="F7" t="s">
        <v>29</v>
      </c>
      <c r="G7" t="s">
        <v>30</v>
      </c>
      <c r="H7" t="s">
        <v>459</v>
      </c>
    </row>
    <row r="8" spans="1:9" x14ac:dyDescent="0.2">
      <c r="A8" t="s">
        <v>416</v>
      </c>
      <c r="B8">
        <v>0.21019702800000001</v>
      </c>
      <c r="C8" s="20">
        <v>3.4658895000000002E-2</v>
      </c>
      <c r="D8" s="2">
        <v>1.32E-9</v>
      </c>
      <c r="E8" t="s">
        <v>39</v>
      </c>
      <c r="F8" t="s">
        <v>40</v>
      </c>
      <c r="G8" t="s">
        <v>41</v>
      </c>
      <c r="H8" s="31" t="s">
        <v>460</v>
      </c>
    </row>
    <row r="9" spans="1:9" x14ac:dyDescent="0.2">
      <c r="A9" t="s">
        <v>416</v>
      </c>
      <c r="B9">
        <v>0.16946314100000001</v>
      </c>
      <c r="C9" s="20">
        <v>3.4617002000000001E-2</v>
      </c>
      <c r="D9" s="2">
        <v>9.8100000000000001E-7</v>
      </c>
      <c r="E9" t="s">
        <v>25</v>
      </c>
      <c r="F9" t="s">
        <v>26</v>
      </c>
      <c r="G9" t="s">
        <v>27</v>
      </c>
      <c r="H9" t="s">
        <v>461</v>
      </c>
    </row>
    <row r="10" spans="1:9" x14ac:dyDescent="0.2">
      <c r="A10" t="s">
        <v>416</v>
      </c>
      <c r="B10">
        <v>0.13134364100000001</v>
      </c>
      <c r="C10" s="20">
        <v>3.5549222999999998E-2</v>
      </c>
      <c r="D10">
        <v>2.2014800000000001E-4</v>
      </c>
      <c r="E10" t="s">
        <v>22</v>
      </c>
      <c r="F10" t="s">
        <v>23</v>
      </c>
      <c r="G10" t="s">
        <v>24</v>
      </c>
      <c r="H10" s="31" t="s">
        <v>462</v>
      </c>
    </row>
    <row r="11" spans="1:9" x14ac:dyDescent="0.2">
      <c r="A11" t="s">
        <v>416</v>
      </c>
      <c r="B11">
        <v>9.1318308000000001E-2</v>
      </c>
      <c r="C11" s="20">
        <v>3.4489987999999999E-2</v>
      </c>
      <c r="D11">
        <v>8.1047189999999998E-3</v>
      </c>
      <c r="E11" t="s">
        <v>137</v>
      </c>
      <c r="F11" t="s">
        <v>138</v>
      </c>
      <c r="G11" t="s">
        <v>138</v>
      </c>
      <c r="H11" s="31" t="s">
        <v>463</v>
      </c>
    </row>
    <row r="12" spans="1:9" x14ac:dyDescent="0.2">
      <c r="A12" t="s">
        <v>416</v>
      </c>
      <c r="B12">
        <v>-0.161541819</v>
      </c>
      <c r="C12" s="20">
        <v>3.3438502000000002E-2</v>
      </c>
      <c r="D12" s="2">
        <v>1.3599999999999999E-6</v>
      </c>
      <c r="E12" t="s">
        <v>90</v>
      </c>
      <c r="F12" t="s">
        <v>91</v>
      </c>
      <c r="G12" t="s">
        <v>92</v>
      </c>
      <c r="H12" s="31" t="s">
        <v>464</v>
      </c>
    </row>
    <row r="13" spans="1:9" x14ac:dyDescent="0.2">
      <c r="A13" t="s">
        <v>416</v>
      </c>
      <c r="B13">
        <v>-0.193032912</v>
      </c>
      <c r="C13" s="20">
        <v>3.5378563000000002E-2</v>
      </c>
      <c r="D13" s="2">
        <v>4.8599999999999998E-8</v>
      </c>
      <c r="E13" t="s">
        <v>66</v>
      </c>
      <c r="F13" t="s">
        <v>67</v>
      </c>
      <c r="G13" t="s">
        <v>68</v>
      </c>
      <c r="H13" s="31" t="s">
        <v>465</v>
      </c>
    </row>
    <row r="14" spans="1:9" x14ac:dyDescent="0.2">
      <c r="A14" t="s">
        <v>416</v>
      </c>
      <c r="B14">
        <v>-0.25140877499999997</v>
      </c>
      <c r="C14" s="20">
        <v>3.471635E-2</v>
      </c>
      <c r="D14" s="2">
        <v>4.4299999999999998E-13</v>
      </c>
      <c r="E14" t="s">
        <v>19</v>
      </c>
      <c r="F14" t="s">
        <v>20</v>
      </c>
      <c r="G14" t="s">
        <v>21</v>
      </c>
      <c r="H14" s="31" t="s">
        <v>466</v>
      </c>
    </row>
  </sheetData>
  <mergeCells count="1">
    <mergeCell ref="A2:I2"/>
  </mergeCells>
  <conditionalFormatting sqref="H5">
    <cfRule type="expression" dxfId="0" priority="4">
      <formula>COUNTIF($G$7:$G$58,H6)=3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Index</vt:lpstr>
      <vt:lpstr>S1 - Proteins</vt:lpstr>
      <vt:lpstr>S2 - Exposures</vt:lpstr>
      <vt:lpstr>S3 - IVW</vt:lpstr>
      <vt:lpstr>S4 - Median</vt:lpstr>
      <vt:lpstr>S5 - MR-Egger</vt:lpstr>
      <vt:lpstr>S6 - Steiger</vt:lpstr>
      <vt:lpstr>S7 - Robust protein results</vt:lpstr>
      <vt:lpstr>S8 - Literature review</vt:lpstr>
      <vt:lpstr>S9 - MVMR</vt:lpstr>
      <vt:lpstr>S10 - cis-pQTL MR</vt:lpstr>
      <vt:lpstr>S11 - IL6ST matrix</vt:lpstr>
      <vt:lpstr>S12 - IL6ST single SNP</vt:lpstr>
      <vt:lpstr>S13 - cis pQTL severe covid-19 </vt:lpstr>
      <vt:lpstr>S14 - cis pQTL HGI</vt:lpstr>
      <vt:lpstr>S15 - cis pQTL UK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9T13:52:04Z</dcterms:created>
  <dcterms:modified xsi:type="dcterms:W3CDTF">2020-11-18T16:46:34Z</dcterms:modified>
</cp:coreProperties>
</file>